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D:\Laboratorio\Paper PTG\8. Final formatting changes\"/>
    </mc:Choice>
  </mc:AlternateContent>
  <xr:revisionPtr revIDLastSave="0" documentId="13_ncr:1_{0CD028F6-E448-4264-9974-0023B1FA8E85}" xr6:coauthVersionLast="47" xr6:coauthVersionMax="47" xr10:uidLastSave="{00000000-0000-0000-0000-000000000000}"/>
  <bookViews>
    <workbookView xWindow="37680" yWindow="-120" windowWidth="29040" windowHeight="15840" tabRatio="812" xr2:uid="{00000000-000D-0000-FFFF-FFFF00000000}"/>
  </bookViews>
  <sheets>
    <sheet name="PTG_T5980_M1" sheetId="2" r:id="rId1"/>
    <sheet name="PTG_T5980_P4" sheetId="4" r:id="rId2"/>
    <sheet name="PTG_T5980_M2" sheetId="3" r:id="rId3"/>
    <sheet name="PTG_T5998_M1" sheetId="5" r:id="rId4"/>
    <sheet name="PTG_T5998_C" sheetId="6" r:id="rId5"/>
    <sheet name="PTG_T5998_M2" sheetId="7" r:id="rId6"/>
    <sheet name="PTG_T6036_M1" sheetId="8" r:id="rId7"/>
    <sheet name="PTG_T6036_C" sheetId="9" r:id="rId8"/>
    <sheet name="PTG_T6036_M2" sheetId="10" r:id="rId9"/>
    <sheet name="PTG_T6059_M1" sheetId="11" r:id="rId10"/>
    <sheet name="PTG_T6059_C" sheetId="12" r:id="rId11"/>
    <sheet name="PTG_T6059_M2" sheetId="13" r:id="rId12"/>
    <sheet name="PTG_T6073_M1" sheetId="14" r:id="rId13"/>
    <sheet name="PTG_T6073_C" sheetId="15" r:id="rId14"/>
    <sheet name="PTG_T6073_M2" sheetId="16" r:id="rId15"/>
    <sheet name="PTG_T6921_M1" sheetId="17" r:id="rId16"/>
    <sheet name="PTG_T6921_C" sheetId="18" r:id="rId17"/>
    <sheet name="PTG_T6921_M2" sheetId="19" r:id="rId18"/>
    <sheet name="PTG_T8356_M1" sheetId="20" r:id="rId19"/>
    <sheet name="PTG_T8356_C" sheetId="21" r:id="rId20"/>
    <sheet name="PTG_T8356_M2" sheetId="22" r:id="rId21"/>
    <sheet name="PTG_T8360_M1" sheetId="23" r:id="rId22"/>
    <sheet name="PTG_T8360_C" sheetId="24" r:id="rId23"/>
    <sheet name="PTG_T8428_M2" sheetId="31" r:id="rId24"/>
    <sheet name="PTG_T8360_M2" sheetId="25" r:id="rId25"/>
    <sheet name="PTG_T8390_M1" sheetId="26" r:id="rId26"/>
    <sheet name="PTG_T8390_C" sheetId="27" r:id="rId27"/>
    <sheet name="PTG_T8390_M2" sheetId="28" r:id="rId28"/>
    <sheet name="PTG_T8428_M1" sheetId="29" r:id="rId29"/>
    <sheet name="PTG_T8428_C" sheetId="30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1" l="1"/>
  <c r="F3" i="31" s="1"/>
  <c r="O3" i="31"/>
  <c r="E4" i="31"/>
  <c r="O4" i="31"/>
  <c r="E5" i="31"/>
  <c r="O5" i="31" s="1"/>
  <c r="E6" i="31"/>
  <c r="O6" i="31"/>
  <c r="E7" i="31"/>
  <c r="O7" i="31"/>
  <c r="E8" i="31"/>
  <c r="O8" i="31"/>
  <c r="E9" i="31"/>
  <c r="O9" i="31" s="1"/>
  <c r="E10" i="31"/>
  <c r="O10" i="31"/>
  <c r="E11" i="31"/>
  <c r="O11" i="31"/>
  <c r="E12" i="31"/>
  <c r="O12" i="31"/>
  <c r="E13" i="31"/>
  <c r="O13" i="31" s="1"/>
  <c r="E14" i="31"/>
  <c r="O14" i="31"/>
  <c r="E15" i="31"/>
  <c r="O15" i="31" s="1"/>
  <c r="E16" i="31"/>
  <c r="J16" i="31"/>
  <c r="J15" i="31" s="1"/>
  <c r="O16" i="31"/>
  <c r="E17" i="31"/>
  <c r="O17" i="31"/>
  <c r="E18" i="31"/>
  <c r="O18" i="31"/>
  <c r="E19" i="31"/>
  <c r="O19" i="31" s="1"/>
  <c r="E20" i="31"/>
  <c r="O20" i="31"/>
  <c r="E21" i="31"/>
  <c r="O21" i="31"/>
  <c r="E22" i="31"/>
  <c r="O22" i="31"/>
  <c r="E23" i="31"/>
  <c r="O23" i="31"/>
  <c r="E24" i="31"/>
  <c r="O24" i="31"/>
  <c r="E25" i="31"/>
  <c r="O25" i="31"/>
  <c r="E26" i="31"/>
  <c r="O26" i="31"/>
  <c r="E27" i="31"/>
  <c r="O27" i="31"/>
  <c r="E28" i="31"/>
  <c r="O28" i="31"/>
  <c r="E29" i="31"/>
  <c r="O29" i="31"/>
  <c r="E3" i="30"/>
  <c r="F3" i="30"/>
  <c r="I3" i="30" s="1"/>
  <c r="O3" i="30"/>
  <c r="E4" i="30"/>
  <c r="O4" i="30"/>
  <c r="E5" i="30"/>
  <c r="O5" i="30" s="1"/>
  <c r="E6" i="30"/>
  <c r="O6" i="30" s="1"/>
  <c r="J6" i="30"/>
  <c r="K6" i="30" s="1"/>
  <c r="E7" i="30"/>
  <c r="O7" i="30"/>
  <c r="E8" i="30"/>
  <c r="O8" i="30"/>
  <c r="E9" i="30"/>
  <c r="O9" i="30" s="1"/>
  <c r="E10" i="30"/>
  <c r="O10" i="30" s="1"/>
  <c r="E11" i="30"/>
  <c r="O11" i="30"/>
  <c r="E12" i="30"/>
  <c r="O12" i="30"/>
  <c r="E13" i="30"/>
  <c r="O13" i="30" s="1"/>
  <c r="E14" i="30"/>
  <c r="O14" i="30" s="1"/>
  <c r="E15" i="30"/>
  <c r="O15" i="30"/>
  <c r="E16" i="30"/>
  <c r="O16" i="30"/>
  <c r="E17" i="30"/>
  <c r="O17" i="30" s="1"/>
  <c r="E18" i="30"/>
  <c r="O18" i="30"/>
  <c r="E19" i="30"/>
  <c r="O19" i="30"/>
  <c r="E20" i="30"/>
  <c r="O20" i="30"/>
  <c r="E21" i="30"/>
  <c r="O21" i="30"/>
  <c r="E22" i="30"/>
  <c r="O22" i="30"/>
  <c r="E23" i="30"/>
  <c r="O23" i="30"/>
  <c r="E24" i="30"/>
  <c r="O24" i="30"/>
  <c r="E25" i="30"/>
  <c r="O25" i="30"/>
  <c r="E26" i="30"/>
  <c r="O26" i="30"/>
  <c r="E27" i="30"/>
  <c r="O27" i="30"/>
  <c r="E28" i="30"/>
  <c r="O28" i="30"/>
  <c r="E29" i="30"/>
  <c r="O29" i="30"/>
  <c r="E30" i="30"/>
  <c r="O30" i="30"/>
  <c r="E31" i="30"/>
  <c r="O31" i="30"/>
  <c r="E32" i="30"/>
  <c r="O32" i="30"/>
  <c r="E33" i="30"/>
  <c r="O33" i="30" s="1"/>
  <c r="E34" i="30"/>
  <c r="O34" i="30"/>
  <c r="E35" i="30"/>
  <c r="O35" i="30"/>
  <c r="E36" i="30"/>
  <c r="O36" i="30"/>
  <c r="E37" i="30"/>
  <c r="O37" i="30"/>
  <c r="E38" i="30"/>
  <c r="O38" i="30"/>
  <c r="E39" i="30"/>
  <c r="O39" i="30"/>
  <c r="E3" i="29"/>
  <c r="C3" i="29" s="1"/>
  <c r="E4" i="29"/>
  <c r="O4" i="29" s="1"/>
  <c r="E5" i="29"/>
  <c r="O5" i="29"/>
  <c r="E6" i="29"/>
  <c r="O6" i="29"/>
  <c r="E7" i="29"/>
  <c r="O7" i="29" s="1"/>
  <c r="E8" i="29"/>
  <c r="O8" i="29" s="1"/>
  <c r="E9" i="29"/>
  <c r="O9" i="29"/>
  <c r="E10" i="29"/>
  <c r="O10" i="29"/>
  <c r="E11" i="29"/>
  <c r="O11" i="29" s="1"/>
  <c r="E12" i="29"/>
  <c r="O12" i="29" s="1"/>
  <c r="E13" i="29"/>
  <c r="O13" i="29"/>
  <c r="E14" i="29"/>
  <c r="O14" i="29"/>
  <c r="E15" i="29"/>
  <c r="O15" i="29" s="1"/>
  <c r="E16" i="29"/>
  <c r="O16" i="29" s="1"/>
  <c r="E17" i="29"/>
  <c r="O17" i="29"/>
  <c r="E18" i="29"/>
  <c r="O18" i="29"/>
  <c r="E19" i="29"/>
  <c r="O19" i="29" s="1"/>
  <c r="E20" i="29"/>
  <c r="O20" i="29"/>
  <c r="E21" i="29"/>
  <c r="O21" i="29"/>
  <c r="E22" i="29"/>
  <c r="O22" i="29"/>
  <c r="E23" i="29"/>
  <c r="O23" i="29" s="1"/>
  <c r="E24" i="29"/>
  <c r="O24" i="29"/>
  <c r="E25" i="29"/>
  <c r="O25" i="29"/>
  <c r="E26" i="29"/>
  <c r="O26" i="29"/>
  <c r="E27" i="29"/>
  <c r="O27" i="29" s="1"/>
  <c r="E28" i="29"/>
  <c r="O28" i="29"/>
  <c r="E29" i="29"/>
  <c r="O29" i="29"/>
  <c r="L15" i="31" l="1"/>
  <c r="J14" i="31"/>
  <c r="K15" i="31"/>
  <c r="M15" i="31"/>
  <c r="I3" i="31"/>
  <c r="F4" i="31"/>
  <c r="G3" i="31"/>
  <c r="H3" i="31"/>
  <c r="J17" i="31"/>
  <c r="L16" i="31"/>
  <c r="M16" i="31"/>
  <c r="K16" i="31"/>
  <c r="F4" i="30"/>
  <c r="H3" i="30"/>
  <c r="G3" i="30"/>
  <c r="M6" i="30"/>
  <c r="J5" i="30"/>
  <c r="J7" i="30"/>
  <c r="L6" i="30"/>
  <c r="J3" i="29"/>
  <c r="F3" i="29"/>
  <c r="M17" i="31" l="1"/>
  <c r="J18" i="31"/>
  <c r="L17" i="31"/>
  <c r="K17" i="31"/>
  <c r="G4" i="31"/>
  <c r="H4" i="31"/>
  <c r="F5" i="31"/>
  <c r="I4" i="31"/>
  <c r="K14" i="31"/>
  <c r="L14" i="31"/>
  <c r="M14" i="31"/>
  <c r="J13" i="31"/>
  <c r="M5" i="30"/>
  <c r="J4" i="30"/>
  <c r="K5" i="30"/>
  <c r="L5" i="30"/>
  <c r="K7" i="30"/>
  <c r="L7" i="30"/>
  <c r="J8" i="30"/>
  <c r="M7" i="30"/>
  <c r="G4" i="30"/>
  <c r="H4" i="30"/>
  <c r="F5" i="30"/>
  <c r="I4" i="30"/>
  <c r="I3" i="29"/>
  <c r="G3" i="29"/>
  <c r="F4" i="29"/>
  <c r="H3" i="29"/>
  <c r="L3" i="29"/>
  <c r="M3" i="29"/>
  <c r="K3" i="29"/>
  <c r="J4" i="29"/>
  <c r="H5" i="31" l="1"/>
  <c r="F6" i="31"/>
  <c r="G5" i="31"/>
  <c r="I5" i="31"/>
  <c r="M13" i="31"/>
  <c r="J12" i="31"/>
  <c r="K13" i="31"/>
  <c r="L13" i="31"/>
  <c r="K18" i="31"/>
  <c r="L18" i="31"/>
  <c r="J19" i="31"/>
  <c r="M18" i="31"/>
  <c r="J9" i="30"/>
  <c r="L8" i="30"/>
  <c r="K8" i="30"/>
  <c r="M8" i="30"/>
  <c r="G5" i="30"/>
  <c r="H5" i="30"/>
  <c r="F6" i="30"/>
  <c r="I5" i="30"/>
  <c r="L4" i="30"/>
  <c r="J3" i="30"/>
  <c r="K4" i="30"/>
  <c r="M4" i="30"/>
  <c r="K4" i="29"/>
  <c r="L4" i="29"/>
  <c r="J5" i="29"/>
  <c r="M4" i="29"/>
  <c r="H4" i="29"/>
  <c r="G4" i="29"/>
  <c r="F5" i="29"/>
  <c r="I4" i="29"/>
  <c r="J20" i="31" l="1"/>
  <c r="L19" i="31"/>
  <c r="K19" i="31"/>
  <c r="M19" i="31"/>
  <c r="J11" i="31"/>
  <c r="K12" i="31"/>
  <c r="L12" i="31"/>
  <c r="M12" i="31"/>
  <c r="G6" i="31"/>
  <c r="I6" i="31"/>
  <c r="H6" i="31"/>
  <c r="F7" i="31"/>
  <c r="F7" i="30"/>
  <c r="H6" i="30"/>
  <c r="G6" i="30"/>
  <c r="I6" i="30"/>
  <c r="J2" i="30"/>
  <c r="K3" i="30"/>
  <c r="L3" i="30"/>
  <c r="M3" i="30"/>
  <c r="M9" i="30"/>
  <c r="L9" i="30"/>
  <c r="J10" i="30"/>
  <c r="K9" i="30"/>
  <c r="I5" i="29"/>
  <c r="G5" i="29"/>
  <c r="H5" i="29"/>
  <c r="F6" i="29"/>
  <c r="K5" i="29"/>
  <c r="L5" i="29"/>
  <c r="J6" i="29"/>
  <c r="M5" i="29"/>
  <c r="L11" i="31" l="1"/>
  <c r="J10" i="31"/>
  <c r="K11" i="31"/>
  <c r="M11" i="31"/>
  <c r="I7" i="31"/>
  <c r="G7" i="31"/>
  <c r="F8" i="31"/>
  <c r="H7" i="31"/>
  <c r="K20" i="31"/>
  <c r="L20" i="31"/>
  <c r="J21" i="31"/>
  <c r="M20" i="31"/>
  <c r="K10" i="30"/>
  <c r="L10" i="30"/>
  <c r="J11" i="30"/>
  <c r="M10" i="30"/>
  <c r="K2" i="30"/>
  <c r="L2" i="30"/>
  <c r="M2" i="30"/>
  <c r="I7" i="30"/>
  <c r="F8" i="30"/>
  <c r="G7" i="30"/>
  <c r="H7" i="30"/>
  <c r="L6" i="29"/>
  <c r="J7" i="29"/>
  <c r="K6" i="29"/>
  <c r="M6" i="29"/>
  <c r="G6" i="29"/>
  <c r="H6" i="29"/>
  <c r="F7" i="29"/>
  <c r="I6" i="29"/>
  <c r="G8" i="31" l="1"/>
  <c r="H8" i="31"/>
  <c r="F9" i="31"/>
  <c r="I8" i="31"/>
  <c r="M21" i="31"/>
  <c r="J22" i="31"/>
  <c r="K21" i="31"/>
  <c r="L21" i="31"/>
  <c r="K10" i="31"/>
  <c r="L10" i="31"/>
  <c r="M10" i="31"/>
  <c r="J9" i="31"/>
  <c r="K11" i="30"/>
  <c r="L11" i="30"/>
  <c r="J12" i="30"/>
  <c r="M11" i="30"/>
  <c r="G8" i="30"/>
  <c r="H8" i="30"/>
  <c r="F9" i="30"/>
  <c r="I8" i="30"/>
  <c r="G7" i="29"/>
  <c r="H7" i="29"/>
  <c r="F8" i="29"/>
  <c r="I7" i="29"/>
  <c r="M7" i="29"/>
  <c r="K7" i="29"/>
  <c r="L7" i="29"/>
  <c r="J8" i="29"/>
  <c r="K22" i="31" l="1"/>
  <c r="L22" i="31"/>
  <c r="J23" i="31"/>
  <c r="M22" i="31"/>
  <c r="M9" i="31"/>
  <c r="J8" i="31"/>
  <c r="L9" i="31"/>
  <c r="K9" i="31"/>
  <c r="F10" i="31"/>
  <c r="H9" i="31"/>
  <c r="G9" i="31"/>
  <c r="I9" i="31"/>
  <c r="G9" i="30"/>
  <c r="H9" i="30"/>
  <c r="F10" i="30"/>
  <c r="I9" i="30"/>
  <c r="J13" i="30"/>
  <c r="L12" i="30"/>
  <c r="K12" i="30"/>
  <c r="M12" i="30"/>
  <c r="F9" i="29"/>
  <c r="H8" i="29"/>
  <c r="G8" i="29"/>
  <c r="I8" i="29"/>
  <c r="K8" i="29"/>
  <c r="L8" i="29"/>
  <c r="J9" i="29"/>
  <c r="M8" i="29"/>
  <c r="J7" i="31" l="1"/>
  <c r="K8" i="31"/>
  <c r="M8" i="31"/>
  <c r="L8" i="31"/>
  <c r="L23" i="31"/>
  <c r="J24" i="31"/>
  <c r="K23" i="31"/>
  <c r="M23" i="31"/>
  <c r="G10" i="31"/>
  <c r="I10" i="31"/>
  <c r="H10" i="31"/>
  <c r="F11" i="31"/>
  <c r="M13" i="30"/>
  <c r="K13" i="30"/>
  <c r="L13" i="30"/>
  <c r="J14" i="30"/>
  <c r="H10" i="30"/>
  <c r="F11" i="30"/>
  <c r="G10" i="30"/>
  <c r="I10" i="30"/>
  <c r="I9" i="29"/>
  <c r="G9" i="29"/>
  <c r="H9" i="29"/>
  <c r="F10" i="29"/>
  <c r="K9" i="29"/>
  <c r="M9" i="29"/>
  <c r="L9" i="29"/>
  <c r="J10" i="29"/>
  <c r="K24" i="31" l="1"/>
  <c r="M24" i="31"/>
  <c r="L24" i="31"/>
  <c r="J25" i="31"/>
  <c r="I11" i="31"/>
  <c r="H11" i="31"/>
  <c r="F12" i="31"/>
  <c r="G11" i="31"/>
  <c r="K7" i="31"/>
  <c r="L7" i="31"/>
  <c r="J6" i="31"/>
  <c r="M7" i="31"/>
  <c r="I11" i="30"/>
  <c r="F12" i="30"/>
  <c r="G11" i="30"/>
  <c r="H11" i="30"/>
  <c r="K14" i="30"/>
  <c r="L14" i="30"/>
  <c r="J15" i="30"/>
  <c r="M14" i="30"/>
  <c r="J11" i="29"/>
  <c r="K10" i="29"/>
  <c r="L10" i="29"/>
  <c r="M10" i="29"/>
  <c r="G10" i="29"/>
  <c r="H10" i="29"/>
  <c r="F11" i="29"/>
  <c r="I10" i="29"/>
  <c r="G12" i="31" l="1"/>
  <c r="H12" i="31"/>
  <c r="F13" i="31"/>
  <c r="I12" i="31"/>
  <c r="M25" i="31"/>
  <c r="J26" i="31"/>
  <c r="L25" i="31"/>
  <c r="K25" i="31"/>
  <c r="K6" i="31"/>
  <c r="L6" i="31"/>
  <c r="M6" i="31"/>
  <c r="J5" i="31"/>
  <c r="K15" i="30"/>
  <c r="L15" i="30"/>
  <c r="J16" i="30"/>
  <c r="M15" i="30"/>
  <c r="G12" i="30"/>
  <c r="H12" i="30"/>
  <c r="F13" i="30"/>
  <c r="I12" i="30"/>
  <c r="G11" i="29"/>
  <c r="H11" i="29"/>
  <c r="F12" i="29"/>
  <c r="I11" i="29"/>
  <c r="M11" i="29"/>
  <c r="K11" i="29"/>
  <c r="L11" i="29"/>
  <c r="J12" i="29"/>
  <c r="K26" i="31" l="1"/>
  <c r="L26" i="31"/>
  <c r="J27" i="31"/>
  <c r="M26" i="31"/>
  <c r="M5" i="31"/>
  <c r="J4" i="31"/>
  <c r="L5" i="31"/>
  <c r="K5" i="31"/>
  <c r="H13" i="31"/>
  <c r="G13" i="31"/>
  <c r="F14" i="31"/>
  <c r="I13" i="31"/>
  <c r="G13" i="30"/>
  <c r="H13" i="30"/>
  <c r="F14" i="30"/>
  <c r="I13" i="30"/>
  <c r="L16" i="30"/>
  <c r="J17" i="30"/>
  <c r="K16" i="30"/>
  <c r="M16" i="30"/>
  <c r="K12" i="29"/>
  <c r="L12" i="29"/>
  <c r="J13" i="29"/>
  <c r="M12" i="29"/>
  <c r="F13" i="29"/>
  <c r="G12" i="29"/>
  <c r="H12" i="29"/>
  <c r="I12" i="29"/>
  <c r="G14" i="31" l="1"/>
  <c r="H14" i="31"/>
  <c r="F15" i="31"/>
  <c r="I14" i="31"/>
  <c r="J28" i="31"/>
  <c r="L27" i="31"/>
  <c r="K27" i="31"/>
  <c r="M27" i="31"/>
  <c r="J3" i="31"/>
  <c r="K4" i="31"/>
  <c r="L4" i="31"/>
  <c r="M4" i="31"/>
  <c r="M17" i="30"/>
  <c r="J18" i="30"/>
  <c r="K17" i="30"/>
  <c r="L17" i="30"/>
  <c r="F15" i="30"/>
  <c r="G14" i="30"/>
  <c r="H14" i="30"/>
  <c r="I14" i="30"/>
  <c r="I13" i="29"/>
  <c r="G13" i="29"/>
  <c r="H13" i="29"/>
  <c r="F14" i="29"/>
  <c r="M13" i="29"/>
  <c r="K13" i="29"/>
  <c r="L13" i="29"/>
  <c r="J14" i="29"/>
  <c r="K28" i="31" l="1"/>
  <c r="L28" i="31"/>
  <c r="J29" i="31"/>
  <c r="M28" i="31"/>
  <c r="I15" i="31"/>
  <c r="F16" i="31"/>
  <c r="H15" i="31"/>
  <c r="G15" i="31"/>
  <c r="J2" i="31"/>
  <c r="L3" i="31"/>
  <c r="K3" i="31"/>
  <c r="M3" i="31"/>
  <c r="K18" i="30"/>
  <c r="L18" i="30"/>
  <c r="J19" i="30"/>
  <c r="M18" i="30"/>
  <c r="I15" i="30"/>
  <c r="H15" i="30"/>
  <c r="F16" i="30"/>
  <c r="G15" i="30"/>
  <c r="L14" i="29"/>
  <c r="K14" i="29"/>
  <c r="J15" i="29"/>
  <c r="M14" i="29"/>
  <c r="G14" i="29"/>
  <c r="H14" i="29"/>
  <c r="F15" i="29"/>
  <c r="I14" i="29"/>
  <c r="G16" i="31" l="1"/>
  <c r="H16" i="31"/>
  <c r="F17" i="31"/>
  <c r="I16" i="31"/>
  <c r="M29" i="31"/>
  <c r="K29" i="31"/>
  <c r="L29" i="31"/>
  <c r="K2" i="31"/>
  <c r="L2" i="31"/>
  <c r="M2" i="31"/>
  <c r="G16" i="30"/>
  <c r="H16" i="30"/>
  <c r="F17" i="30"/>
  <c r="I16" i="30"/>
  <c r="K19" i="30"/>
  <c r="L19" i="30"/>
  <c r="J20" i="30"/>
  <c r="M19" i="30"/>
  <c r="G15" i="29"/>
  <c r="H15" i="29"/>
  <c r="F16" i="29"/>
  <c r="I15" i="29"/>
  <c r="M15" i="29"/>
  <c r="K15" i="29"/>
  <c r="L15" i="29"/>
  <c r="J16" i="29"/>
  <c r="H17" i="31" l="1"/>
  <c r="F18" i="31"/>
  <c r="G17" i="31"/>
  <c r="I17" i="31"/>
  <c r="J21" i="30"/>
  <c r="L20" i="30"/>
  <c r="K20" i="30"/>
  <c r="M20" i="30"/>
  <c r="G17" i="30"/>
  <c r="H17" i="30"/>
  <c r="F18" i="30"/>
  <c r="I17" i="30"/>
  <c r="K16" i="29"/>
  <c r="L16" i="29"/>
  <c r="J17" i="29"/>
  <c r="M16" i="29"/>
  <c r="H16" i="29"/>
  <c r="F17" i="29"/>
  <c r="G16" i="29"/>
  <c r="I16" i="29"/>
  <c r="G18" i="31" l="1"/>
  <c r="I18" i="31"/>
  <c r="H18" i="31"/>
  <c r="F19" i="31"/>
  <c r="M21" i="30"/>
  <c r="L21" i="30"/>
  <c r="J22" i="30"/>
  <c r="K21" i="30"/>
  <c r="H18" i="30"/>
  <c r="G18" i="30"/>
  <c r="F19" i="30"/>
  <c r="I18" i="30"/>
  <c r="K17" i="29"/>
  <c r="L17" i="29"/>
  <c r="J18" i="29"/>
  <c r="M17" i="29"/>
  <c r="I17" i="29"/>
  <c r="G17" i="29"/>
  <c r="H17" i="29"/>
  <c r="F18" i="29"/>
  <c r="I19" i="31" l="1"/>
  <c r="H19" i="31"/>
  <c r="F20" i="31"/>
  <c r="G19" i="31"/>
  <c r="K22" i="30"/>
  <c r="L22" i="30"/>
  <c r="J23" i="30"/>
  <c r="M22" i="30"/>
  <c r="I19" i="30"/>
  <c r="H19" i="30"/>
  <c r="F20" i="30"/>
  <c r="G19" i="30"/>
  <c r="G18" i="29"/>
  <c r="H18" i="29"/>
  <c r="F19" i="29"/>
  <c r="I18" i="29"/>
  <c r="L18" i="29"/>
  <c r="J19" i="29"/>
  <c r="K18" i="29"/>
  <c r="M18" i="29"/>
  <c r="G20" i="31" l="1"/>
  <c r="H20" i="31"/>
  <c r="F21" i="31"/>
  <c r="I20" i="31"/>
  <c r="G20" i="30"/>
  <c r="H20" i="30"/>
  <c r="F21" i="30"/>
  <c r="I20" i="30"/>
  <c r="K23" i="30"/>
  <c r="L23" i="30"/>
  <c r="J24" i="30"/>
  <c r="M23" i="30"/>
  <c r="M19" i="29"/>
  <c r="K19" i="29"/>
  <c r="L19" i="29"/>
  <c r="J20" i="29"/>
  <c r="G19" i="29"/>
  <c r="H19" i="29"/>
  <c r="F20" i="29"/>
  <c r="I19" i="29"/>
  <c r="F22" i="31" l="1"/>
  <c r="H21" i="31"/>
  <c r="G21" i="31"/>
  <c r="I21" i="31"/>
  <c r="L24" i="30"/>
  <c r="J25" i="30"/>
  <c r="K24" i="30"/>
  <c r="M24" i="30"/>
  <c r="G21" i="30"/>
  <c r="H21" i="30"/>
  <c r="F22" i="30"/>
  <c r="I21" i="30"/>
  <c r="G20" i="29"/>
  <c r="F21" i="29"/>
  <c r="H20" i="29"/>
  <c r="I20" i="29"/>
  <c r="K20" i="29"/>
  <c r="L20" i="29"/>
  <c r="J21" i="29"/>
  <c r="M20" i="29"/>
  <c r="G22" i="31" l="1"/>
  <c r="H22" i="31"/>
  <c r="F23" i="31"/>
  <c r="I22" i="31"/>
  <c r="F23" i="30"/>
  <c r="G22" i="30"/>
  <c r="H22" i="30"/>
  <c r="I22" i="30"/>
  <c r="M25" i="30"/>
  <c r="L25" i="30"/>
  <c r="J26" i="30"/>
  <c r="K25" i="30"/>
  <c r="M21" i="29"/>
  <c r="K21" i="29"/>
  <c r="L21" i="29"/>
  <c r="J22" i="29"/>
  <c r="I21" i="29"/>
  <c r="G21" i="29"/>
  <c r="H21" i="29"/>
  <c r="F22" i="29"/>
  <c r="I23" i="31" l="1"/>
  <c r="H23" i="31"/>
  <c r="F24" i="31"/>
  <c r="G23" i="31"/>
  <c r="K26" i="30"/>
  <c r="L26" i="30"/>
  <c r="J27" i="30"/>
  <c r="M26" i="30"/>
  <c r="I23" i="30"/>
  <c r="H23" i="30"/>
  <c r="G23" i="30"/>
  <c r="F24" i="30"/>
  <c r="L22" i="29"/>
  <c r="J23" i="29"/>
  <c r="K22" i="29"/>
  <c r="M22" i="29"/>
  <c r="G22" i="29"/>
  <c r="H22" i="29"/>
  <c r="F23" i="29"/>
  <c r="I22" i="29"/>
  <c r="G24" i="31" l="1"/>
  <c r="H24" i="31"/>
  <c r="F25" i="31"/>
  <c r="I24" i="31"/>
  <c r="G24" i="30"/>
  <c r="H24" i="30"/>
  <c r="F25" i="30"/>
  <c r="I24" i="30"/>
  <c r="K27" i="30"/>
  <c r="L27" i="30"/>
  <c r="J28" i="30"/>
  <c r="M27" i="30"/>
  <c r="M23" i="29"/>
  <c r="K23" i="29"/>
  <c r="L23" i="29"/>
  <c r="J24" i="29"/>
  <c r="I23" i="29"/>
  <c r="G23" i="29"/>
  <c r="H23" i="29"/>
  <c r="F24" i="29"/>
  <c r="H25" i="31" l="1"/>
  <c r="F26" i="31"/>
  <c r="G25" i="31"/>
  <c r="I25" i="31"/>
  <c r="L28" i="30"/>
  <c r="K28" i="30"/>
  <c r="J29" i="30"/>
  <c r="M28" i="30"/>
  <c r="G25" i="30"/>
  <c r="H25" i="30"/>
  <c r="F26" i="30"/>
  <c r="I25" i="30"/>
  <c r="H24" i="29"/>
  <c r="F25" i="29"/>
  <c r="G24" i="29"/>
  <c r="I24" i="29"/>
  <c r="K24" i="29"/>
  <c r="L24" i="29"/>
  <c r="J25" i="29"/>
  <c r="M24" i="29"/>
  <c r="G26" i="31" l="1"/>
  <c r="I26" i="31"/>
  <c r="H26" i="31"/>
  <c r="F27" i="31"/>
  <c r="F27" i="30"/>
  <c r="G26" i="30"/>
  <c r="H26" i="30"/>
  <c r="I26" i="30"/>
  <c r="M29" i="30"/>
  <c r="J30" i="30"/>
  <c r="L29" i="30"/>
  <c r="K29" i="30"/>
  <c r="K25" i="29"/>
  <c r="L25" i="29"/>
  <c r="J26" i="29"/>
  <c r="M25" i="29"/>
  <c r="I25" i="29"/>
  <c r="G25" i="29"/>
  <c r="H25" i="29"/>
  <c r="F26" i="29"/>
  <c r="I27" i="31" l="1"/>
  <c r="H27" i="31"/>
  <c r="F28" i="31"/>
  <c r="G27" i="31"/>
  <c r="K30" i="30"/>
  <c r="L30" i="30"/>
  <c r="J31" i="30"/>
  <c r="M30" i="30"/>
  <c r="I27" i="30"/>
  <c r="H27" i="30"/>
  <c r="G27" i="30"/>
  <c r="F28" i="30"/>
  <c r="G26" i="29"/>
  <c r="H26" i="29"/>
  <c r="F27" i="29"/>
  <c r="I26" i="29"/>
  <c r="J27" i="29"/>
  <c r="K26" i="29"/>
  <c r="L26" i="29"/>
  <c r="M26" i="29"/>
  <c r="G28" i="31" l="1"/>
  <c r="H28" i="31"/>
  <c r="F29" i="31"/>
  <c r="I28" i="31"/>
  <c r="G28" i="30"/>
  <c r="H28" i="30"/>
  <c r="F29" i="30"/>
  <c r="I28" i="30"/>
  <c r="K31" i="30"/>
  <c r="L31" i="30"/>
  <c r="J32" i="30"/>
  <c r="M31" i="30"/>
  <c r="I27" i="29"/>
  <c r="G27" i="29"/>
  <c r="H27" i="29"/>
  <c r="F28" i="29"/>
  <c r="M27" i="29"/>
  <c r="J28" i="29"/>
  <c r="K27" i="29"/>
  <c r="L27" i="29"/>
  <c r="H29" i="31" l="1"/>
  <c r="G29" i="31"/>
  <c r="I29" i="31"/>
  <c r="G29" i="30"/>
  <c r="H29" i="30"/>
  <c r="F30" i="30"/>
  <c r="I29" i="30"/>
  <c r="L32" i="30"/>
  <c r="K32" i="30"/>
  <c r="J33" i="30"/>
  <c r="M32" i="30"/>
  <c r="H28" i="29"/>
  <c r="G28" i="29"/>
  <c r="F29" i="29"/>
  <c r="I28" i="29"/>
  <c r="K28" i="29"/>
  <c r="L28" i="29"/>
  <c r="J29" i="29"/>
  <c r="M28" i="29"/>
  <c r="M33" i="30" l="1"/>
  <c r="J34" i="30"/>
  <c r="K33" i="30"/>
  <c r="L33" i="30"/>
  <c r="F31" i="30"/>
  <c r="H30" i="30"/>
  <c r="G30" i="30"/>
  <c r="I30" i="30"/>
  <c r="M29" i="29"/>
  <c r="K29" i="29"/>
  <c r="L29" i="29"/>
  <c r="I29" i="29"/>
  <c r="H29" i="29"/>
  <c r="G29" i="29"/>
  <c r="I31" i="30" l="1"/>
  <c r="H31" i="30"/>
  <c r="F32" i="30"/>
  <c r="G31" i="30"/>
  <c r="K34" i="30"/>
  <c r="L34" i="30"/>
  <c r="J35" i="30"/>
  <c r="M34" i="30"/>
  <c r="K35" i="30" l="1"/>
  <c r="L35" i="30"/>
  <c r="J36" i="30"/>
  <c r="M35" i="30"/>
  <c r="G32" i="30"/>
  <c r="H32" i="30"/>
  <c r="F33" i="30"/>
  <c r="I32" i="30"/>
  <c r="G33" i="30" l="1"/>
  <c r="H33" i="30"/>
  <c r="F34" i="30"/>
  <c r="I33" i="30"/>
  <c r="L36" i="30"/>
  <c r="K36" i="30"/>
  <c r="J37" i="30"/>
  <c r="M36" i="30"/>
  <c r="M37" i="30" l="1"/>
  <c r="L37" i="30"/>
  <c r="J38" i="30"/>
  <c r="K37" i="30"/>
  <c r="F35" i="30"/>
  <c r="H34" i="30"/>
  <c r="G34" i="30"/>
  <c r="I34" i="30"/>
  <c r="I35" i="30" l="1"/>
  <c r="H35" i="30"/>
  <c r="F36" i="30"/>
  <c r="G35" i="30"/>
  <c r="K38" i="30"/>
  <c r="L38" i="30"/>
  <c r="J39" i="30"/>
  <c r="M38" i="30"/>
  <c r="K39" i="30" l="1"/>
  <c r="L39" i="30"/>
  <c r="M39" i="30"/>
  <c r="G36" i="30"/>
  <c r="H36" i="30"/>
  <c r="F37" i="30"/>
  <c r="I36" i="30"/>
  <c r="G37" i="30" l="1"/>
  <c r="H37" i="30"/>
  <c r="F38" i="30"/>
  <c r="I37" i="30"/>
  <c r="H38" i="30" l="1"/>
  <c r="F39" i="30"/>
  <c r="G38" i="30"/>
  <c r="I38" i="30"/>
  <c r="I39" i="30" l="1"/>
  <c r="G39" i="30"/>
  <c r="H39" i="30"/>
  <c r="E3" i="28" l="1"/>
  <c r="F3" i="28"/>
  <c r="I3" i="28" s="1"/>
  <c r="O3" i="28"/>
  <c r="E4" i="28"/>
  <c r="J4" i="28"/>
  <c r="J3" i="28" s="1"/>
  <c r="L4" i="28"/>
  <c r="O4" i="28"/>
  <c r="E5" i="28"/>
  <c r="O5" i="28" s="1"/>
  <c r="J5" i="28"/>
  <c r="M5" i="28" s="1"/>
  <c r="E6" i="28"/>
  <c r="O6" i="28"/>
  <c r="E7" i="28"/>
  <c r="O7" i="28"/>
  <c r="E8" i="28"/>
  <c r="O8" i="28"/>
  <c r="E9" i="28"/>
  <c r="O9" i="28" s="1"/>
  <c r="E10" i="28"/>
  <c r="O10" i="28"/>
  <c r="E11" i="28"/>
  <c r="O11" i="28"/>
  <c r="E12" i="28"/>
  <c r="O12" i="28"/>
  <c r="E13" i="28"/>
  <c r="O13" i="28" s="1"/>
  <c r="E14" i="28"/>
  <c r="O14" i="28"/>
  <c r="E15" i="28"/>
  <c r="O15" i="28"/>
  <c r="E16" i="28"/>
  <c r="O16" i="28"/>
  <c r="E17" i="28"/>
  <c r="O17" i="28" s="1"/>
  <c r="E18" i="28"/>
  <c r="O18" i="28"/>
  <c r="E19" i="28"/>
  <c r="O19" i="28"/>
  <c r="E20" i="28"/>
  <c r="O20" i="28"/>
  <c r="E21" i="28"/>
  <c r="O21" i="28" s="1"/>
  <c r="E22" i="28"/>
  <c r="O22" i="28"/>
  <c r="E23" i="28"/>
  <c r="O23" i="28"/>
  <c r="E24" i="28"/>
  <c r="O24" i="28"/>
  <c r="E25" i="28"/>
  <c r="O25" i="28" s="1"/>
  <c r="E26" i="28"/>
  <c r="O26" i="28"/>
  <c r="E27" i="28"/>
  <c r="O27" i="28"/>
  <c r="E3" i="27"/>
  <c r="F3" i="27" s="1"/>
  <c r="O3" i="27"/>
  <c r="E4" i="27"/>
  <c r="J4" i="27"/>
  <c r="J3" i="27" s="1"/>
  <c r="O4" i="27"/>
  <c r="E5" i="27"/>
  <c r="O5" i="27"/>
  <c r="E6" i="27"/>
  <c r="O6" i="27"/>
  <c r="E7" i="27"/>
  <c r="O7" i="27"/>
  <c r="E8" i="27"/>
  <c r="O8" i="27"/>
  <c r="E9" i="27"/>
  <c r="O9" i="27"/>
  <c r="E10" i="27"/>
  <c r="O10" i="27"/>
  <c r="E11" i="27"/>
  <c r="O11" i="27"/>
  <c r="E12" i="27"/>
  <c r="O12" i="27"/>
  <c r="E13" i="27"/>
  <c r="O13" i="27"/>
  <c r="E14" i="27"/>
  <c r="O14" i="27"/>
  <c r="E15" i="27"/>
  <c r="O15" i="27"/>
  <c r="E16" i="27"/>
  <c r="O16" i="27"/>
  <c r="E17" i="27"/>
  <c r="O17" i="27" s="1"/>
  <c r="E18" i="27"/>
  <c r="O18" i="27"/>
  <c r="E19" i="27"/>
  <c r="O19" i="27"/>
  <c r="E20" i="27"/>
  <c r="O20" i="27"/>
  <c r="E21" i="27"/>
  <c r="O21" i="27"/>
  <c r="E22" i="27"/>
  <c r="O22" i="27"/>
  <c r="E23" i="27"/>
  <c r="O23" i="27"/>
  <c r="E24" i="27"/>
  <c r="O24" i="27"/>
  <c r="E25" i="27"/>
  <c r="O25" i="27"/>
  <c r="E26" i="27"/>
  <c r="O26" i="27"/>
  <c r="E27" i="27"/>
  <c r="O27" i="27"/>
  <c r="E28" i="27"/>
  <c r="O28" i="27"/>
  <c r="E29" i="27"/>
  <c r="O29" i="27"/>
  <c r="E30" i="27"/>
  <c r="O30" i="27"/>
  <c r="E31" i="27"/>
  <c r="O31" i="27"/>
  <c r="E32" i="27"/>
  <c r="O32" i="27"/>
  <c r="E33" i="27"/>
  <c r="O33" i="27"/>
  <c r="E34" i="27"/>
  <c r="O34" i="27"/>
  <c r="E3" i="26"/>
  <c r="J2" i="26" s="1"/>
  <c r="F3" i="26"/>
  <c r="I3" i="26" s="1"/>
  <c r="G3" i="26"/>
  <c r="H3" i="26"/>
  <c r="K3" i="26"/>
  <c r="L3" i="26"/>
  <c r="M3" i="26"/>
  <c r="O3" i="26"/>
  <c r="E4" i="26"/>
  <c r="J4" i="26" s="1"/>
  <c r="F4" i="26"/>
  <c r="H4" i="26" s="1"/>
  <c r="G4" i="26"/>
  <c r="O4" i="26"/>
  <c r="E5" i="26"/>
  <c r="O5" i="26" s="1"/>
  <c r="E6" i="26"/>
  <c r="O6" i="26"/>
  <c r="E7" i="26"/>
  <c r="O7" i="26" s="1"/>
  <c r="E8" i="26"/>
  <c r="O8" i="26"/>
  <c r="E9" i="26"/>
  <c r="O9" i="26" s="1"/>
  <c r="E10" i="26"/>
  <c r="O10" i="26"/>
  <c r="E11" i="26"/>
  <c r="O11" i="26" s="1"/>
  <c r="E12" i="26"/>
  <c r="O12" i="26"/>
  <c r="E13" i="26"/>
  <c r="O13" i="26" s="1"/>
  <c r="E14" i="26"/>
  <c r="O14" i="26"/>
  <c r="E15" i="26"/>
  <c r="O15" i="26" s="1"/>
  <c r="E16" i="26"/>
  <c r="O16" i="26"/>
  <c r="E17" i="26"/>
  <c r="O17" i="26" s="1"/>
  <c r="E18" i="26"/>
  <c r="O18" i="26"/>
  <c r="E19" i="26"/>
  <c r="O19" i="26" s="1"/>
  <c r="E20" i="26"/>
  <c r="O20" i="26"/>
  <c r="E21" i="26"/>
  <c r="O21" i="26" s="1"/>
  <c r="E22" i="26"/>
  <c r="O22" i="26"/>
  <c r="E23" i="26"/>
  <c r="O23" i="26"/>
  <c r="E24" i="26"/>
  <c r="O24" i="26"/>
  <c r="E25" i="26"/>
  <c r="O25" i="26" s="1"/>
  <c r="J2" i="28" l="1"/>
  <c r="K3" i="28"/>
  <c r="L3" i="28"/>
  <c r="M3" i="28"/>
  <c r="J6" i="28"/>
  <c r="L5" i="28"/>
  <c r="F4" i="28"/>
  <c r="H3" i="28"/>
  <c r="K5" i="28"/>
  <c r="M4" i="28"/>
  <c r="G3" i="28"/>
  <c r="K4" i="28"/>
  <c r="I3" i="27"/>
  <c r="F4" i="27"/>
  <c r="G3" i="27"/>
  <c r="H3" i="27"/>
  <c r="J2" i="27"/>
  <c r="K3" i="27"/>
  <c r="L3" i="27"/>
  <c r="M3" i="27"/>
  <c r="M4" i="27"/>
  <c r="J5" i="27"/>
  <c r="L4" i="27"/>
  <c r="K4" i="27"/>
  <c r="M4" i="26"/>
  <c r="K4" i="26"/>
  <c r="L4" i="26"/>
  <c r="J5" i="26"/>
  <c r="K2" i="26"/>
  <c r="L2" i="26"/>
  <c r="M2" i="26"/>
  <c r="I4" i="26"/>
  <c r="F5" i="26"/>
  <c r="G4" i="28" l="1"/>
  <c r="H4" i="28"/>
  <c r="F5" i="28"/>
  <c r="I4" i="28"/>
  <c r="K6" i="28"/>
  <c r="L6" i="28"/>
  <c r="J7" i="28"/>
  <c r="M6" i="28"/>
  <c r="K2" i="28"/>
  <c r="L2" i="28"/>
  <c r="M2" i="28"/>
  <c r="K2" i="27"/>
  <c r="L2" i="27"/>
  <c r="M2" i="27"/>
  <c r="M5" i="27"/>
  <c r="J6" i="27"/>
  <c r="L5" i="27"/>
  <c r="K5" i="27"/>
  <c r="G4" i="27"/>
  <c r="H4" i="27"/>
  <c r="F5" i="27"/>
  <c r="I4" i="27"/>
  <c r="K5" i="26"/>
  <c r="J6" i="26"/>
  <c r="M5" i="26"/>
  <c r="L5" i="26"/>
  <c r="G5" i="26"/>
  <c r="H5" i="26"/>
  <c r="F6" i="26"/>
  <c r="I5" i="26"/>
  <c r="L7" i="28" l="1"/>
  <c r="K7" i="28"/>
  <c r="J8" i="28"/>
  <c r="M7" i="28"/>
  <c r="H5" i="28"/>
  <c r="G5" i="28"/>
  <c r="F6" i="28"/>
  <c r="I5" i="28"/>
  <c r="K6" i="27"/>
  <c r="L6" i="27"/>
  <c r="J7" i="27"/>
  <c r="M6" i="27"/>
  <c r="G5" i="27"/>
  <c r="H5" i="27"/>
  <c r="F6" i="27"/>
  <c r="I5" i="27"/>
  <c r="L6" i="26"/>
  <c r="J7" i="26"/>
  <c r="M6" i="26"/>
  <c r="K6" i="26"/>
  <c r="G6" i="26"/>
  <c r="I6" i="26"/>
  <c r="H6" i="26"/>
  <c r="F7" i="26"/>
  <c r="K8" i="28" l="1"/>
  <c r="L8" i="28"/>
  <c r="J9" i="28"/>
  <c r="M8" i="28"/>
  <c r="G6" i="28"/>
  <c r="H6" i="28"/>
  <c r="F7" i="28"/>
  <c r="I6" i="28"/>
  <c r="K7" i="27"/>
  <c r="L7" i="27"/>
  <c r="J8" i="27"/>
  <c r="M7" i="27"/>
  <c r="G6" i="27"/>
  <c r="H6" i="27"/>
  <c r="F7" i="27"/>
  <c r="I6" i="27"/>
  <c r="G7" i="26"/>
  <c r="F8" i="26"/>
  <c r="H7" i="26"/>
  <c r="I7" i="26"/>
  <c r="K7" i="26"/>
  <c r="L7" i="26"/>
  <c r="J8" i="26"/>
  <c r="M7" i="26"/>
  <c r="I7" i="28" l="1"/>
  <c r="G7" i="28"/>
  <c r="H7" i="28"/>
  <c r="F8" i="28"/>
  <c r="M9" i="28"/>
  <c r="K9" i="28"/>
  <c r="L9" i="28"/>
  <c r="J10" i="28"/>
  <c r="I7" i="27"/>
  <c r="F8" i="27"/>
  <c r="H7" i="27"/>
  <c r="G7" i="27"/>
  <c r="K8" i="27"/>
  <c r="L8" i="27"/>
  <c r="J9" i="27"/>
  <c r="M8" i="27"/>
  <c r="K8" i="26"/>
  <c r="M8" i="26"/>
  <c r="L8" i="26"/>
  <c r="J9" i="26"/>
  <c r="H8" i="26"/>
  <c r="F9" i="26"/>
  <c r="I8" i="26"/>
  <c r="G8" i="26"/>
  <c r="L10" i="28" l="1"/>
  <c r="J11" i="28"/>
  <c r="K10" i="28"/>
  <c r="M10" i="28"/>
  <c r="G8" i="28"/>
  <c r="H8" i="28"/>
  <c r="F9" i="28"/>
  <c r="I8" i="28"/>
  <c r="M9" i="27"/>
  <c r="J10" i="27"/>
  <c r="L9" i="27"/>
  <c r="K9" i="27"/>
  <c r="G8" i="27"/>
  <c r="H8" i="27"/>
  <c r="F9" i="27"/>
  <c r="I8" i="27"/>
  <c r="G9" i="26"/>
  <c r="H9" i="26"/>
  <c r="F10" i="26"/>
  <c r="I9" i="26"/>
  <c r="K9" i="26"/>
  <c r="J10" i="26"/>
  <c r="M9" i="26"/>
  <c r="L9" i="26"/>
  <c r="F10" i="28" l="1"/>
  <c r="G9" i="28"/>
  <c r="H9" i="28"/>
  <c r="I9" i="28"/>
  <c r="L11" i="28"/>
  <c r="J12" i="28"/>
  <c r="K11" i="28"/>
  <c r="M11" i="28"/>
  <c r="G9" i="27"/>
  <c r="H9" i="27"/>
  <c r="F10" i="27"/>
  <c r="I9" i="27"/>
  <c r="K10" i="27"/>
  <c r="L10" i="27"/>
  <c r="J11" i="27"/>
  <c r="M10" i="27"/>
  <c r="L10" i="26"/>
  <c r="J11" i="26"/>
  <c r="M10" i="26"/>
  <c r="K10" i="26"/>
  <c r="G10" i="26"/>
  <c r="I10" i="26"/>
  <c r="H10" i="26"/>
  <c r="F11" i="26"/>
  <c r="K12" i="28" l="1"/>
  <c r="L12" i="28"/>
  <c r="J13" i="28"/>
  <c r="M12" i="28"/>
  <c r="G10" i="28"/>
  <c r="H10" i="28"/>
  <c r="F11" i="28"/>
  <c r="I10" i="28"/>
  <c r="K11" i="27"/>
  <c r="L11" i="27"/>
  <c r="J12" i="27"/>
  <c r="M11" i="27"/>
  <c r="G10" i="27"/>
  <c r="H10" i="27"/>
  <c r="F11" i="27"/>
  <c r="I10" i="27"/>
  <c r="G11" i="26"/>
  <c r="I11" i="26"/>
  <c r="H11" i="26"/>
  <c r="F12" i="26"/>
  <c r="K11" i="26"/>
  <c r="L11" i="26"/>
  <c r="J12" i="26"/>
  <c r="M11" i="26"/>
  <c r="G11" i="28" l="1"/>
  <c r="H11" i="28"/>
  <c r="F12" i="28"/>
  <c r="I11" i="28"/>
  <c r="K13" i="28"/>
  <c r="L13" i="28"/>
  <c r="J14" i="28"/>
  <c r="M13" i="28"/>
  <c r="K12" i="27"/>
  <c r="L12" i="27"/>
  <c r="J13" i="27"/>
  <c r="M12" i="27"/>
  <c r="I11" i="27"/>
  <c r="H11" i="27"/>
  <c r="F12" i="27"/>
  <c r="G11" i="27"/>
  <c r="K12" i="26"/>
  <c r="L12" i="26"/>
  <c r="J13" i="26"/>
  <c r="M12" i="26"/>
  <c r="H12" i="26"/>
  <c r="F13" i="26"/>
  <c r="I12" i="26"/>
  <c r="G12" i="26"/>
  <c r="L14" i="28" l="1"/>
  <c r="J15" i="28"/>
  <c r="K14" i="28"/>
  <c r="M14" i="28"/>
  <c r="H12" i="28"/>
  <c r="F13" i="28"/>
  <c r="I12" i="28"/>
  <c r="G12" i="28"/>
  <c r="G12" i="27"/>
  <c r="H12" i="27"/>
  <c r="F13" i="27"/>
  <c r="I12" i="27"/>
  <c r="M13" i="27"/>
  <c r="J14" i="27"/>
  <c r="L13" i="27"/>
  <c r="K13" i="27"/>
  <c r="G13" i="26"/>
  <c r="H13" i="26"/>
  <c r="F14" i="26"/>
  <c r="I13" i="26"/>
  <c r="K13" i="26"/>
  <c r="L13" i="26"/>
  <c r="J14" i="26"/>
  <c r="M13" i="26"/>
  <c r="F14" i="28" l="1"/>
  <c r="G13" i="28"/>
  <c r="H13" i="28"/>
  <c r="I13" i="28"/>
  <c r="L15" i="28"/>
  <c r="K15" i="28"/>
  <c r="J16" i="28"/>
  <c r="M15" i="28"/>
  <c r="K14" i="27"/>
  <c r="L14" i="27"/>
  <c r="J15" i="27"/>
  <c r="M14" i="27"/>
  <c r="G13" i="27"/>
  <c r="H13" i="27"/>
  <c r="F14" i="27"/>
  <c r="I13" i="27"/>
  <c r="L14" i="26"/>
  <c r="J15" i="26"/>
  <c r="M14" i="26"/>
  <c r="K14" i="26"/>
  <c r="G14" i="26"/>
  <c r="I14" i="26"/>
  <c r="H14" i="26"/>
  <c r="F15" i="26"/>
  <c r="L16" i="28" l="1"/>
  <c r="J17" i="28"/>
  <c r="K16" i="28"/>
  <c r="M16" i="28"/>
  <c r="G14" i="28"/>
  <c r="H14" i="28"/>
  <c r="F15" i="28"/>
  <c r="I14" i="28"/>
  <c r="G14" i="27"/>
  <c r="H14" i="27"/>
  <c r="F15" i="27"/>
  <c r="I14" i="27"/>
  <c r="K15" i="27"/>
  <c r="L15" i="27"/>
  <c r="J16" i="27"/>
  <c r="M15" i="27"/>
  <c r="K15" i="26"/>
  <c r="L15" i="26"/>
  <c r="J16" i="26"/>
  <c r="M15" i="26"/>
  <c r="G15" i="26"/>
  <c r="H15" i="26"/>
  <c r="F16" i="26"/>
  <c r="I15" i="26"/>
  <c r="I15" i="28" l="1"/>
  <c r="G15" i="28"/>
  <c r="H15" i="28"/>
  <c r="F16" i="28"/>
  <c r="K17" i="28"/>
  <c r="L17" i="28"/>
  <c r="J18" i="28"/>
  <c r="M17" i="28"/>
  <c r="K16" i="27"/>
  <c r="L16" i="27"/>
  <c r="J17" i="27"/>
  <c r="M16" i="27"/>
  <c r="I15" i="27"/>
  <c r="F16" i="27"/>
  <c r="H15" i="27"/>
  <c r="G15" i="27"/>
  <c r="H16" i="26"/>
  <c r="F17" i="26"/>
  <c r="I16" i="26"/>
  <c r="G16" i="26"/>
  <c r="M16" i="26"/>
  <c r="K16" i="26"/>
  <c r="L16" i="26"/>
  <c r="J17" i="26"/>
  <c r="L18" i="28" l="1"/>
  <c r="J19" i="28"/>
  <c r="K18" i="28"/>
  <c r="M18" i="28"/>
  <c r="G16" i="28"/>
  <c r="H16" i="28"/>
  <c r="F17" i="28"/>
  <c r="I16" i="28"/>
  <c r="G16" i="27"/>
  <c r="H16" i="27"/>
  <c r="F17" i="27"/>
  <c r="I16" i="27"/>
  <c r="M17" i="27"/>
  <c r="J18" i="27"/>
  <c r="L17" i="27"/>
  <c r="K17" i="27"/>
  <c r="L17" i="26"/>
  <c r="J18" i="26"/>
  <c r="K17" i="26"/>
  <c r="M17" i="26"/>
  <c r="G17" i="26"/>
  <c r="H17" i="26"/>
  <c r="F18" i="26"/>
  <c r="I17" i="26"/>
  <c r="H17" i="28" l="1"/>
  <c r="G17" i="28"/>
  <c r="F18" i="28"/>
  <c r="I17" i="28"/>
  <c r="K19" i="28"/>
  <c r="L19" i="28"/>
  <c r="J20" i="28"/>
  <c r="M19" i="28"/>
  <c r="K18" i="27"/>
  <c r="L18" i="27"/>
  <c r="J19" i="27"/>
  <c r="M18" i="27"/>
  <c r="G17" i="27"/>
  <c r="H17" i="27"/>
  <c r="F18" i="27"/>
  <c r="I17" i="27"/>
  <c r="G18" i="26"/>
  <c r="I18" i="26"/>
  <c r="H18" i="26"/>
  <c r="F19" i="26"/>
  <c r="L18" i="26"/>
  <c r="J19" i="26"/>
  <c r="M18" i="26"/>
  <c r="K18" i="26"/>
  <c r="L20" i="28" l="1"/>
  <c r="J21" i="28"/>
  <c r="K20" i="28"/>
  <c r="M20" i="28"/>
  <c r="F19" i="28"/>
  <c r="G18" i="28"/>
  <c r="H18" i="28"/>
  <c r="I18" i="28"/>
  <c r="K19" i="27"/>
  <c r="L19" i="27"/>
  <c r="J20" i="27"/>
  <c r="M19" i="27"/>
  <c r="G18" i="27"/>
  <c r="H18" i="27"/>
  <c r="F19" i="27"/>
  <c r="I18" i="27"/>
  <c r="K19" i="26"/>
  <c r="L19" i="26"/>
  <c r="J20" i="26"/>
  <c r="M19" i="26"/>
  <c r="G19" i="26"/>
  <c r="F20" i="26"/>
  <c r="I19" i="26"/>
  <c r="H19" i="26"/>
  <c r="I19" i="28" l="1"/>
  <c r="G19" i="28"/>
  <c r="H19" i="28"/>
  <c r="F20" i="28"/>
  <c r="M21" i="28"/>
  <c r="K21" i="28"/>
  <c r="L21" i="28"/>
  <c r="J22" i="28"/>
  <c r="I19" i="27"/>
  <c r="H19" i="27"/>
  <c r="F20" i="27"/>
  <c r="G19" i="27"/>
  <c r="K20" i="27"/>
  <c r="L20" i="27"/>
  <c r="J21" i="27"/>
  <c r="M20" i="27"/>
  <c r="H20" i="26"/>
  <c r="F21" i="26"/>
  <c r="I20" i="26"/>
  <c r="G20" i="26"/>
  <c r="K20" i="26"/>
  <c r="M20" i="26"/>
  <c r="L20" i="26"/>
  <c r="J21" i="26"/>
  <c r="H20" i="28" l="1"/>
  <c r="F21" i="28"/>
  <c r="I20" i="28"/>
  <c r="G20" i="28"/>
  <c r="L22" i="28"/>
  <c r="J23" i="28"/>
  <c r="M22" i="28"/>
  <c r="K22" i="28"/>
  <c r="M21" i="27"/>
  <c r="J22" i="27"/>
  <c r="L21" i="27"/>
  <c r="K21" i="27"/>
  <c r="G20" i="27"/>
  <c r="H20" i="27"/>
  <c r="F21" i="27"/>
  <c r="I20" i="27"/>
  <c r="K21" i="26"/>
  <c r="J22" i="26"/>
  <c r="M21" i="26"/>
  <c r="L21" i="26"/>
  <c r="G21" i="26"/>
  <c r="H21" i="26"/>
  <c r="F22" i="26"/>
  <c r="I21" i="26"/>
  <c r="L23" i="28" l="1"/>
  <c r="K23" i="28"/>
  <c r="J24" i="28"/>
  <c r="M23" i="28"/>
  <c r="F22" i="28"/>
  <c r="G21" i="28"/>
  <c r="H21" i="28"/>
  <c r="I21" i="28"/>
  <c r="G21" i="27"/>
  <c r="H21" i="27"/>
  <c r="F22" i="27"/>
  <c r="I21" i="27"/>
  <c r="K22" i="27"/>
  <c r="L22" i="27"/>
  <c r="J23" i="27"/>
  <c r="M22" i="27"/>
  <c r="G22" i="26"/>
  <c r="I22" i="26"/>
  <c r="H22" i="26"/>
  <c r="F23" i="26"/>
  <c r="L22" i="26"/>
  <c r="J23" i="26"/>
  <c r="K22" i="26"/>
  <c r="M22" i="26"/>
  <c r="L24" i="28" l="1"/>
  <c r="K24" i="28"/>
  <c r="J25" i="28"/>
  <c r="M24" i="28"/>
  <c r="F23" i="28"/>
  <c r="G22" i="28"/>
  <c r="H22" i="28"/>
  <c r="I22" i="28"/>
  <c r="K23" i="27"/>
  <c r="L23" i="27"/>
  <c r="J24" i="27"/>
  <c r="M23" i="27"/>
  <c r="G22" i="27"/>
  <c r="H22" i="27"/>
  <c r="F23" i="27"/>
  <c r="I22" i="27"/>
  <c r="K23" i="26"/>
  <c r="L23" i="26"/>
  <c r="J24" i="26"/>
  <c r="M23" i="26"/>
  <c r="G23" i="26"/>
  <c r="F24" i="26"/>
  <c r="H23" i="26"/>
  <c r="I23" i="26"/>
  <c r="I23" i="28" l="1"/>
  <c r="G23" i="28"/>
  <c r="H23" i="28"/>
  <c r="F24" i="28"/>
  <c r="M25" i="28"/>
  <c r="K25" i="28"/>
  <c r="L25" i="28"/>
  <c r="J26" i="28"/>
  <c r="I23" i="27"/>
  <c r="H23" i="27"/>
  <c r="F24" i="27"/>
  <c r="G23" i="27"/>
  <c r="K24" i="27"/>
  <c r="L24" i="27"/>
  <c r="J25" i="27"/>
  <c r="M24" i="27"/>
  <c r="H24" i="26"/>
  <c r="F25" i="26"/>
  <c r="I24" i="26"/>
  <c r="G24" i="26"/>
  <c r="K24" i="26"/>
  <c r="M24" i="26"/>
  <c r="L24" i="26"/>
  <c r="J25" i="26"/>
  <c r="H24" i="28" l="1"/>
  <c r="F25" i="28"/>
  <c r="G24" i="28"/>
  <c r="I24" i="28"/>
  <c r="L26" i="28"/>
  <c r="J27" i="28"/>
  <c r="M26" i="28"/>
  <c r="K26" i="28"/>
  <c r="M25" i="27"/>
  <c r="J26" i="27"/>
  <c r="L25" i="27"/>
  <c r="K25" i="27"/>
  <c r="G24" i="27"/>
  <c r="H24" i="27"/>
  <c r="F25" i="27"/>
  <c r="I24" i="27"/>
  <c r="K25" i="26"/>
  <c r="L25" i="26"/>
  <c r="M25" i="26"/>
  <c r="G25" i="26"/>
  <c r="H25" i="26"/>
  <c r="I25" i="26"/>
  <c r="K27" i="28" l="1"/>
  <c r="L27" i="28"/>
  <c r="M27" i="28"/>
  <c r="H25" i="28"/>
  <c r="G25" i="28"/>
  <c r="F26" i="28"/>
  <c r="I25" i="28"/>
  <c r="G25" i="27"/>
  <c r="H25" i="27"/>
  <c r="F26" i="27"/>
  <c r="I25" i="27"/>
  <c r="K26" i="27"/>
  <c r="L26" i="27"/>
  <c r="J27" i="27"/>
  <c r="M26" i="27"/>
  <c r="F27" i="28" l="1"/>
  <c r="H26" i="28"/>
  <c r="G26" i="28"/>
  <c r="I26" i="28"/>
  <c r="K27" i="27"/>
  <c r="L27" i="27"/>
  <c r="J28" i="27"/>
  <c r="M27" i="27"/>
  <c r="G26" i="27"/>
  <c r="H26" i="27"/>
  <c r="F27" i="27"/>
  <c r="I26" i="27"/>
  <c r="G27" i="28" l="1"/>
  <c r="H27" i="28"/>
  <c r="I27" i="28"/>
  <c r="I27" i="27"/>
  <c r="F28" i="27"/>
  <c r="H27" i="27"/>
  <c r="G27" i="27"/>
  <c r="K28" i="27"/>
  <c r="L28" i="27"/>
  <c r="J29" i="27"/>
  <c r="M28" i="27"/>
  <c r="M29" i="27" l="1"/>
  <c r="J30" i="27"/>
  <c r="L29" i="27"/>
  <c r="K29" i="27"/>
  <c r="G28" i="27"/>
  <c r="H28" i="27"/>
  <c r="F29" i="27"/>
  <c r="I28" i="27"/>
  <c r="G29" i="27" l="1"/>
  <c r="H29" i="27"/>
  <c r="F30" i="27"/>
  <c r="I29" i="27"/>
  <c r="K30" i="27"/>
  <c r="L30" i="27"/>
  <c r="J31" i="27"/>
  <c r="M30" i="27"/>
  <c r="K31" i="27" l="1"/>
  <c r="L31" i="27"/>
  <c r="J32" i="27"/>
  <c r="M31" i="27"/>
  <c r="G30" i="27"/>
  <c r="H30" i="27"/>
  <c r="F31" i="27"/>
  <c r="I30" i="27"/>
  <c r="I31" i="27" l="1"/>
  <c r="F32" i="27"/>
  <c r="H31" i="27"/>
  <c r="G31" i="27"/>
  <c r="K32" i="27"/>
  <c r="L32" i="27"/>
  <c r="J33" i="27"/>
  <c r="M32" i="27"/>
  <c r="M33" i="27" l="1"/>
  <c r="J34" i="27"/>
  <c r="K33" i="27"/>
  <c r="L33" i="27"/>
  <c r="G32" i="27"/>
  <c r="H32" i="27"/>
  <c r="F33" i="27"/>
  <c r="I32" i="27"/>
  <c r="G33" i="27" l="1"/>
  <c r="H33" i="27"/>
  <c r="F34" i="27"/>
  <c r="I33" i="27"/>
  <c r="K34" i="27"/>
  <c r="L34" i="27"/>
  <c r="M34" i="27"/>
  <c r="G34" i="27" l="1"/>
  <c r="H34" i="27"/>
  <c r="I34" i="27"/>
  <c r="E3" i="25" l="1"/>
  <c r="F3" i="25"/>
  <c r="I3" i="25" s="1"/>
  <c r="O3" i="25"/>
  <c r="E4" i="25"/>
  <c r="O4" i="25"/>
  <c r="E5" i="25"/>
  <c r="O5" i="25" s="1"/>
  <c r="M5" i="25"/>
  <c r="E6" i="25"/>
  <c r="O6" i="25"/>
  <c r="E7" i="25"/>
  <c r="O7" i="25"/>
  <c r="E8" i="25"/>
  <c r="O8" i="25"/>
  <c r="E9" i="25"/>
  <c r="O9" i="25" s="1"/>
  <c r="E10" i="25"/>
  <c r="O10" i="25"/>
  <c r="E11" i="25"/>
  <c r="O11" i="25"/>
  <c r="E12" i="25"/>
  <c r="O12" i="25"/>
  <c r="E13" i="25"/>
  <c r="O13" i="25" s="1"/>
  <c r="E14" i="25"/>
  <c r="O14" i="25"/>
  <c r="E15" i="25"/>
  <c r="O15" i="25"/>
  <c r="E16" i="25"/>
  <c r="O16" i="25"/>
  <c r="E17" i="25"/>
  <c r="O17" i="25" s="1"/>
  <c r="E18" i="25"/>
  <c r="O18" i="25"/>
  <c r="E19" i="25"/>
  <c r="O19" i="25"/>
  <c r="E20" i="25"/>
  <c r="O20" i="25"/>
  <c r="E21" i="25"/>
  <c r="O21" i="25" s="1"/>
  <c r="E22" i="25"/>
  <c r="O22" i="25"/>
  <c r="E23" i="25"/>
  <c r="O23" i="25"/>
  <c r="E24" i="25"/>
  <c r="O24" i="25"/>
  <c r="E25" i="25"/>
  <c r="O25" i="25" s="1"/>
  <c r="E26" i="25"/>
  <c r="O26" i="25"/>
  <c r="E27" i="25"/>
  <c r="O27" i="25"/>
  <c r="E3" i="24"/>
  <c r="F3" i="24"/>
  <c r="I3" i="24" s="1"/>
  <c r="G3" i="24"/>
  <c r="H3" i="24"/>
  <c r="O3" i="24"/>
  <c r="E4" i="24"/>
  <c r="F4" i="24"/>
  <c r="G4" i="24" s="1"/>
  <c r="O4" i="24"/>
  <c r="E5" i="24"/>
  <c r="O5" i="24" s="1"/>
  <c r="E6" i="24"/>
  <c r="J6" i="24"/>
  <c r="K6" i="24" s="1"/>
  <c r="O6" i="24"/>
  <c r="E7" i="24"/>
  <c r="J7" i="24"/>
  <c r="K7" i="24" s="1"/>
  <c r="L7" i="24"/>
  <c r="O7" i="24"/>
  <c r="E8" i="24"/>
  <c r="J8" i="24" s="1"/>
  <c r="O8" i="24"/>
  <c r="E9" i="24"/>
  <c r="O9" i="24"/>
  <c r="E10" i="24"/>
  <c r="O10" i="24"/>
  <c r="E11" i="24"/>
  <c r="O11" i="24"/>
  <c r="E12" i="24"/>
  <c r="O12" i="24"/>
  <c r="E13" i="24"/>
  <c r="O13" i="24"/>
  <c r="E14" i="24"/>
  <c r="O14" i="24"/>
  <c r="E15" i="24"/>
  <c r="O15" i="24"/>
  <c r="E16" i="24"/>
  <c r="O16" i="24"/>
  <c r="E17" i="24"/>
  <c r="O17" i="24"/>
  <c r="E18" i="24"/>
  <c r="O18" i="24"/>
  <c r="E19" i="24"/>
  <c r="O19" i="24"/>
  <c r="E20" i="24"/>
  <c r="O20" i="24"/>
  <c r="E21" i="24"/>
  <c r="O21" i="24"/>
  <c r="E22" i="24"/>
  <c r="O22" i="24"/>
  <c r="E23" i="24"/>
  <c r="O23" i="24"/>
  <c r="E24" i="24"/>
  <c r="O24" i="24"/>
  <c r="E25" i="24"/>
  <c r="O25" i="24"/>
  <c r="E26" i="24"/>
  <c r="O26" i="24"/>
  <c r="E27" i="24"/>
  <c r="O27" i="24"/>
  <c r="E28" i="24"/>
  <c r="O28" i="24"/>
  <c r="E29" i="24"/>
  <c r="O29" i="24"/>
  <c r="E30" i="24"/>
  <c r="O30" i="24"/>
  <c r="E31" i="24"/>
  <c r="O31" i="24"/>
  <c r="E32" i="24"/>
  <c r="O32" i="24"/>
  <c r="E33" i="24"/>
  <c r="O33" i="24" s="1"/>
  <c r="E34" i="24"/>
  <c r="O34" i="24"/>
  <c r="E35" i="24"/>
  <c r="O35" i="24"/>
  <c r="E36" i="24"/>
  <c r="O36" i="24"/>
  <c r="E37" i="24"/>
  <c r="O37" i="24"/>
  <c r="E38" i="24"/>
  <c r="O38" i="24"/>
  <c r="E39" i="24"/>
  <c r="O39" i="24"/>
  <c r="E40" i="24"/>
  <c r="O40" i="24"/>
  <c r="E3" i="23"/>
  <c r="C3" i="23" s="1"/>
  <c r="J3" i="23"/>
  <c r="L3" i="23" s="1"/>
  <c r="K3" i="23"/>
  <c r="E4" i="23"/>
  <c r="O4" i="23" s="1"/>
  <c r="J4" i="23"/>
  <c r="K4" i="23" s="1"/>
  <c r="E5" i="23"/>
  <c r="O5" i="23" s="1"/>
  <c r="E6" i="23"/>
  <c r="O6" i="23"/>
  <c r="E7" i="23"/>
  <c r="O7" i="23"/>
  <c r="E8" i="23"/>
  <c r="O8" i="23" s="1"/>
  <c r="E9" i="23"/>
  <c r="O9" i="23" s="1"/>
  <c r="E10" i="23"/>
  <c r="O10" i="23"/>
  <c r="E11" i="23"/>
  <c r="O11" i="23"/>
  <c r="E12" i="23"/>
  <c r="O12" i="23" s="1"/>
  <c r="E13" i="23"/>
  <c r="O13" i="23" s="1"/>
  <c r="E14" i="23"/>
  <c r="O14" i="23"/>
  <c r="E15" i="23"/>
  <c r="O15" i="23"/>
  <c r="E16" i="23"/>
  <c r="O16" i="23"/>
  <c r="E17" i="23"/>
  <c r="O17" i="23" s="1"/>
  <c r="E18" i="23"/>
  <c r="O18" i="23"/>
  <c r="E19" i="23"/>
  <c r="O19" i="23"/>
  <c r="E20" i="23"/>
  <c r="O20" i="23"/>
  <c r="E21" i="23"/>
  <c r="O21" i="23" s="1"/>
  <c r="E22" i="23"/>
  <c r="O22" i="23"/>
  <c r="E23" i="23"/>
  <c r="O23" i="23"/>
  <c r="E24" i="23"/>
  <c r="O24" i="23"/>
  <c r="E25" i="23"/>
  <c r="O25" i="23" s="1"/>
  <c r="E26" i="23"/>
  <c r="O26" i="23"/>
  <c r="E27" i="23"/>
  <c r="O27" i="23"/>
  <c r="E28" i="23"/>
  <c r="O28" i="23"/>
  <c r="E29" i="23"/>
  <c r="O29" i="23" s="1"/>
  <c r="E30" i="23"/>
  <c r="O30" i="23"/>
  <c r="E31" i="23"/>
  <c r="O31" i="23"/>
  <c r="E32" i="23"/>
  <c r="O32" i="23"/>
  <c r="J6" i="25" l="1"/>
  <c r="L5" i="25"/>
  <c r="F4" i="25"/>
  <c r="H3" i="25"/>
  <c r="K5" i="25"/>
  <c r="G3" i="25"/>
  <c r="J4" i="25"/>
  <c r="M8" i="24"/>
  <c r="K8" i="24"/>
  <c r="L8" i="24"/>
  <c r="J9" i="24"/>
  <c r="M7" i="24"/>
  <c r="M6" i="24"/>
  <c r="I4" i="24"/>
  <c r="L6" i="24"/>
  <c r="F5" i="24"/>
  <c r="H4" i="24"/>
  <c r="J5" i="24"/>
  <c r="M4" i="23"/>
  <c r="F3" i="23"/>
  <c r="J5" i="23"/>
  <c r="L4" i="23"/>
  <c r="M3" i="23"/>
  <c r="G4" i="25" l="1"/>
  <c r="H4" i="25"/>
  <c r="F5" i="25"/>
  <c r="I4" i="25"/>
  <c r="J3" i="25"/>
  <c r="L4" i="25"/>
  <c r="K4" i="25"/>
  <c r="M4" i="25"/>
  <c r="K6" i="25"/>
  <c r="L6" i="25"/>
  <c r="J7" i="25"/>
  <c r="M6" i="25"/>
  <c r="M9" i="24"/>
  <c r="K9" i="24"/>
  <c r="L9" i="24"/>
  <c r="J10" i="24"/>
  <c r="M5" i="24"/>
  <c r="L5" i="24"/>
  <c r="J4" i="24"/>
  <c r="K5" i="24"/>
  <c r="G5" i="24"/>
  <c r="H5" i="24"/>
  <c r="F6" i="24"/>
  <c r="I5" i="24"/>
  <c r="G3" i="23"/>
  <c r="F4" i="23"/>
  <c r="H3" i="23"/>
  <c r="I3" i="23"/>
  <c r="K5" i="23"/>
  <c r="L5" i="23"/>
  <c r="J6" i="23"/>
  <c r="M5" i="23"/>
  <c r="J2" i="25" l="1"/>
  <c r="K3" i="25"/>
  <c r="L3" i="25"/>
  <c r="M3" i="25"/>
  <c r="K7" i="25"/>
  <c r="L7" i="25"/>
  <c r="J8" i="25"/>
  <c r="M7" i="25"/>
  <c r="G5" i="25"/>
  <c r="H5" i="25"/>
  <c r="F6" i="25"/>
  <c r="I5" i="25"/>
  <c r="J3" i="24"/>
  <c r="L4" i="24"/>
  <c r="K4" i="24"/>
  <c r="M4" i="24"/>
  <c r="K10" i="24"/>
  <c r="L10" i="24"/>
  <c r="J11" i="24"/>
  <c r="M10" i="24"/>
  <c r="I6" i="24"/>
  <c r="H6" i="24"/>
  <c r="G6" i="24"/>
  <c r="F7" i="24"/>
  <c r="M6" i="23"/>
  <c r="K6" i="23"/>
  <c r="L6" i="23"/>
  <c r="J7" i="23"/>
  <c r="I4" i="23"/>
  <c r="G4" i="23"/>
  <c r="H4" i="23"/>
  <c r="F5" i="23"/>
  <c r="L8" i="25" l="1"/>
  <c r="J9" i="25"/>
  <c r="K8" i="25"/>
  <c r="M8" i="25"/>
  <c r="K2" i="25"/>
  <c r="L2" i="25"/>
  <c r="M2" i="25"/>
  <c r="F7" i="25"/>
  <c r="G6" i="25"/>
  <c r="H6" i="25"/>
  <c r="I6" i="25"/>
  <c r="K11" i="24"/>
  <c r="L11" i="24"/>
  <c r="J12" i="24"/>
  <c r="M11" i="24"/>
  <c r="I7" i="24"/>
  <c r="G7" i="24"/>
  <c r="F8" i="24"/>
  <c r="H7" i="24"/>
  <c r="J2" i="24"/>
  <c r="K3" i="24"/>
  <c r="L3" i="24"/>
  <c r="M3" i="24"/>
  <c r="I5" i="23"/>
  <c r="G5" i="23"/>
  <c r="H5" i="23"/>
  <c r="F6" i="23"/>
  <c r="M7" i="23"/>
  <c r="L7" i="23"/>
  <c r="K7" i="23"/>
  <c r="J8" i="23"/>
  <c r="I7" i="25" l="1"/>
  <c r="G7" i="25"/>
  <c r="H7" i="25"/>
  <c r="F8" i="25"/>
  <c r="M9" i="25"/>
  <c r="K9" i="25"/>
  <c r="L9" i="25"/>
  <c r="J10" i="25"/>
  <c r="M12" i="24"/>
  <c r="J13" i="24"/>
  <c r="K12" i="24"/>
  <c r="L12" i="24"/>
  <c r="G8" i="24"/>
  <c r="H8" i="24"/>
  <c r="F9" i="24"/>
  <c r="I8" i="24"/>
  <c r="K2" i="24"/>
  <c r="L2" i="24"/>
  <c r="M2" i="24"/>
  <c r="K8" i="23"/>
  <c r="L8" i="23"/>
  <c r="J9" i="23"/>
  <c r="M8" i="23"/>
  <c r="G6" i="23"/>
  <c r="H6" i="23"/>
  <c r="F7" i="23"/>
  <c r="I6" i="23"/>
  <c r="K10" i="25" l="1"/>
  <c r="L10" i="25"/>
  <c r="J11" i="25"/>
  <c r="M10" i="25"/>
  <c r="G8" i="25"/>
  <c r="H8" i="25"/>
  <c r="F9" i="25"/>
  <c r="I8" i="25"/>
  <c r="M13" i="24"/>
  <c r="K13" i="24"/>
  <c r="L13" i="24"/>
  <c r="J14" i="24"/>
  <c r="G9" i="24"/>
  <c r="H9" i="24"/>
  <c r="F10" i="24"/>
  <c r="I9" i="24"/>
  <c r="K9" i="23"/>
  <c r="L9" i="23"/>
  <c r="J10" i="23"/>
  <c r="M9" i="23"/>
  <c r="G7" i="23"/>
  <c r="H7" i="23"/>
  <c r="F8" i="23"/>
  <c r="I7" i="23"/>
  <c r="G9" i="25" l="1"/>
  <c r="H9" i="25"/>
  <c r="F10" i="25"/>
  <c r="I9" i="25"/>
  <c r="K11" i="25"/>
  <c r="L11" i="25"/>
  <c r="J12" i="25"/>
  <c r="M11" i="25"/>
  <c r="H10" i="24"/>
  <c r="I10" i="24"/>
  <c r="G10" i="24"/>
  <c r="F11" i="24"/>
  <c r="K14" i="24"/>
  <c r="L14" i="24"/>
  <c r="J15" i="24"/>
  <c r="M14" i="24"/>
  <c r="M10" i="23"/>
  <c r="K10" i="23"/>
  <c r="L10" i="23"/>
  <c r="J11" i="23"/>
  <c r="I8" i="23"/>
  <c r="G8" i="23"/>
  <c r="H8" i="23"/>
  <c r="F9" i="23"/>
  <c r="L12" i="25" l="1"/>
  <c r="J13" i="25"/>
  <c r="K12" i="25"/>
  <c r="M12" i="25"/>
  <c r="F11" i="25"/>
  <c r="G10" i="25"/>
  <c r="H10" i="25"/>
  <c r="I10" i="25"/>
  <c r="K15" i="24"/>
  <c r="L15" i="24"/>
  <c r="J16" i="24"/>
  <c r="M15" i="24"/>
  <c r="I11" i="24"/>
  <c r="F12" i="24"/>
  <c r="G11" i="24"/>
  <c r="H11" i="24"/>
  <c r="M11" i="23"/>
  <c r="K11" i="23"/>
  <c r="J12" i="23"/>
  <c r="L11" i="23"/>
  <c r="I9" i="23"/>
  <c r="F10" i="23"/>
  <c r="H9" i="23"/>
  <c r="G9" i="23"/>
  <c r="I11" i="25" l="1"/>
  <c r="G11" i="25"/>
  <c r="H11" i="25"/>
  <c r="F12" i="25"/>
  <c r="M13" i="25"/>
  <c r="K13" i="25"/>
  <c r="L13" i="25"/>
  <c r="J14" i="25"/>
  <c r="G12" i="24"/>
  <c r="H12" i="24"/>
  <c r="F13" i="24"/>
  <c r="I12" i="24"/>
  <c r="M16" i="24"/>
  <c r="L16" i="24"/>
  <c r="K16" i="24"/>
  <c r="J17" i="24"/>
  <c r="G10" i="23"/>
  <c r="H10" i="23"/>
  <c r="F11" i="23"/>
  <c r="I10" i="23"/>
  <c r="K12" i="23"/>
  <c r="L12" i="23"/>
  <c r="J13" i="23"/>
  <c r="M12" i="23"/>
  <c r="G12" i="25" l="1"/>
  <c r="H12" i="25"/>
  <c r="F13" i="25"/>
  <c r="I12" i="25"/>
  <c r="K14" i="25"/>
  <c r="L14" i="25"/>
  <c r="J15" i="25"/>
  <c r="M14" i="25"/>
  <c r="M17" i="24"/>
  <c r="J18" i="24"/>
  <c r="L17" i="24"/>
  <c r="K17" i="24"/>
  <c r="G13" i="24"/>
  <c r="H13" i="24"/>
  <c r="F14" i="24"/>
  <c r="I13" i="24"/>
  <c r="K13" i="23"/>
  <c r="L13" i="23"/>
  <c r="J14" i="23"/>
  <c r="M13" i="23"/>
  <c r="G11" i="23"/>
  <c r="H11" i="23"/>
  <c r="F12" i="23"/>
  <c r="I11" i="23"/>
  <c r="K15" i="25" l="1"/>
  <c r="L15" i="25"/>
  <c r="J16" i="25"/>
  <c r="M15" i="25"/>
  <c r="G13" i="25"/>
  <c r="H13" i="25"/>
  <c r="F14" i="25"/>
  <c r="I13" i="25"/>
  <c r="F15" i="24"/>
  <c r="I14" i="24"/>
  <c r="G14" i="24"/>
  <c r="H14" i="24"/>
  <c r="K18" i="24"/>
  <c r="L18" i="24"/>
  <c r="J19" i="24"/>
  <c r="M18" i="24"/>
  <c r="G12" i="23"/>
  <c r="I12" i="23"/>
  <c r="H12" i="23"/>
  <c r="F13" i="23"/>
  <c r="M14" i="23"/>
  <c r="K14" i="23"/>
  <c r="L14" i="23"/>
  <c r="J15" i="23"/>
  <c r="F15" i="25" l="1"/>
  <c r="G14" i="25"/>
  <c r="H14" i="25"/>
  <c r="I14" i="25"/>
  <c r="L16" i="25"/>
  <c r="K16" i="25"/>
  <c r="J17" i="25"/>
  <c r="M16" i="25"/>
  <c r="K19" i="24"/>
  <c r="L19" i="24"/>
  <c r="J20" i="24"/>
  <c r="M19" i="24"/>
  <c r="I15" i="24"/>
  <c r="G15" i="24"/>
  <c r="H15" i="24"/>
  <c r="F16" i="24"/>
  <c r="M15" i="23"/>
  <c r="K15" i="23"/>
  <c r="J16" i="23"/>
  <c r="L15" i="23"/>
  <c r="I13" i="23"/>
  <c r="F14" i="23"/>
  <c r="G13" i="23"/>
  <c r="H13" i="23"/>
  <c r="M17" i="25" l="1"/>
  <c r="K17" i="25"/>
  <c r="L17" i="25"/>
  <c r="J18" i="25"/>
  <c r="I15" i="25"/>
  <c r="G15" i="25"/>
  <c r="H15" i="25"/>
  <c r="F16" i="25"/>
  <c r="G16" i="24"/>
  <c r="H16" i="24"/>
  <c r="F17" i="24"/>
  <c r="I16" i="24"/>
  <c r="J21" i="24"/>
  <c r="M20" i="24"/>
  <c r="K20" i="24"/>
  <c r="L20" i="24"/>
  <c r="G14" i="23"/>
  <c r="H14" i="23"/>
  <c r="F15" i="23"/>
  <c r="I14" i="23"/>
  <c r="K16" i="23"/>
  <c r="L16" i="23"/>
  <c r="J17" i="23"/>
  <c r="M16" i="23"/>
  <c r="G16" i="25" l="1"/>
  <c r="H16" i="25"/>
  <c r="F17" i="25"/>
  <c r="I16" i="25"/>
  <c r="K18" i="25"/>
  <c r="L18" i="25"/>
  <c r="J19" i="25"/>
  <c r="M18" i="25"/>
  <c r="G17" i="24"/>
  <c r="H17" i="24"/>
  <c r="F18" i="24"/>
  <c r="I17" i="24"/>
  <c r="M21" i="24"/>
  <c r="L21" i="24"/>
  <c r="K21" i="24"/>
  <c r="J22" i="24"/>
  <c r="K17" i="23"/>
  <c r="L17" i="23"/>
  <c r="J18" i="23"/>
  <c r="M17" i="23"/>
  <c r="G15" i="23"/>
  <c r="H15" i="23"/>
  <c r="F16" i="23"/>
  <c r="I15" i="23"/>
  <c r="K19" i="25" l="1"/>
  <c r="L19" i="25"/>
  <c r="J20" i="25"/>
  <c r="M19" i="25"/>
  <c r="G17" i="25"/>
  <c r="H17" i="25"/>
  <c r="F18" i="25"/>
  <c r="I17" i="25"/>
  <c r="K22" i="24"/>
  <c r="L22" i="24"/>
  <c r="J23" i="24"/>
  <c r="M22" i="24"/>
  <c r="F19" i="24"/>
  <c r="H18" i="24"/>
  <c r="I18" i="24"/>
  <c r="G18" i="24"/>
  <c r="I16" i="23"/>
  <c r="G16" i="23"/>
  <c r="H16" i="23"/>
  <c r="F17" i="23"/>
  <c r="M18" i="23"/>
  <c r="K18" i="23"/>
  <c r="L18" i="23"/>
  <c r="J19" i="23"/>
  <c r="H18" i="25" l="1"/>
  <c r="G18" i="25"/>
  <c r="F19" i="25"/>
  <c r="I18" i="25"/>
  <c r="K20" i="25"/>
  <c r="L20" i="25"/>
  <c r="J21" i="25"/>
  <c r="M20" i="25"/>
  <c r="K23" i="24"/>
  <c r="L23" i="24"/>
  <c r="J24" i="24"/>
  <c r="M23" i="24"/>
  <c r="I19" i="24"/>
  <c r="F20" i="24"/>
  <c r="G19" i="24"/>
  <c r="H19" i="24"/>
  <c r="M19" i="23"/>
  <c r="K19" i="23"/>
  <c r="L19" i="23"/>
  <c r="J20" i="23"/>
  <c r="I17" i="23"/>
  <c r="F18" i="23"/>
  <c r="G17" i="23"/>
  <c r="H17" i="23"/>
  <c r="M21" i="25" l="1"/>
  <c r="J22" i="25"/>
  <c r="L21" i="25"/>
  <c r="K21" i="25"/>
  <c r="I19" i="25"/>
  <c r="F20" i="25"/>
  <c r="G19" i="25"/>
  <c r="H19" i="25"/>
  <c r="G20" i="24"/>
  <c r="H20" i="24"/>
  <c r="F21" i="24"/>
  <c r="I20" i="24"/>
  <c r="M24" i="24"/>
  <c r="J25" i="24"/>
  <c r="L24" i="24"/>
  <c r="K24" i="24"/>
  <c r="G18" i="23"/>
  <c r="H18" i="23"/>
  <c r="F19" i="23"/>
  <c r="I18" i="23"/>
  <c r="K20" i="23"/>
  <c r="L20" i="23"/>
  <c r="J21" i="23"/>
  <c r="M20" i="23"/>
  <c r="G20" i="25" l="1"/>
  <c r="H20" i="25"/>
  <c r="F21" i="25"/>
  <c r="I20" i="25"/>
  <c r="K22" i="25"/>
  <c r="L22" i="25"/>
  <c r="J23" i="25"/>
  <c r="M22" i="25"/>
  <c r="M25" i="24"/>
  <c r="J26" i="24"/>
  <c r="K25" i="24"/>
  <c r="L25" i="24"/>
  <c r="G21" i="24"/>
  <c r="H21" i="24"/>
  <c r="F22" i="24"/>
  <c r="I21" i="24"/>
  <c r="K21" i="23"/>
  <c r="L21" i="23"/>
  <c r="J22" i="23"/>
  <c r="M21" i="23"/>
  <c r="G19" i="23"/>
  <c r="H19" i="23"/>
  <c r="F20" i="23"/>
  <c r="I19" i="23"/>
  <c r="K23" i="25" l="1"/>
  <c r="L23" i="25"/>
  <c r="J24" i="25"/>
  <c r="M23" i="25"/>
  <c r="G21" i="25"/>
  <c r="H21" i="25"/>
  <c r="F22" i="25"/>
  <c r="I21" i="25"/>
  <c r="K26" i="24"/>
  <c r="L26" i="24"/>
  <c r="J27" i="24"/>
  <c r="M26" i="24"/>
  <c r="F23" i="24"/>
  <c r="H22" i="24"/>
  <c r="G22" i="24"/>
  <c r="I22" i="24"/>
  <c r="I20" i="23"/>
  <c r="G20" i="23"/>
  <c r="H20" i="23"/>
  <c r="F21" i="23"/>
  <c r="M22" i="23"/>
  <c r="K22" i="23"/>
  <c r="L22" i="23"/>
  <c r="J23" i="23"/>
  <c r="H22" i="25" l="1"/>
  <c r="G22" i="25"/>
  <c r="F23" i="25"/>
  <c r="I22" i="25"/>
  <c r="J25" i="25"/>
  <c r="K24" i="25"/>
  <c r="L24" i="25"/>
  <c r="M24" i="25"/>
  <c r="I23" i="24"/>
  <c r="H23" i="24"/>
  <c r="G23" i="24"/>
  <c r="F24" i="24"/>
  <c r="K27" i="24"/>
  <c r="L27" i="24"/>
  <c r="J28" i="24"/>
  <c r="M27" i="24"/>
  <c r="M23" i="23"/>
  <c r="K23" i="23"/>
  <c r="J24" i="23"/>
  <c r="L23" i="23"/>
  <c r="I21" i="23"/>
  <c r="G21" i="23"/>
  <c r="F22" i="23"/>
  <c r="H21" i="23"/>
  <c r="M25" i="25" l="1"/>
  <c r="L25" i="25"/>
  <c r="J26" i="25"/>
  <c r="K25" i="25"/>
  <c r="I23" i="25"/>
  <c r="F24" i="25"/>
  <c r="G23" i="25"/>
  <c r="H23" i="25"/>
  <c r="L28" i="24"/>
  <c r="M28" i="24"/>
  <c r="K28" i="24"/>
  <c r="J29" i="24"/>
  <c r="G24" i="24"/>
  <c r="H24" i="24"/>
  <c r="F25" i="24"/>
  <c r="I24" i="24"/>
  <c r="G22" i="23"/>
  <c r="H22" i="23"/>
  <c r="F23" i="23"/>
  <c r="I22" i="23"/>
  <c r="K24" i="23"/>
  <c r="L24" i="23"/>
  <c r="J25" i="23"/>
  <c r="M24" i="23"/>
  <c r="G24" i="25" l="1"/>
  <c r="H24" i="25"/>
  <c r="F25" i="25"/>
  <c r="I24" i="25"/>
  <c r="K26" i="25"/>
  <c r="L26" i="25"/>
  <c r="J27" i="25"/>
  <c r="M26" i="25"/>
  <c r="G25" i="24"/>
  <c r="H25" i="24"/>
  <c r="F26" i="24"/>
  <c r="I25" i="24"/>
  <c r="M29" i="24"/>
  <c r="K29" i="24"/>
  <c r="J30" i="24"/>
  <c r="L29" i="24"/>
  <c r="K25" i="23"/>
  <c r="L25" i="23"/>
  <c r="J26" i="23"/>
  <c r="M25" i="23"/>
  <c r="G23" i="23"/>
  <c r="H23" i="23"/>
  <c r="F24" i="23"/>
  <c r="I23" i="23"/>
  <c r="K27" i="25" l="1"/>
  <c r="L27" i="25"/>
  <c r="M27" i="25"/>
  <c r="G25" i="25"/>
  <c r="H25" i="25"/>
  <c r="F26" i="25"/>
  <c r="I25" i="25"/>
  <c r="K30" i="24"/>
  <c r="L30" i="24"/>
  <c r="J31" i="24"/>
  <c r="M30" i="24"/>
  <c r="H26" i="24"/>
  <c r="F27" i="24"/>
  <c r="G26" i="24"/>
  <c r="I26" i="24"/>
  <c r="I24" i="23"/>
  <c r="G24" i="23"/>
  <c r="H24" i="23"/>
  <c r="F25" i="23"/>
  <c r="M26" i="23"/>
  <c r="K26" i="23"/>
  <c r="L26" i="23"/>
  <c r="J27" i="23"/>
  <c r="F27" i="25" l="1"/>
  <c r="G26" i="25"/>
  <c r="H26" i="25"/>
  <c r="I26" i="25"/>
  <c r="J32" i="24"/>
  <c r="L31" i="24"/>
  <c r="K31" i="24"/>
  <c r="M31" i="24"/>
  <c r="I27" i="24"/>
  <c r="H27" i="24"/>
  <c r="G27" i="24"/>
  <c r="F28" i="24"/>
  <c r="M27" i="23"/>
  <c r="K27" i="23"/>
  <c r="J28" i="23"/>
  <c r="L27" i="23"/>
  <c r="I25" i="23"/>
  <c r="G25" i="23"/>
  <c r="F26" i="23"/>
  <c r="H25" i="23"/>
  <c r="I27" i="25" l="1"/>
  <c r="H27" i="25"/>
  <c r="G27" i="25"/>
  <c r="G28" i="24"/>
  <c r="H28" i="24"/>
  <c r="F29" i="24"/>
  <c r="I28" i="24"/>
  <c r="L32" i="24"/>
  <c r="J33" i="24"/>
  <c r="M32" i="24"/>
  <c r="K32" i="24"/>
  <c r="G26" i="23"/>
  <c r="H26" i="23"/>
  <c r="F27" i="23"/>
  <c r="I26" i="23"/>
  <c r="K28" i="23"/>
  <c r="L28" i="23"/>
  <c r="J29" i="23"/>
  <c r="M28" i="23"/>
  <c r="G29" i="24" l="1"/>
  <c r="H29" i="24"/>
  <c r="F30" i="24"/>
  <c r="I29" i="24"/>
  <c r="M33" i="24"/>
  <c r="K33" i="24"/>
  <c r="J34" i="24"/>
  <c r="L33" i="24"/>
  <c r="K29" i="23"/>
  <c r="L29" i="23"/>
  <c r="J30" i="23"/>
  <c r="M29" i="23"/>
  <c r="G27" i="23"/>
  <c r="H27" i="23"/>
  <c r="F28" i="23"/>
  <c r="I27" i="23"/>
  <c r="F31" i="24" l="1"/>
  <c r="H30" i="24"/>
  <c r="I30" i="24"/>
  <c r="G30" i="24"/>
  <c r="K34" i="24"/>
  <c r="L34" i="24"/>
  <c r="J35" i="24"/>
  <c r="M34" i="24"/>
  <c r="I28" i="23"/>
  <c r="G28" i="23"/>
  <c r="H28" i="23"/>
  <c r="F29" i="23"/>
  <c r="M30" i="23"/>
  <c r="K30" i="23"/>
  <c r="L30" i="23"/>
  <c r="J31" i="23"/>
  <c r="L35" i="24" l="1"/>
  <c r="K35" i="24"/>
  <c r="J36" i="24"/>
  <c r="M35" i="24"/>
  <c r="I31" i="24"/>
  <c r="F32" i="24"/>
  <c r="G31" i="24"/>
  <c r="H31" i="24"/>
  <c r="M31" i="23"/>
  <c r="L31" i="23"/>
  <c r="K31" i="23"/>
  <c r="J32" i="23"/>
  <c r="I29" i="23"/>
  <c r="G29" i="23"/>
  <c r="H29" i="23"/>
  <c r="F30" i="23"/>
  <c r="J37" i="24" l="1"/>
  <c r="L36" i="24"/>
  <c r="M36" i="24"/>
  <c r="K36" i="24"/>
  <c r="G32" i="24"/>
  <c r="H32" i="24"/>
  <c r="F33" i="24"/>
  <c r="I32" i="24"/>
  <c r="G30" i="23"/>
  <c r="H30" i="23"/>
  <c r="F31" i="23"/>
  <c r="I30" i="23"/>
  <c r="K32" i="23"/>
  <c r="L32" i="23"/>
  <c r="M32" i="23"/>
  <c r="G33" i="24" l="1"/>
  <c r="H33" i="24"/>
  <c r="F34" i="24"/>
  <c r="I33" i="24"/>
  <c r="M37" i="24"/>
  <c r="K37" i="24"/>
  <c r="L37" i="24"/>
  <c r="J38" i="24"/>
  <c r="G31" i="23"/>
  <c r="H31" i="23"/>
  <c r="F32" i="23"/>
  <c r="I31" i="23"/>
  <c r="K38" i="24" l="1"/>
  <c r="L38" i="24"/>
  <c r="J39" i="24"/>
  <c r="M38" i="24"/>
  <c r="F35" i="24"/>
  <c r="H34" i="24"/>
  <c r="I34" i="24"/>
  <c r="G34" i="24"/>
  <c r="G32" i="23"/>
  <c r="I32" i="23"/>
  <c r="H32" i="23"/>
  <c r="K39" i="24" l="1"/>
  <c r="J40" i="24"/>
  <c r="L39" i="24"/>
  <c r="M39" i="24"/>
  <c r="I35" i="24"/>
  <c r="H35" i="24"/>
  <c r="F36" i="24"/>
  <c r="G35" i="24"/>
  <c r="L40" i="24" l="1"/>
  <c r="M40" i="24"/>
  <c r="K40" i="24"/>
  <c r="G36" i="24"/>
  <c r="H36" i="24"/>
  <c r="F37" i="24"/>
  <c r="I36" i="24"/>
  <c r="F38" i="24" l="1"/>
  <c r="G37" i="24"/>
  <c r="H37" i="24"/>
  <c r="I37" i="24"/>
  <c r="H38" i="24" l="1"/>
  <c r="I38" i="24"/>
  <c r="F39" i="24"/>
  <c r="G38" i="24"/>
  <c r="I39" i="24" l="1"/>
  <c r="F40" i="24"/>
  <c r="H39" i="24"/>
  <c r="G39" i="24"/>
  <c r="G40" i="24" l="1"/>
  <c r="H40" i="24"/>
  <c r="I40" i="24"/>
  <c r="E3" i="22" l="1"/>
  <c r="F3" i="22"/>
  <c r="G3" i="22" s="1"/>
  <c r="O3" i="22"/>
  <c r="E4" i="22"/>
  <c r="O4" i="22" s="1"/>
  <c r="E5" i="22"/>
  <c r="O5" i="22" s="1"/>
  <c r="E6" i="22"/>
  <c r="O6" i="22"/>
  <c r="E7" i="22"/>
  <c r="J7" i="22"/>
  <c r="K7" i="22" s="1"/>
  <c r="L7" i="22"/>
  <c r="M7" i="22"/>
  <c r="O7" i="22"/>
  <c r="E8" i="22"/>
  <c r="O8" i="22" s="1"/>
  <c r="J8" i="22"/>
  <c r="M8" i="22" s="1"/>
  <c r="K8" i="22"/>
  <c r="L8" i="22"/>
  <c r="E9" i="22"/>
  <c r="O9" i="22" s="1"/>
  <c r="J9" i="22"/>
  <c r="K9" i="22" s="1"/>
  <c r="E10" i="22"/>
  <c r="O10" i="22"/>
  <c r="E11" i="22"/>
  <c r="O11" i="22"/>
  <c r="E12" i="22"/>
  <c r="O12" i="22" s="1"/>
  <c r="E13" i="22"/>
  <c r="O13" i="22" s="1"/>
  <c r="E14" i="22"/>
  <c r="O14" i="22"/>
  <c r="E15" i="22"/>
  <c r="O15" i="22"/>
  <c r="E16" i="22"/>
  <c r="O16" i="22" s="1"/>
  <c r="E17" i="22"/>
  <c r="O17" i="22" s="1"/>
  <c r="E18" i="22"/>
  <c r="O18" i="22"/>
  <c r="E19" i="22"/>
  <c r="O19" i="22"/>
  <c r="E20" i="22"/>
  <c r="O20" i="22" s="1"/>
  <c r="E21" i="22"/>
  <c r="O21" i="22" s="1"/>
  <c r="E22" i="22"/>
  <c r="O22" i="22"/>
  <c r="E23" i="22"/>
  <c r="O23" i="22"/>
  <c r="E24" i="22"/>
  <c r="O24" i="22" s="1"/>
  <c r="E25" i="22"/>
  <c r="O25" i="22" s="1"/>
  <c r="E26" i="22"/>
  <c r="O26" i="22"/>
  <c r="E27" i="22"/>
  <c r="O27" i="22"/>
  <c r="E28" i="22"/>
  <c r="O28" i="22" s="1"/>
  <c r="E3" i="21"/>
  <c r="F3" i="21"/>
  <c r="I3" i="21" s="1"/>
  <c r="O3" i="21"/>
  <c r="E4" i="21"/>
  <c r="F4" i="21"/>
  <c r="G4" i="21" s="1"/>
  <c r="O4" i="21"/>
  <c r="E5" i="21"/>
  <c r="O5" i="21"/>
  <c r="E6" i="21"/>
  <c r="O6" i="21" s="1"/>
  <c r="E7" i="21"/>
  <c r="O7" i="21"/>
  <c r="E8" i="21"/>
  <c r="O8" i="21"/>
  <c r="E9" i="21"/>
  <c r="O9" i="21"/>
  <c r="E10" i="21"/>
  <c r="O10" i="21" s="1"/>
  <c r="E11" i="21"/>
  <c r="O11" i="21"/>
  <c r="E12" i="21"/>
  <c r="J12" i="21"/>
  <c r="J11" i="21" s="1"/>
  <c r="L12" i="21"/>
  <c r="O12" i="21"/>
  <c r="E13" i="21"/>
  <c r="J13" i="21"/>
  <c r="M13" i="21" s="1"/>
  <c r="L13" i="21"/>
  <c r="O13" i="21"/>
  <c r="E14" i="21"/>
  <c r="O14" i="21" s="1"/>
  <c r="J14" i="21"/>
  <c r="K14" i="21" s="1"/>
  <c r="E15" i="21"/>
  <c r="O15" i="21"/>
  <c r="E16" i="21"/>
  <c r="O16" i="21"/>
  <c r="E17" i="21"/>
  <c r="O17" i="21"/>
  <c r="E18" i="21"/>
  <c r="O18" i="21" s="1"/>
  <c r="E19" i="21"/>
  <c r="O19" i="21"/>
  <c r="E20" i="21"/>
  <c r="O20" i="21"/>
  <c r="E21" i="21"/>
  <c r="O21" i="21"/>
  <c r="E22" i="21"/>
  <c r="O22" i="21" s="1"/>
  <c r="E23" i="21"/>
  <c r="O23" i="21"/>
  <c r="E24" i="21"/>
  <c r="O24" i="21"/>
  <c r="E25" i="21"/>
  <c r="O25" i="21"/>
  <c r="E26" i="21"/>
  <c r="O26" i="21" s="1"/>
  <c r="E27" i="21"/>
  <c r="O27" i="21"/>
  <c r="E28" i="21"/>
  <c r="O28" i="21"/>
  <c r="E29" i="21"/>
  <c r="O29" i="21"/>
  <c r="E30" i="21"/>
  <c r="O30" i="21" s="1"/>
  <c r="E31" i="21"/>
  <c r="O31" i="21"/>
  <c r="E32" i="21"/>
  <c r="O32" i="21"/>
  <c r="E33" i="21"/>
  <c r="O33" i="21" s="1"/>
  <c r="E34" i="21"/>
  <c r="O34" i="21" s="1"/>
  <c r="E35" i="21"/>
  <c r="O35" i="21"/>
  <c r="E36" i="21"/>
  <c r="O36" i="21"/>
  <c r="E37" i="21"/>
  <c r="O37" i="21" s="1"/>
  <c r="E38" i="21"/>
  <c r="O38" i="21" s="1"/>
  <c r="E39" i="21"/>
  <c r="O39" i="21"/>
  <c r="E40" i="21"/>
  <c r="O40" i="21"/>
  <c r="E41" i="21"/>
  <c r="O41" i="21"/>
  <c r="E42" i="21"/>
  <c r="O42" i="21" s="1"/>
  <c r="E43" i="21"/>
  <c r="O43" i="21"/>
  <c r="E44" i="21"/>
  <c r="O44" i="21"/>
  <c r="E45" i="21"/>
  <c r="O45" i="21"/>
  <c r="E46" i="21"/>
  <c r="O46" i="21" s="1"/>
  <c r="E47" i="21"/>
  <c r="O47" i="21"/>
  <c r="E48" i="21"/>
  <c r="O48" i="21"/>
  <c r="E49" i="21"/>
  <c r="O49" i="21"/>
  <c r="E50" i="21"/>
  <c r="O50" i="21" s="1"/>
  <c r="E51" i="21"/>
  <c r="O51" i="21"/>
  <c r="E3" i="20"/>
  <c r="C3" i="20" s="1"/>
  <c r="J3" i="20"/>
  <c r="L3" i="20" s="1"/>
  <c r="K3" i="20"/>
  <c r="E4" i="20"/>
  <c r="O4" i="20" s="1"/>
  <c r="J4" i="20"/>
  <c r="K4" i="20" s="1"/>
  <c r="E5" i="20"/>
  <c r="O5" i="20"/>
  <c r="E6" i="20"/>
  <c r="O6" i="20"/>
  <c r="E7" i="20"/>
  <c r="O7" i="20"/>
  <c r="E8" i="20"/>
  <c r="O8" i="20" s="1"/>
  <c r="E9" i="20"/>
  <c r="O9" i="20"/>
  <c r="E10" i="20"/>
  <c r="O10" i="20"/>
  <c r="E11" i="20"/>
  <c r="O11" i="20"/>
  <c r="E12" i="20"/>
  <c r="O12" i="20" s="1"/>
  <c r="E13" i="20"/>
  <c r="O13" i="20"/>
  <c r="E14" i="20"/>
  <c r="O14" i="20"/>
  <c r="E15" i="20"/>
  <c r="O15" i="20"/>
  <c r="E16" i="20"/>
  <c r="O16" i="20" s="1"/>
  <c r="E17" i="20"/>
  <c r="O17" i="20"/>
  <c r="E18" i="20"/>
  <c r="O18" i="20"/>
  <c r="E19" i="20"/>
  <c r="O19" i="20"/>
  <c r="E20" i="20"/>
  <c r="O20" i="20"/>
  <c r="E21" i="20"/>
  <c r="O21" i="20"/>
  <c r="E22" i="20"/>
  <c r="O22" i="20"/>
  <c r="E23" i="20"/>
  <c r="O23" i="20"/>
  <c r="E24" i="20"/>
  <c r="O24" i="20"/>
  <c r="E25" i="20"/>
  <c r="O25" i="20"/>
  <c r="E26" i="20"/>
  <c r="O26" i="20"/>
  <c r="E27" i="20"/>
  <c r="O27" i="20"/>
  <c r="E28" i="20"/>
  <c r="O28" i="20"/>
  <c r="E29" i="20"/>
  <c r="O29" i="20"/>
  <c r="E30" i="20"/>
  <c r="O30" i="20"/>
  <c r="M9" i="22" l="1"/>
  <c r="J10" i="22"/>
  <c r="L9" i="22"/>
  <c r="J6" i="22"/>
  <c r="F4" i="22"/>
  <c r="H3" i="22"/>
  <c r="I3" i="22"/>
  <c r="K11" i="21"/>
  <c r="L11" i="21"/>
  <c r="M11" i="21"/>
  <c r="J10" i="21"/>
  <c r="H3" i="21"/>
  <c r="K13" i="21"/>
  <c r="M12" i="21"/>
  <c r="G3" i="21"/>
  <c r="K12" i="21"/>
  <c r="M14" i="21"/>
  <c r="I4" i="21"/>
  <c r="J15" i="21"/>
  <c r="L14" i="21"/>
  <c r="F5" i="21"/>
  <c r="H4" i="21"/>
  <c r="M4" i="20"/>
  <c r="F3" i="20"/>
  <c r="J5" i="20"/>
  <c r="L4" i="20"/>
  <c r="M3" i="20"/>
  <c r="L10" i="22" l="1"/>
  <c r="J11" i="22"/>
  <c r="M10" i="22"/>
  <c r="K10" i="22"/>
  <c r="G4" i="22"/>
  <c r="H4" i="22"/>
  <c r="F5" i="22"/>
  <c r="I4" i="22"/>
  <c r="L6" i="22"/>
  <c r="M6" i="22"/>
  <c r="K6" i="22"/>
  <c r="J5" i="22"/>
  <c r="K15" i="21"/>
  <c r="L15" i="21"/>
  <c r="J16" i="21"/>
  <c r="M15" i="21"/>
  <c r="K10" i="21"/>
  <c r="L10" i="21"/>
  <c r="M10" i="21"/>
  <c r="J9" i="21"/>
  <c r="G5" i="21"/>
  <c r="H5" i="21"/>
  <c r="F6" i="21"/>
  <c r="I5" i="21"/>
  <c r="G3" i="20"/>
  <c r="F4" i="20"/>
  <c r="H3" i="20"/>
  <c r="I3" i="20"/>
  <c r="K5" i="20"/>
  <c r="L5" i="20"/>
  <c r="J6" i="20"/>
  <c r="M5" i="20"/>
  <c r="G5" i="22" l="1"/>
  <c r="H5" i="22"/>
  <c r="F6" i="22"/>
  <c r="I5" i="22"/>
  <c r="K11" i="22"/>
  <c r="M11" i="22"/>
  <c r="L11" i="22"/>
  <c r="J12" i="22"/>
  <c r="J4" i="22"/>
  <c r="K5" i="22"/>
  <c r="M5" i="22"/>
  <c r="L5" i="22"/>
  <c r="M9" i="21"/>
  <c r="J8" i="21"/>
  <c r="K9" i="21"/>
  <c r="L9" i="21"/>
  <c r="H6" i="21"/>
  <c r="F7" i="21"/>
  <c r="G6" i="21"/>
  <c r="I6" i="21"/>
  <c r="L16" i="21"/>
  <c r="K16" i="21"/>
  <c r="J17" i="21"/>
  <c r="M16" i="21"/>
  <c r="I4" i="20"/>
  <c r="G4" i="20"/>
  <c r="H4" i="20"/>
  <c r="F5" i="20"/>
  <c r="M6" i="20"/>
  <c r="K6" i="20"/>
  <c r="L6" i="20"/>
  <c r="J7" i="20"/>
  <c r="J3" i="22" l="1"/>
  <c r="K4" i="22"/>
  <c r="L4" i="22"/>
  <c r="M4" i="22"/>
  <c r="K12" i="22"/>
  <c r="J13" i="22"/>
  <c r="M12" i="22"/>
  <c r="L12" i="22"/>
  <c r="H6" i="22"/>
  <c r="G6" i="22"/>
  <c r="I6" i="22"/>
  <c r="F7" i="22"/>
  <c r="M17" i="21"/>
  <c r="K17" i="21"/>
  <c r="L17" i="21"/>
  <c r="J18" i="21"/>
  <c r="I7" i="21"/>
  <c r="G7" i="21"/>
  <c r="H7" i="21"/>
  <c r="F8" i="21"/>
  <c r="J7" i="21"/>
  <c r="L8" i="21"/>
  <c r="K8" i="21"/>
  <c r="M8" i="21"/>
  <c r="M7" i="20"/>
  <c r="J8" i="20"/>
  <c r="K7" i="20"/>
  <c r="L7" i="20"/>
  <c r="I5" i="20"/>
  <c r="H5" i="20"/>
  <c r="F6" i="20"/>
  <c r="G5" i="20"/>
  <c r="K13" i="22" l="1"/>
  <c r="M13" i="22"/>
  <c r="L13" i="22"/>
  <c r="J14" i="22"/>
  <c r="G7" i="22"/>
  <c r="I7" i="22"/>
  <c r="H7" i="22"/>
  <c r="F8" i="22"/>
  <c r="K3" i="22"/>
  <c r="L3" i="22"/>
  <c r="M3" i="22"/>
  <c r="J2" i="22"/>
  <c r="G8" i="21"/>
  <c r="H8" i="21"/>
  <c r="F9" i="21"/>
  <c r="I8" i="21"/>
  <c r="K18" i="21"/>
  <c r="L18" i="21"/>
  <c r="J19" i="21"/>
  <c r="M18" i="21"/>
  <c r="K7" i="21"/>
  <c r="L7" i="21"/>
  <c r="M7" i="21"/>
  <c r="J6" i="21"/>
  <c r="G6" i="20"/>
  <c r="H6" i="20"/>
  <c r="F7" i="20"/>
  <c r="I6" i="20"/>
  <c r="K8" i="20"/>
  <c r="L8" i="20"/>
  <c r="J9" i="20"/>
  <c r="M8" i="20"/>
  <c r="H8" i="22" l="1"/>
  <c r="F9" i="22"/>
  <c r="I8" i="22"/>
  <c r="G8" i="22"/>
  <c r="L14" i="22"/>
  <c r="J15" i="22"/>
  <c r="M14" i="22"/>
  <c r="K14" i="22"/>
  <c r="K2" i="22"/>
  <c r="L2" i="22"/>
  <c r="M2" i="22"/>
  <c r="K6" i="21"/>
  <c r="L6" i="21"/>
  <c r="M6" i="21"/>
  <c r="J5" i="21"/>
  <c r="K19" i="21"/>
  <c r="L19" i="21"/>
  <c r="J20" i="21"/>
  <c r="M19" i="21"/>
  <c r="G9" i="21"/>
  <c r="H9" i="21"/>
  <c r="F10" i="21"/>
  <c r="I9" i="21"/>
  <c r="K9" i="20"/>
  <c r="L9" i="20"/>
  <c r="J10" i="20"/>
  <c r="M9" i="20"/>
  <c r="G7" i="20"/>
  <c r="H7" i="20"/>
  <c r="F8" i="20"/>
  <c r="I7" i="20"/>
  <c r="M15" i="22" l="1"/>
  <c r="K15" i="22"/>
  <c r="L15" i="22"/>
  <c r="J16" i="22"/>
  <c r="G9" i="22"/>
  <c r="I9" i="22"/>
  <c r="H9" i="22"/>
  <c r="F10" i="22"/>
  <c r="J21" i="21"/>
  <c r="K20" i="21"/>
  <c r="L20" i="21"/>
  <c r="M20" i="21"/>
  <c r="M5" i="21"/>
  <c r="J4" i="21"/>
  <c r="K5" i="21"/>
  <c r="L5" i="21"/>
  <c r="F11" i="21"/>
  <c r="H10" i="21"/>
  <c r="G10" i="21"/>
  <c r="I10" i="21"/>
  <c r="F9" i="20"/>
  <c r="H8" i="20"/>
  <c r="I8" i="20"/>
  <c r="G8" i="20"/>
  <c r="M10" i="20"/>
  <c r="K10" i="20"/>
  <c r="L10" i="20"/>
  <c r="J11" i="20"/>
  <c r="H10" i="22" l="1"/>
  <c r="G10" i="22"/>
  <c r="I10" i="22"/>
  <c r="F11" i="22"/>
  <c r="J17" i="22"/>
  <c r="K16" i="22"/>
  <c r="M16" i="22"/>
  <c r="L16" i="22"/>
  <c r="I11" i="21"/>
  <c r="G11" i="21"/>
  <c r="H11" i="21"/>
  <c r="F12" i="21"/>
  <c r="J3" i="21"/>
  <c r="L4" i="21"/>
  <c r="K4" i="21"/>
  <c r="M4" i="21"/>
  <c r="M21" i="21"/>
  <c r="J22" i="21"/>
  <c r="K21" i="21"/>
  <c r="L21" i="21"/>
  <c r="M11" i="20"/>
  <c r="K11" i="20"/>
  <c r="L11" i="20"/>
  <c r="J12" i="20"/>
  <c r="I9" i="20"/>
  <c r="H9" i="20"/>
  <c r="F10" i="20"/>
  <c r="G9" i="20"/>
  <c r="K17" i="22" l="1"/>
  <c r="L17" i="22"/>
  <c r="J18" i="22"/>
  <c r="M17" i="22"/>
  <c r="G11" i="22"/>
  <c r="H11" i="22"/>
  <c r="F12" i="22"/>
  <c r="I11" i="22"/>
  <c r="J2" i="21"/>
  <c r="K3" i="21"/>
  <c r="L3" i="21"/>
  <c r="M3" i="21"/>
  <c r="G12" i="21"/>
  <c r="H12" i="21"/>
  <c r="F13" i="21"/>
  <c r="I12" i="21"/>
  <c r="K22" i="21"/>
  <c r="L22" i="21"/>
  <c r="J23" i="21"/>
  <c r="M22" i="21"/>
  <c r="G10" i="20"/>
  <c r="H10" i="20"/>
  <c r="F11" i="20"/>
  <c r="I10" i="20"/>
  <c r="K12" i="20"/>
  <c r="L12" i="20"/>
  <c r="J13" i="20"/>
  <c r="M12" i="20"/>
  <c r="H12" i="22" l="1"/>
  <c r="F13" i="22"/>
  <c r="I12" i="22"/>
  <c r="G12" i="22"/>
  <c r="L18" i="22"/>
  <c r="J19" i="22"/>
  <c r="M18" i="22"/>
  <c r="K18" i="22"/>
  <c r="G13" i="21"/>
  <c r="H13" i="21"/>
  <c r="F14" i="21"/>
  <c r="I13" i="21"/>
  <c r="K23" i="21"/>
  <c r="L23" i="21"/>
  <c r="J24" i="21"/>
  <c r="M23" i="21"/>
  <c r="K2" i="21"/>
  <c r="L2" i="21"/>
  <c r="M2" i="21"/>
  <c r="K13" i="20"/>
  <c r="L13" i="20"/>
  <c r="J14" i="20"/>
  <c r="M13" i="20"/>
  <c r="G11" i="20"/>
  <c r="H11" i="20"/>
  <c r="F12" i="20"/>
  <c r="I11" i="20"/>
  <c r="G13" i="22" l="1"/>
  <c r="I13" i="22"/>
  <c r="H13" i="22"/>
  <c r="F14" i="22"/>
  <c r="K19" i="22"/>
  <c r="M19" i="22"/>
  <c r="L19" i="22"/>
  <c r="J20" i="22"/>
  <c r="F15" i="21"/>
  <c r="G14" i="21"/>
  <c r="H14" i="21"/>
  <c r="I14" i="21"/>
  <c r="J25" i="21"/>
  <c r="L24" i="21"/>
  <c r="K24" i="21"/>
  <c r="M24" i="21"/>
  <c r="H12" i="20"/>
  <c r="G12" i="20"/>
  <c r="F13" i="20"/>
  <c r="I12" i="20"/>
  <c r="M14" i="20"/>
  <c r="K14" i="20"/>
  <c r="L14" i="20"/>
  <c r="J15" i="20"/>
  <c r="K20" i="22" l="1"/>
  <c r="L20" i="22"/>
  <c r="M20" i="22"/>
  <c r="J21" i="22"/>
  <c r="F15" i="22"/>
  <c r="G14" i="22"/>
  <c r="H14" i="22"/>
  <c r="I14" i="22"/>
  <c r="I15" i="21"/>
  <c r="G15" i="21"/>
  <c r="H15" i="21"/>
  <c r="F16" i="21"/>
  <c r="M25" i="21"/>
  <c r="J26" i="21"/>
  <c r="K25" i="21"/>
  <c r="L25" i="21"/>
  <c r="M15" i="20"/>
  <c r="L15" i="20"/>
  <c r="K15" i="20"/>
  <c r="J16" i="20"/>
  <c r="I13" i="20"/>
  <c r="G13" i="20"/>
  <c r="F14" i="20"/>
  <c r="H13" i="20"/>
  <c r="G15" i="22" l="1"/>
  <c r="I15" i="22"/>
  <c r="H15" i="22"/>
  <c r="F16" i="22"/>
  <c r="K21" i="22"/>
  <c r="L21" i="22"/>
  <c r="J22" i="22"/>
  <c r="M21" i="22"/>
  <c r="G16" i="21"/>
  <c r="H16" i="21"/>
  <c r="F17" i="21"/>
  <c r="I16" i="21"/>
  <c r="K26" i="21"/>
  <c r="L26" i="21"/>
  <c r="J27" i="21"/>
  <c r="M26" i="21"/>
  <c r="G14" i="20"/>
  <c r="H14" i="20"/>
  <c r="F15" i="20"/>
  <c r="I14" i="20"/>
  <c r="K16" i="20"/>
  <c r="L16" i="20"/>
  <c r="J17" i="20"/>
  <c r="M16" i="20"/>
  <c r="L22" i="22" l="1"/>
  <c r="J23" i="22"/>
  <c r="M22" i="22"/>
  <c r="K22" i="22"/>
  <c r="H16" i="22"/>
  <c r="F17" i="22"/>
  <c r="I16" i="22"/>
  <c r="G16" i="22"/>
  <c r="K27" i="21"/>
  <c r="L27" i="21"/>
  <c r="J28" i="21"/>
  <c r="M27" i="21"/>
  <c r="G17" i="21"/>
  <c r="H17" i="21"/>
  <c r="F18" i="21"/>
  <c r="I17" i="21"/>
  <c r="K17" i="20"/>
  <c r="L17" i="20"/>
  <c r="J18" i="20"/>
  <c r="M17" i="20"/>
  <c r="G15" i="20"/>
  <c r="H15" i="20"/>
  <c r="F16" i="20"/>
  <c r="I15" i="20"/>
  <c r="G17" i="22" l="1"/>
  <c r="I17" i="22"/>
  <c r="H17" i="22"/>
  <c r="F18" i="22"/>
  <c r="M23" i="22"/>
  <c r="K23" i="22"/>
  <c r="L23" i="22"/>
  <c r="J24" i="22"/>
  <c r="J29" i="21"/>
  <c r="K28" i="21"/>
  <c r="L28" i="21"/>
  <c r="M28" i="21"/>
  <c r="F19" i="21"/>
  <c r="H18" i="21"/>
  <c r="G18" i="21"/>
  <c r="I18" i="21"/>
  <c r="I16" i="20"/>
  <c r="G16" i="20"/>
  <c r="H16" i="20"/>
  <c r="F17" i="20"/>
  <c r="L18" i="20"/>
  <c r="M18" i="20"/>
  <c r="K18" i="20"/>
  <c r="J19" i="20"/>
  <c r="F19" i="22" l="1"/>
  <c r="G18" i="22"/>
  <c r="H18" i="22"/>
  <c r="I18" i="22"/>
  <c r="J25" i="22"/>
  <c r="K24" i="22"/>
  <c r="M24" i="22"/>
  <c r="L24" i="22"/>
  <c r="I19" i="21"/>
  <c r="F20" i="21"/>
  <c r="H19" i="21"/>
  <c r="G19" i="21"/>
  <c r="M29" i="21"/>
  <c r="J30" i="21"/>
  <c r="L29" i="21"/>
  <c r="K29" i="21"/>
  <c r="M19" i="20"/>
  <c r="K19" i="20"/>
  <c r="J20" i="20"/>
  <c r="L19" i="20"/>
  <c r="I17" i="20"/>
  <c r="H17" i="20"/>
  <c r="G17" i="20"/>
  <c r="F18" i="20"/>
  <c r="K25" i="22" l="1"/>
  <c r="M25" i="22"/>
  <c r="L25" i="22"/>
  <c r="J26" i="22"/>
  <c r="G19" i="22"/>
  <c r="I19" i="22"/>
  <c r="H19" i="22"/>
  <c r="F20" i="22"/>
  <c r="K30" i="21"/>
  <c r="L30" i="21"/>
  <c r="J31" i="21"/>
  <c r="M30" i="21"/>
  <c r="G20" i="21"/>
  <c r="H20" i="21"/>
  <c r="F21" i="21"/>
  <c r="I20" i="21"/>
  <c r="K20" i="20"/>
  <c r="L20" i="20"/>
  <c r="J21" i="20"/>
  <c r="M20" i="20"/>
  <c r="G18" i="20"/>
  <c r="H18" i="20"/>
  <c r="F19" i="20"/>
  <c r="I18" i="20"/>
  <c r="L26" i="22" l="1"/>
  <c r="J27" i="22"/>
  <c r="M26" i="22"/>
  <c r="K26" i="22"/>
  <c r="H20" i="22"/>
  <c r="F21" i="22"/>
  <c r="I20" i="22"/>
  <c r="G20" i="22"/>
  <c r="G21" i="21"/>
  <c r="H21" i="21"/>
  <c r="F22" i="21"/>
  <c r="I21" i="21"/>
  <c r="K31" i="21"/>
  <c r="L31" i="21"/>
  <c r="J32" i="21"/>
  <c r="M31" i="21"/>
  <c r="G19" i="20"/>
  <c r="H19" i="20"/>
  <c r="F20" i="20"/>
  <c r="I19" i="20"/>
  <c r="K21" i="20"/>
  <c r="L21" i="20"/>
  <c r="J22" i="20"/>
  <c r="M21" i="20"/>
  <c r="I21" i="22" l="1"/>
  <c r="G21" i="22"/>
  <c r="H21" i="22"/>
  <c r="F22" i="22"/>
  <c r="K27" i="22"/>
  <c r="L27" i="22"/>
  <c r="J28" i="22"/>
  <c r="M27" i="22"/>
  <c r="J33" i="21"/>
  <c r="K32" i="21"/>
  <c r="L32" i="21"/>
  <c r="M32" i="21"/>
  <c r="F23" i="21"/>
  <c r="G22" i="21"/>
  <c r="H22" i="21"/>
  <c r="I22" i="21"/>
  <c r="M22" i="20"/>
  <c r="J23" i="20"/>
  <c r="K22" i="20"/>
  <c r="L22" i="20"/>
  <c r="H20" i="20"/>
  <c r="I20" i="20"/>
  <c r="G20" i="20"/>
  <c r="F21" i="20"/>
  <c r="F23" i="22" l="1"/>
  <c r="G22" i="22"/>
  <c r="I22" i="22"/>
  <c r="H22" i="22"/>
  <c r="L28" i="22"/>
  <c r="K28" i="22"/>
  <c r="M28" i="22"/>
  <c r="I23" i="21"/>
  <c r="H23" i="21"/>
  <c r="G23" i="21"/>
  <c r="F24" i="21"/>
  <c r="M33" i="21"/>
  <c r="L33" i="21"/>
  <c r="K33" i="21"/>
  <c r="J34" i="21"/>
  <c r="I21" i="20"/>
  <c r="F22" i="20"/>
  <c r="G21" i="20"/>
  <c r="H21" i="20"/>
  <c r="M23" i="20"/>
  <c r="L23" i="20"/>
  <c r="K23" i="20"/>
  <c r="J24" i="20"/>
  <c r="G23" i="22" l="1"/>
  <c r="H23" i="22"/>
  <c r="F24" i="22"/>
  <c r="I23" i="22"/>
  <c r="K34" i="21"/>
  <c r="L34" i="21"/>
  <c r="J35" i="21"/>
  <c r="M34" i="21"/>
  <c r="G24" i="21"/>
  <c r="H24" i="21"/>
  <c r="F25" i="21"/>
  <c r="I24" i="21"/>
  <c r="G22" i="20"/>
  <c r="H22" i="20"/>
  <c r="F23" i="20"/>
  <c r="I22" i="20"/>
  <c r="K24" i="20"/>
  <c r="L24" i="20"/>
  <c r="J25" i="20"/>
  <c r="M24" i="20"/>
  <c r="H24" i="22" l="1"/>
  <c r="F25" i="22"/>
  <c r="I24" i="22"/>
  <c r="G24" i="22"/>
  <c r="G25" i="21"/>
  <c r="H25" i="21"/>
  <c r="F26" i="21"/>
  <c r="I25" i="21"/>
  <c r="K35" i="21"/>
  <c r="L35" i="21"/>
  <c r="J36" i="21"/>
  <c r="M35" i="21"/>
  <c r="K25" i="20"/>
  <c r="L25" i="20"/>
  <c r="J26" i="20"/>
  <c r="M25" i="20"/>
  <c r="G23" i="20"/>
  <c r="H23" i="20"/>
  <c r="F24" i="20"/>
  <c r="I23" i="20"/>
  <c r="G25" i="22" l="1"/>
  <c r="H25" i="22"/>
  <c r="F26" i="22"/>
  <c r="I25" i="22"/>
  <c r="L36" i="21"/>
  <c r="K36" i="21"/>
  <c r="J37" i="21"/>
  <c r="M36" i="21"/>
  <c r="F27" i="21"/>
  <c r="G26" i="21"/>
  <c r="H26" i="21"/>
  <c r="I26" i="21"/>
  <c r="H24" i="20"/>
  <c r="I24" i="20"/>
  <c r="G24" i="20"/>
  <c r="F25" i="20"/>
  <c r="L26" i="20"/>
  <c r="M26" i="20"/>
  <c r="K26" i="20"/>
  <c r="J27" i="20"/>
  <c r="G26" i="22" l="1"/>
  <c r="H26" i="22"/>
  <c r="I26" i="22"/>
  <c r="F27" i="22"/>
  <c r="I27" i="21"/>
  <c r="F28" i="21"/>
  <c r="G27" i="21"/>
  <c r="H27" i="21"/>
  <c r="M37" i="21"/>
  <c r="L37" i="21"/>
  <c r="J38" i="21"/>
  <c r="K37" i="21"/>
  <c r="M27" i="20"/>
  <c r="J28" i="20"/>
  <c r="K27" i="20"/>
  <c r="L27" i="20"/>
  <c r="I25" i="20"/>
  <c r="F26" i="20"/>
  <c r="G25" i="20"/>
  <c r="H25" i="20"/>
  <c r="G27" i="22" l="1"/>
  <c r="I27" i="22"/>
  <c r="H27" i="22"/>
  <c r="F28" i="22"/>
  <c r="K38" i="21"/>
  <c r="L38" i="21"/>
  <c r="J39" i="21"/>
  <c r="M38" i="21"/>
  <c r="G28" i="21"/>
  <c r="H28" i="21"/>
  <c r="F29" i="21"/>
  <c r="I28" i="21"/>
  <c r="G26" i="20"/>
  <c r="H26" i="20"/>
  <c r="F27" i="20"/>
  <c r="I26" i="20"/>
  <c r="K28" i="20"/>
  <c r="L28" i="20"/>
  <c r="J29" i="20"/>
  <c r="M28" i="20"/>
  <c r="H28" i="22" l="1"/>
  <c r="I28" i="22"/>
  <c r="G28" i="22"/>
  <c r="G29" i="21"/>
  <c r="H29" i="21"/>
  <c r="F30" i="21"/>
  <c r="I29" i="21"/>
  <c r="K39" i="21"/>
  <c r="L39" i="21"/>
  <c r="J40" i="21"/>
  <c r="M39" i="21"/>
  <c r="K29" i="20"/>
  <c r="L29" i="20"/>
  <c r="J30" i="20"/>
  <c r="M29" i="20"/>
  <c r="G27" i="20"/>
  <c r="H27" i="20"/>
  <c r="F28" i="20"/>
  <c r="I27" i="20"/>
  <c r="J41" i="21" l="1"/>
  <c r="L40" i="21"/>
  <c r="K40" i="21"/>
  <c r="M40" i="21"/>
  <c r="F31" i="21"/>
  <c r="H30" i="21"/>
  <c r="G30" i="21"/>
  <c r="I30" i="21"/>
  <c r="L30" i="20"/>
  <c r="M30" i="20"/>
  <c r="K30" i="20"/>
  <c r="F29" i="20"/>
  <c r="H28" i="20"/>
  <c r="G28" i="20"/>
  <c r="I28" i="20"/>
  <c r="I31" i="21" l="1"/>
  <c r="F32" i="21"/>
  <c r="G31" i="21"/>
  <c r="H31" i="21"/>
  <c r="M41" i="21"/>
  <c r="L41" i="21"/>
  <c r="K41" i="21"/>
  <c r="J42" i="21"/>
  <c r="I29" i="20"/>
  <c r="F30" i="20"/>
  <c r="G29" i="20"/>
  <c r="H29" i="20"/>
  <c r="K42" i="21" l="1"/>
  <c r="L42" i="21"/>
  <c r="J43" i="21"/>
  <c r="M42" i="21"/>
  <c r="G32" i="21"/>
  <c r="H32" i="21"/>
  <c r="F33" i="21"/>
  <c r="I32" i="21"/>
  <c r="G30" i="20"/>
  <c r="H30" i="20"/>
  <c r="I30" i="20"/>
  <c r="G33" i="21" l="1"/>
  <c r="H33" i="21"/>
  <c r="F34" i="21"/>
  <c r="I33" i="21"/>
  <c r="K43" i="21"/>
  <c r="L43" i="21"/>
  <c r="J44" i="21"/>
  <c r="M43" i="21"/>
  <c r="L44" i="21" l="1"/>
  <c r="K44" i="21"/>
  <c r="J45" i="21"/>
  <c r="M44" i="21"/>
  <c r="H34" i="21"/>
  <c r="F35" i="21"/>
  <c r="G34" i="21"/>
  <c r="I34" i="21"/>
  <c r="I35" i="21" l="1"/>
  <c r="H35" i="21"/>
  <c r="G35" i="21"/>
  <c r="F36" i="21"/>
  <c r="M45" i="21"/>
  <c r="L45" i="21"/>
  <c r="J46" i="21"/>
  <c r="K45" i="21"/>
  <c r="K46" i="21" l="1"/>
  <c r="L46" i="21"/>
  <c r="J47" i="21"/>
  <c r="M46" i="21"/>
  <c r="G36" i="21"/>
  <c r="H36" i="21"/>
  <c r="F37" i="21"/>
  <c r="I36" i="21"/>
  <c r="G37" i="21" l="1"/>
  <c r="H37" i="21"/>
  <c r="F38" i="21"/>
  <c r="I37" i="21"/>
  <c r="K47" i="21"/>
  <c r="L47" i="21"/>
  <c r="J48" i="21"/>
  <c r="M47" i="21"/>
  <c r="J49" i="21" l="1"/>
  <c r="L48" i="21"/>
  <c r="K48" i="21"/>
  <c r="M48" i="21"/>
  <c r="H38" i="21"/>
  <c r="F39" i="21"/>
  <c r="G38" i="21"/>
  <c r="I38" i="21"/>
  <c r="I39" i="21" l="1"/>
  <c r="F40" i="21"/>
  <c r="G39" i="21"/>
  <c r="H39" i="21"/>
  <c r="M49" i="21"/>
  <c r="L49" i="21"/>
  <c r="J50" i="21"/>
  <c r="K49" i="21"/>
  <c r="K50" i="21" l="1"/>
  <c r="L50" i="21"/>
  <c r="J51" i="21"/>
  <c r="M50" i="21"/>
  <c r="G40" i="21"/>
  <c r="H40" i="21"/>
  <c r="F41" i="21"/>
  <c r="I40" i="21"/>
  <c r="G41" i="21" l="1"/>
  <c r="H41" i="21"/>
  <c r="F42" i="21"/>
  <c r="I41" i="21"/>
  <c r="K51" i="21"/>
  <c r="L51" i="21"/>
  <c r="M51" i="21"/>
  <c r="F43" i="21" l="1"/>
  <c r="G42" i="21"/>
  <c r="H42" i="21"/>
  <c r="I42" i="21"/>
  <c r="I43" i="21" l="1"/>
  <c r="H43" i="21"/>
  <c r="F44" i="21"/>
  <c r="G43" i="21"/>
  <c r="G44" i="21" l="1"/>
  <c r="H44" i="21"/>
  <c r="F45" i="21"/>
  <c r="I44" i="21"/>
  <c r="G45" i="21" l="1"/>
  <c r="H45" i="21"/>
  <c r="F46" i="21"/>
  <c r="I45" i="21"/>
  <c r="H46" i="21" l="1"/>
  <c r="G46" i="21"/>
  <c r="F47" i="21"/>
  <c r="I46" i="21"/>
  <c r="I47" i="21" l="1"/>
  <c r="F48" i="21"/>
  <c r="H47" i="21"/>
  <c r="G47" i="21"/>
  <c r="G48" i="21" l="1"/>
  <c r="H48" i="21"/>
  <c r="F49" i="21"/>
  <c r="I48" i="21"/>
  <c r="G49" i="21" l="1"/>
  <c r="H49" i="21"/>
  <c r="F50" i="21"/>
  <c r="I49" i="21"/>
  <c r="F51" i="21" l="1"/>
  <c r="G50" i="21"/>
  <c r="H50" i="21"/>
  <c r="I50" i="21"/>
  <c r="I51" i="21" l="1"/>
  <c r="H51" i="21"/>
  <c r="G51" i="21"/>
  <c r="E3" i="19" l="1"/>
  <c r="F3" i="19" s="1"/>
  <c r="J3" i="19"/>
  <c r="J2" i="19" s="1"/>
  <c r="O3" i="19"/>
  <c r="E4" i="19"/>
  <c r="O4" i="19"/>
  <c r="E5" i="19"/>
  <c r="O5" i="19"/>
  <c r="E6" i="19"/>
  <c r="O6" i="19" s="1"/>
  <c r="E7" i="19"/>
  <c r="O7" i="19"/>
  <c r="E8" i="19"/>
  <c r="O8" i="19"/>
  <c r="E9" i="19"/>
  <c r="O9" i="19"/>
  <c r="E10" i="19"/>
  <c r="O10" i="19" s="1"/>
  <c r="E11" i="19"/>
  <c r="O11" i="19"/>
  <c r="E12" i="19"/>
  <c r="O12" i="19"/>
  <c r="E13" i="19"/>
  <c r="O13" i="19"/>
  <c r="E14" i="19"/>
  <c r="O14" i="19"/>
  <c r="E15" i="19"/>
  <c r="O15" i="19"/>
  <c r="E16" i="19"/>
  <c r="O16" i="19"/>
  <c r="E17" i="19"/>
  <c r="O17" i="19"/>
  <c r="E18" i="19"/>
  <c r="O18" i="19"/>
  <c r="E19" i="19"/>
  <c r="O19" i="19"/>
  <c r="E20" i="19"/>
  <c r="O20" i="19"/>
  <c r="E21" i="19"/>
  <c r="O21" i="19"/>
  <c r="E22" i="19"/>
  <c r="O22" i="19"/>
  <c r="E23" i="19"/>
  <c r="O23" i="19"/>
  <c r="E24" i="19"/>
  <c r="O24" i="19"/>
  <c r="J6" i="18"/>
  <c r="K6" i="18" s="1"/>
  <c r="E3" i="18"/>
  <c r="F3" i="18" s="1"/>
  <c r="E4" i="18"/>
  <c r="O4" i="18"/>
  <c r="E5" i="18"/>
  <c r="O5" i="18" s="1"/>
  <c r="E6" i="18"/>
  <c r="O6" i="18" s="1"/>
  <c r="E7" i="18"/>
  <c r="O7" i="18" s="1"/>
  <c r="E8" i="18"/>
  <c r="O8" i="18"/>
  <c r="E9" i="18"/>
  <c r="O9" i="18" s="1"/>
  <c r="E10" i="18"/>
  <c r="O10" i="18" s="1"/>
  <c r="E11" i="18"/>
  <c r="O11" i="18" s="1"/>
  <c r="E12" i="18"/>
  <c r="O12" i="18"/>
  <c r="E13" i="18"/>
  <c r="O13" i="18" s="1"/>
  <c r="E14" i="18"/>
  <c r="O14" i="18" s="1"/>
  <c r="E15" i="18"/>
  <c r="O15" i="18" s="1"/>
  <c r="E16" i="18"/>
  <c r="O16" i="18"/>
  <c r="E17" i="18"/>
  <c r="O17" i="18" s="1"/>
  <c r="E18" i="18"/>
  <c r="O18" i="18" s="1"/>
  <c r="E19" i="18"/>
  <c r="O19" i="18" s="1"/>
  <c r="E20" i="18"/>
  <c r="O20" i="18"/>
  <c r="E21" i="18"/>
  <c r="O21" i="18" s="1"/>
  <c r="E22" i="18"/>
  <c r="O22" i="18" s="1"/>
  <c r="E23" i="18"/>
  <c r="O23" i="18" s="1"/>
  <c r="E24" i="18"/>
  <c r="O24" i="18"/>
  <c r="E25" i="18"/>
  <c r="O25" i="18" s="1"/>
  <c r="E26" i="18"/>
  <c r="O26" i="18" s="1"/>
  <c r="E27" i="18"/>
  <c r="O27" i="18" s="1"/>
  <c r="E28" i="18"/>
  <c r="O28" i="18"/>
  <c r="E29" i="18"/>
  <c r="O29" i="18" s="1"/>
  <c r="E30" i="18"/>
  <c r="O30" i="18" s="1"/>
  <c r="E31" i="18"/>
  <c r="O31" i="18" s="1"/>
  <c r="E32" i="18"/>
  <c r="O32" i="18"/>
  <c r="E33" i="18"/>
  <c r="O33" i="18" s="1"/>
  <c r="E34" i="18"/>
  <c r="O34" i="18" s="1"/>
  <c r="E35" i="18"/>
  <c r="O35" i="18" s="1"/>
  <c r="E36" i="18"/>
  <c r="O36" i="18"/>
  <c r="E37" i="18"/>
  <c r="O37" i="18" s="1"/>
  <c r="C3" i="17"/>
  <c r="E3" i="17" s="1"/>
  <c r="E4" i="17"/>
  <c r="O4" i="17" s="1"/>
  <c r="E5" i="17"/>
  <c r="O5" i="17" s="1"/>
  <c r="E6" i="17"/>
  <c r="O6" i="17" s="1"/>
  <c r="E7" i="17"/>
  <c r="O7" i="17" s="1"/>
  <c r="E8" i="17"/>
  <c r="O8" i="17" s="1"/>
  <c r="E9" i="17"/>
  <c r="O9" i="17" s="1"/>
  <c r="E10" i="17"/>
  <c r="O10" i="17" s="1"/>
  <c r="E11" i="17"/>
  <c r="O11" i="17" s="1"/>
  <c r="E12" i="17"/>
  <c r="O12" i="17" s="1"/>
  <c r="E13" i="17"/>
  <c r="O13" i="17" s="1"/>
  <c r="E14" i="17"/>
  <c r="O14" i="17" s="1"/>
  <c r="E15" i="17"/>
  <c r="O15" i="17" s="1"/>
  <c r="E16" i="17"/>
  <c r="O16" i="17" s="1"/>
  <c r="E17" i="17"/>
  <c r="O17" i="17" s="1"/>
  <c r="E18" i="17"/>
  <c r="O18" i="17" s="1"/>
  <c r="E19" i="17"/>
  <c r="O19" i="17"/>
  <c r="E20" i="17"/>
  <c r="O20" i="17"/>
  <c r="K2" i="19" l="1"/>
  <c r="L2" i="19"/>
  <c r="M2" i="19"/>
  <c r="I3" i="19"/>
  <c r="F4" i="19"/>
  <c r="H3" i="19"/>
  <c r="G3" i="19"/>
  <c r="M3" i="19"/>
  <c r="J4" i="19"/>
  <c r="L3" i="19"/>
  <c r="K3" i="19"/>
  <c r="L6" i="18"/>
  <c r="F4" i="18"/>
  <c r="G3" i="18"/>
  <c r="H3" i="18"/>
  <c r="I3" i="18"/>
  <c r="J5" i="18"/>
  <c r="O3" i="18"/>
  <c r="M6" i="18"/>
  <c r="J7" i="18"/>
  <c r="F3" i="17"/>
  <c r="O3" i="17"/>
  <c r="J3" i="17"/>
  <c r="G4" i="19" l="1"/>
  <c r="H4" i="19"/>
  <c r="F5" i="19"/>
  <c r="I4" i="19"/>
  <c r="K4" i="19"/>
  <c r="L4" i="19"/>
  <c r="J5" i="19"/>
  <c r="M4" i="19"/>
  <c r="K7" i="18"/>
  <c r="L7" i="18"/>
  <c r="J8" i="18"/>
  <c r="M7" i="18"/>
  <c r="M5" i="18"/>
  <c r="J4" i="18"/>
  <c r="L5" i="18"/>
  <c r="K5" i="18"/>
  <c r="H4" i="18"/>
  <c r="F5" i="18"/>
  <c r="I4" i="18"/>
  <c r="G4" i="18"/>
  <c r="L3" i="17"/>
  <c r="J4" i="17"/>
  <c r="M3" i="17"/>
  <c r="K3" i="17"/>
  <c r="I3" i="17"/>
  <c r="G3" i="17"/>
  <c r="H3" i="17"/>
  <c r="F4" i="17"/>
  <c r="M5" i="19" l="1"/>
  <c r="L5" i="19"/>
  <c r="K5" i="19"/>
  <c r="J6" i="19"/>
  <c r="G5" i="19"/>
  <c r="H5" i="19"/>
  <c r="F6" i="19"/>
  <c r="I5" i="19"/>
  <c r="J3" i="18"/>
  <c r="K4" i="18"/>
  <c r="L4" i="18"/>
  <c r="M4" i="18"/>
  <c r="K8" i="18"/>
  <c r="L8" i="18"/>
  <c r="J9" i="18"/>
  <c r="M8" i="18"/>
  <c r="G5" i="18"/>
  <c r="H5" i="18"/>
  <c r="F6" i="18"/>
  <c r="I5" i="18"/>
  <c r="G4" i="17"/>
  <c r="H4" i="17"/>
  <c r="F5" i="17"/>
  <c r="I4" i="17"/>
  <c r="K4" i="17"/>
  <c r="L4" i="17"/>
  <c r="J5" i="17"/>
  <c r="M4" i="17"/>
  <c r="G6" i="19" l="1"/>
  <c r="H6" i="19"/>
  <c r="F7" i="19"/>
  <c r="I6" i="19"/>
  <c r="K6" i="19"/>
  <c r="L6" i="19"/>
  <c r="J7" i="19"/>
  <c r="M6" i="19"/>
  <c r="L9" i="18"/>
  <c r="J10" i="18"/>
  <c r="K9" i="18"/>
  <c r="M9" i="18"/>
  <c r="G6" i="18"/>
  <c r="H6" i="18"/>
  <c r="F7" i="18"/>
  <c r="I6" i="18"/>
  <c r="K3" i="18"/>
  <c r="L3" i="18"/>
  <c r="M3" i="18"/>
  <c r="J2" i="18"/>
  <c r="H5" i="17"/>
  <c r="F6" i="17"/>
  <c r="I5" i="17"/>
  <c r="G5" i="17"/>
  <c r="M5" i="17"/>
  <c r="K5" i="17"/>
  <c r="L5" i="17"/>
  <c r="J6" i="17"/>
  <c r="K7" i="19" l="1"/>
  <c r="L7" i="19"/>
  <c r="J8" i="19"/>
  <c r="M7" i="19"/>
  <c r="I7" i="19"/>
  <c r="F8" i="19"/>
  <c r="H7" i="19"/>
  <c r="G7" i="19"/>
  <c r="H7" i="18"/>
  <c r="F8" i="18"/>
  <c r="G7" i="18"/>
  <c r="I7" i="18"/>
  <c r="K2" i="18"/>
  <c r="L2" i="18"/>
  <c r="M2" i="18"/>
  <c r="L10" i="18"/>
  <c r="J11" i="18"/>
  <c r="M10" i="18"/>
  <c r="K10" i="18"/>
  <c r="K6" i="17"/>
  <c r="L6" i="17"/>
  <c r="J7" i="17"/>
  <c r="M6" i="17"/>
  <c r="G6" i="17"/>
  <c r="H6" i="17"/>
  <c r="F7" i="17"/>
  <c r="I6" i="17"/>
  <c r="G8" i="19" l="1"/>
  <c r="H8" i="19"/>
  <c r="F9" i="19"/>
  <c r="I8" i="19"/>
  <c r="K8" i="19"/>
  <c r="L8" i="19"/>
  <c r="J9" i="19"/>
  <c r="M8" i="19"/>
  <c r="H8" i="18"/>
  <c r="F9" i="18"/>
  <c r="I8" i="18"/>
  <c r="G8" i="18"/>
  <c r="K11" i="18"/>
  <c r="L11" i="18"/>
  <c r="J12" i="18"/>
  <c r="M11" i="18"/>
  <c r="G7" i="17"/>
  <c r="I7" i="17"/>
  <c r="H7" i="17"/>
  <c r="F8" i="17"/>
  <c r="L7" i="17"/>
  <c r="J8" i="17"/>
  <c r="M7" i="17"/>
  <c r="K7" i="17"/>
  <c r="G9" i="19" l="1"/>
  <c r="H9" i="19"/>
  <c r="F10" i="19"/>
  <c r="I9" i="19"/>
  <c r="M9" i="19"/>
  <c r="K9" i="19"/>
  <c r="L9" i="19"/>
  <c r="J10" i="19"/>
  <c r="K12" i="18"/>
  <c r="L12" i="18"/>
  <c r="J13" i="18"/>
  <c r="M12" i="18"/>
  <c r="G9" i="18"/>
  <c r="H9" i="18"/>
  <c r="F10" i="18"/>
  <c r="I9" i="18"/>
  <c r="K8" i="17"/>
  <c r="L8" i="17"/>
  <c r="J9" i="17"/>
  <c r="M8" i="17"/>
  <c r="G8" i="17"/>
  <c r="H8" i="17"/>
  <c r="F9" i="17"/>
  <c r="I8" i="17"/>
  <c r="G10" i="19" l="1"/>
  <c r="H10" i="19"/>
  <c r="F11" i="19"/>
  <c r="I10" i="19"/>
  <c r="K10" i="19"/>
  <c r="L10" i="19"/>
  <c r="J11" i="19"/>
  <c r="M10" i="19"/>
  <c r="G10" i="18"/>
  <c r="H10" i="18"/>
  <c r="F11" i="18"/>
  <c r="I10" i="18"/>
  <c r="L13" i="18"/>
  <c r="J14" i="18"/>
  <c r="K13" i="18"/>
  <c r="M13" i="18"/>
  <c r="H9" i="17"/>
  <c r="F10" i="17"/>
  <c r="I9" i="17"/>
  <c r="G9" i="17"/>
  <c r="K9" i="17"/>
  <c r="M9" i="17"/>
  <c r="L9" i="17"/>
  <c r="J10" i="17"/>
  <c r="K11" i="19" l="1"/>
  <c r="L11" i="19"/>
  <c r="J12" i="19"/>
  <c r="M11" i="19"/>
  <c r="I11" i="19"/>
  <c r="H11" i="19"/>
  <c r="G11" i="19"/>
  <c r="F12" i="19"/>
  <c r="L14" i="18"/>
  <c r="J15" i="18"/>
  <c r="M14" i="18"/>
  <c r="K14" i="18"/>
  <c r="H11" i="18"/>
  <c r="F12" i="18"/>
  <c r="G11" i="18"/>
  <c r="I11" i="18"/>
  <c r="G10" i="17"/>
  <c r="H10" i="17"/>
  <c r="F11" i="17"/>
  <c r="I10" i="17"/>
  <c r="K10" i="17"/>
  <c r="L10" i="17"/>
  <c r="J11" i="17"/>
  <c r="M10" i="17"/>
  <c r="G12" i="19" l="1"/>
  <c r="H12" i="19"/>
  <c r="F13" i="19"/>
  <c r="I12" i="19"/>
  <c r="K12" i="19"/>
  <c r="L12" i="19"/>
  <c r="J13" i="19"/>
  <c r="M12" i="19"/>
  <c r="H12" i="18"/>
  <c r="F13" i="18"/>
  <c r="I12" i="18"/>
  <c r="G12" i="18"/>
  <c r="K15" i="18"/>
  <c r="L15" i="18"/>
  <c r="J16" i="18"/>
  <c r="M15" i="18"/>
  <c r="L11" i="17"/>
  <c r="J12" i="17"/>
  <c r="K11" i="17"/>
  <c r="M11" i="17"/>
  <c r="G11" i="17"/>
  <c r="H11" i="17"/>
  <c r="F12" i="17"/>
  <c r="I11" i="17"/>
  <c r="M13" i="19" l="1"/>
  <c r="J14" i="19"/>
  <c r="L13" i="19"/>
  <c r="K13" i="19"/>
  <c r="G13" i="19"/>
  <c r="H13" i="19"/>
  <c r="F14" i="19"/>
  <c r="I13" i="19"/>
  <c r="K16" i="18"/>
  <c r="L16" i="18"/>
  <c r="J17" i="18"/>
  <c r="M16" i="18"/>
  <c r="G13" i="18"/>
  <c r="H13" i="18"/>
  <c r="F14" i="18"/>
  <c r="I13" i="18"/>
  <c r="I12" i="17"/>
  <c r="G12" i="17"/>
  <c r="H12" i="17"/>
  <c r="F13" i="17"/>
  <c r="K12" i="17"/>
  <c r="L12" i="17"/>
  <c r="J13" i="17"/>
  <c r="M12" i="17"/>
  <c r="G14" i="19" l="1"/>
  <c r="H14" i="19"/>
  <c r="F15" i="19"/>
  <c r="I14" i="19"/>
  <c r="K14" i="19"/>
  <c r="L14" i="19"/>
  <c r="J15" i="19"/>
  <c r="M14" i="19"/>
  <c r="G14" i="18"/>
  <c r="H14" i="18"/>
  <c r="F15" i="18"/>
  <c r="I14" i="18"/>
  <c r="M17" i="18"/>
  <c r="L17" i="18"/>
  <c r="J18" i="18"/>
  <c r="K17" i="18"/>
  <c r="M13" i="17"/>
  <c r="K13" i="17"/>
  <c r="L13" i="17"/>
  <c r="J14" i="17"/>
  <c r="H13" i="17"/>
  <c r="F14" i="17"/>
  <c r="I13" i="17"/>
  <c r="G13" i="17"/>
  <c r="K15" i="19" l="1"/>
  <c r="L15" i="19"/>
  <c r="J16" i="19"/>
  <c r="M15" i="19"/>
  <c r="I15" i="19"/>
  <c r="H15" i="19"/>
  <c r="F16" i="19"/>
  <c r="G15" i="19"/>
  <c r="L18" i="18"/>
  <c r="J19" i="18"/>
  <c r="M18" i="18"/>
  <c r="K18" i="18"/>
  <c r="I15" i="18"/>
  <c r="H15" i="18"/>
  <c r="F16" i="18"/>
  <c r="G15" i="18"/>
  <c r="M14" i="17"/>
  <c r="K14" i="17"/>
  <c r="L14" i="17"/>
  <c r="J15" i="17"/>
  <c r="G14" i="17"/>
  <c r="H14" i="17"/>
  <c r="F15" i="17"/>
  <c r="I14" i="17"/>
  <c r="G16" i="19" l="1"/>
  <c r="H16" i="19"/>
  <c r="F17" i="19"/>
  <c r="I16" i="19"/>
  <c r="K16" i="19"/>
  <c r="L16" i="19"/>
  <c r="J17" i="19"/>
  <c r="M16" i="19"/>
  <c r="H16" i="18"/>
  <c r="F17" i="18"/>
  <c r="I16" i="18"/>
  <c r="G16" i="18"/>
  <c r="K19" i="18"/>
  <c r="L19" i="18"/>
  <c r="J20" i="18"/>
  <c r="M19" i="18"/>
  <c r="L15" i="17"/>
  <c r="J16" i="17"/>
  <c r="K15" i="17"/>
  <c r="M15" i="17"/>
  <c r="G15" i="17"/>
  <c r="I15" i="17"/>
  <c r="H15" i="17"/>
  <c r="F16" i="17"/>
  <c r="G17" i="19" l="1"/>
  <c r="H17" i="19"/>
  <c r="F18" i="19"/>
  <c r="I17" i="19"/>
  <c r="M17" i="19"/>
  <c r="J18" i="19"/>
  <c r="L17" i="19"/>
  <c r="K17" i="19"/>
  <c r="K20" i="18"/>
  <c r="L20" i="18"/>
  <c r="J21" i="18"/>
  <c r="M20" i="18"/>
  <c r="G17" i="18"/>
  <c r="H17" i="18"/>
  <c r="F18" i="18"/>
  <c r="I17" i="18"/>
  <c r="G16" i="17"/>
  <c r="I16" i="17"/>
  <c r="H16" i="17"/>
  <c r="F17" i="17"/>
  <c r="K16" i="17"/>
  <c r="L16" i="17"/>
  <c r="J17" i="17"/>
  <c r="M16" i="17"/>
  <c r="K18" i="19" l="1"/>
  <c r="L18" i="19"/>
  <c r="J19" i="19"/>
  <c r="M18" i="19"/>
  <c r="G18" i="19"/>
  <c r="I18" i="19"/>
  <c r="H18" i="19"/>
  <c r="F19" i="19"/>
  <c r="G18" i="18"/>
  <c r="H18" i="18"/>
  <c r="F19" i="18"/>
  <c r="I18" i="18"/>
  <c r="M21" i="18"/>
  <c r="J22" i="18"/>
  <c r="K21" i="18"/>
  <c r="L21" i="18"/>
  <c r="H17" i="17"/>
  <c r="F18" i="17"/>
  <c r="I17" i="17"/>
  <c r="G17" i="17"/>
  <c r="K17" i="17"/>
  <c r="L17" i="17"/>
  <c r="J18" i="17"/>
  <c r="M17" i="17"/>
  <c r="I19" i="19" l="1"/>
  <c r="H19" i="19"/>
  <c r="G19" i="19"/>
  <c r="F20" i="19"/>
  <c r="K19" i="19"/>
  <c r="L19" i="19"/>
  <c r="J20" i="19"/>
  <c r="M19" i="19"/>
  <c r="L22" i="18"/>
  <c r="J23" i="18"/>
  <c r="M22" i="18"/>
  <c r="K22" i="18"/>
  <c r="H19" i="18"/>
  <c r="I19" i="18"/>
  <c r="F20" i="18"/>
  <c r="G19" i="18"/>
  <c r="K18" i="17"/>
  <c r="M18" i="17"/>
  <c r="L18" i="17"/>
  <c r="J19" i="17"/>
  <c r="G18" i="17"/>
  <c r="H18" i="17"/>
  <c r="F19" i="17"/>
  <c r="I18" i="17"/>
  <c r="K20" i="19" l="1"/>
  <c r="L20" i="19"/>
  <c r="J21" i="19"/>
  <c r="M20" i="19"/>
  <c r="G20" i="19"/>
  <c r="H20" i="19"/>
  <c r="F21" i="19"/>
  <c r="I20" i="19"/>
  <c r="H20" i="18"/>
  <c r="F21" i="18"/>
  <c r="I20" i="18"/>
  <c r="G20" i="18"/>
  <c r="K23" i="18"/>
  <c r="L23" i="18"/>
  <c r="J24" i="18"/>
  <c r="M23" i="18"/>
  <c r="L19" i="17"/>
  <c r="J20" i="17"/>
  <c r="M19" i="17"/>
  <c r="K19" i="17"/>
  <c r="G19" i="17"/>
  <c r="I19" i="17"/>
  <c r="H19" i="17"/>
  <c r="F20" i="17"/>
  <c r="G21" i="19" l="1"/>
  <c r="H21" i="19"/>
  <c r="F22" i="19"/>
  <c r="I21" i="19"/>
  <c r="M21" i="19"/>
  <c r="L21" i="19"/>
  <c r="K21" i="19"/>
  <c r="J22" i="19"/>
  <c r="K24" i="18"/>
  <c r="L24" i="18"/>
  <c r="J25" i="18"/>
  <c r="M24" i="18"/>
  <c r="G21" i="18"/>
  <c r="H21" i="18"/>
  <c r="F22" i="18"/>
  <c r="I21" i="18"/>
  <c r="I20" i="17"/>
  <c r="G20" i="17"/>
  <c r="H20" i="17"/>
  <c r="L20" i="17"/>
  <c r="K20" i="17"/>
  <c r="M20" i="17"/>
  <c r="K22" i="19" l="1"/>
  <c r="L22" i="19"/>
  <c r="J23" i="19"/>
  <c r="M22" i="19"/>
  <c r="I22" i="19"/>
  <c r="G22" i="19"/>
  <c r="H22" i="19"/>
  <c r="F23" i="19"/>
  <c r="G22" i="18"/>
  <c r="H22" i="18"/>
  <c r="F23" i="18"/>
  <c r="I22" i="18"/>
  <c r="M25" i="18"/>
  <c r="J26" i="18"/>
  <c r="L25" i="18"/>
  <c r="K25" i="18"/>
  <c r="K23" i="19" l="1"/>
  <c r="L23" i="19"/>
  <c r="J24" i="19"/>
  <c r="M23" i="19"/>
  <c r="I23" i="19"/>
  <c r="F24" i="19"/>
  <c r="H23" i="19"/>
  <c r="G23" i="19"/>
  <c r="L26" i="18"/>
  <c r="J27" i="18"/>
  <c r="M26" i="18"/>
  <c r="K26" i="18"/>
  <c r="F24" i="18"/>
  <c r="I23" i="18"/>
  <c r="H23" i="18"/>
  <c r="G23" i="18"/>
  <c r="G24" i="19" l="1"/>
  <c r="H24" i="19"/>
  <c r="I24" i="19"/>
  <c r="M24" i="19"/>
  <c r="K24" i="19"/>
  <c r="L24" i="19"/>
  <c r="H24" i="18"/>
  <c r="F25" i="18"/>
  <c r="I24" i="18"/>
  <c r="G24" i="18"/>
  <c r="K27" i="18"/>
  <c r="L27" i="18"/>
  <c r="J28" i="18"/>
  <c r="M27" i="18"/>
  <c r="G25" i="18" l="1"/>
  <c r="H25" i="18"/>
  <c r="F26" i="18"/>
  <c r="I25" i="18"/>
  <c r="K28" i="18"/>
  <c r="L28" i="18"/>
  <c r="J29" i="18"/>
  <c r="M28" i="18"/>
  <c r="M29" i="18" l="1"/>
  <c r="L29" i="18"/>
  <c r="K29" i="18"/>
  <c r="J30" i="18"/>
  <c r="G26" i="18"/>
  <c r="H26" i="18"/>
  <c r="F27" i="18"/>
  <c r="I26" i="18"/>
  <c r="H27" i="18" l="1"/>
  <c r="I27" i="18"/>
  <c r="G27" i="18"/>
  <c r="F28" i="18"/>
  <c r="L30" i="18"/>
  <c r="J31" i="18"/>
  <c r="M30" i="18"/>
  <c r="K30" i="18"/>
  <c r="K31" i="18" l="1"/>
  <c r="L31" i="18"/>
  <c r="J32" i="18"/>
  <c r="M31" i="18"/>
  <c r="H28" i="18"/>
  <c r="F29" i="18"/>
  <c r="I28" i="18"/>
  <c r="G28" i="18"/>
  <c r="G29" i="18" l="1"/>
  <c r="H29" i="18"/>
  <c r="F30" i="18"/>
  <c r="I29" i="18"/>
  <c r="K32" i="18"/>
  <c r="L32" i="18"/>
  <c r="J33" i="18"/>
  <c r="M32" i="18"/>
  <c r="M33" i="18" l="1"/>
  <c r="L33" i="18"/>
  <c r="K33" i="18"/>
  <c r="J34" i="18"/>
  <c r="G30" i="18"/>
  <c r="H30" i="18"/>
  <c r="F31" i="18"/>
  <c r="I30" i="18"/>
  <c r="H31" i="18" l="1"/>
  <c r="I31" i="18"/>
  <c r="G31" i="18"/>
  <c r="F32" i="18"/>
  <c r="L34" i="18"/>
  <c r="J35" i="18"/>
  <c r="M34" i="18"/>
  <c r="K34" i="18"/>
  <c r="K35" i="18" l="1"/>
  <c r="L35" i="18"/>
  <c r="J36" i="18"/>
  <c r="M35" i="18"/>
  <c r="H32" i="18"/>
  <c r="F33" i="18"/>
  <c r="I32" i="18"/>
  <c r="G32" i="18"/>
  <c r="G33" i="18" l="1"/>
  <c r="H33" i="18"/>
  <c r="F34" i="18"/>
  <c r="I33" i="18"/>
  <c r="K36" i="18"/>
  <c r="L36" i="18"/>
  <c r="J37" i="18"/>
  <c r="M36" i="18"/>
  <c r="M37" i="18" l="1"/>
  <c r="L37" i="18"/>
  <c r="K37" i="18"/>
  <c r="G34" i="18"/>
  <c r="H34" i="18"/>
  <c r="F35" i="18"/>
  <c r="I34" i="18"/>
  <c r="F36" i="18" l="1"/>
  <c r="H35" i="18"/>
  <c r="I35" i="18"/>
  <c r="G35" i="18"/>
  <c r="H36" i="18" l="1"/>
  <c r="F37" i="18"/>
  <c r="I36" i="18"/>
  <c r="G36" i="18"/>
  <c r="G37" i="18" l="1"/>
  <c r="H37" i="18"/>
  <c r="I37" i="18"/>
  <c r="E3" i="16" l="1"/>
  <c r="F3" i="16" s="1"/>
  <c r="O3" i="16"/>
  <c r="E4" i="16"/>
  <c r="O4" i="16"/>
  <c r="E5" i="16"/>
  <c r="O5" i="16"/>
  <c r="E6" i="16"/>
  <c r="O6" i="16" s="1"/>
  <c r="E7" i="16"/>
  <c r="O7" i="16"/>
  <c r="E8" i="16"/>
  <c r="O8" i="16"/>
  <c r="E9" i="16"/>
  <c r="J9" i="16"/>
  <c r="M9" i="16" s="1"/>
  <c r="L9" i="16"/>
  <c r="O9" i="16"/>
  <c r="E10" i="16"/>
  <c r="J10" i="16"/>
  <c r="K10" i="16" s="1"/>
  <c r="O10" i="16"/>
  <c r="E11" i="16"/>
  <c r="O11" i="16"/>
  <c r="E12" i="16"/>
  <c r="O12" i="16"/>
  <c r="E13" i="16"/>
  <c r="O13" i="16"/>
  <c r="E14" i="16"/>
  <c r="O14" i="16"/>
  <c r="E15" i="16"/>
  <c r="O15" i="16"/>
  <c r="E16" i="16"/>
  <c r="O16" i="16"/>
  <c r="E17" i="16"/>
  <c r="O17" i="16"/>
  <c r="E18" i="16"/>
  <c r="O18" i="16"/>
  <c r="E19" i="16"/>
  <c r="O19" i="16"/>
  <c r="E20" i="16"/>
  <c r="O20" i="16"/>
  <c r="E21" i="16"/>
  <c r="O21" i="16"/>
  <c r="E22" i="16"/>
  <c r="O22" i="16"/>
  <c r="E23" i="16"/>
  <c r="O23" i="16"/>
  <c r="E24" i="16"/>
  <c r="O24" i="16"/>
  <c r="E25" i="16"/>
  <c r="O25" i="16"/>
  <c r="E26" i="16"/>
  <c r="O26" i="16"/>
  <c r="E3" i="15"/>
  <c r="F3" i="15"/>
  <c r="I3" i="15" s="1"/>
  <c r="O3" i="15"/>
  <c r="E4" i="15"/>
  <c r="O4" i="15" s="1"/>
  <c r="E5" i="15"/>
  <c r="O5" i="15" s="1"/>
  <c r="E6" i="15"/>
  <c r="O6" i="15"/>
  <c r="E7" i="15"/>
  <c r="O7" i="15"/>
  <c r="E8" i="15"/>
  <c r="O8" i="15" s="1"/>
  <c r="J8" i="15"/>
  <c r="J7" i="15" s="1"/>
  <c r="K8" i="15"/>
  <c r="L8" i="15"/>
  <c r="E9" i="15"/>
  <c r="O9" i="15" s="1"/>
  <c r="J9" i="15"/>
  <c r="M9" i="15" s="1"/>
  <c r="E10" i="15"/>
  <c r="O10" i="15"/>
  <c r="E11" i="15"/>
  <c r="O11" i="15"/>
  <c r="E12" i="15"/>
  <c r="O12" i="15" s="1"/>
  <c r="E13" i="15"/>
  <c r="O13" i="15" s="1"/>
  <c r="E14" i="15"/>
  <c r="O14" i="15"/>
  <c r="E15" i="15"/>
  <c r="O15" i="15"/>
  <c r="E16" i="15"/>
  <c r="O16" i="15" s="1"/>
  <c r="E17" i="15"/>
  <c r="O17" i="15" s="1"/>
  <c r="E18" i="15"/>
  <c r="O18" i="15"/>
  <c r="E19" i="15"/>
  <c r="O19" i="15"/>
  <c r="E20" i="15"/>
  <c r="O20" i="15" s="1"/>
  <c r="E21" i="15"/>
  <c r="O21" i="15" s="1"/>
  <c r="E22" i="15"/>
  <c r="O22" i="15"/>
  <c r="E23" i="15"/>
  <c r="O23" i="15"/>
  <c r="E24" i="15"/>
  <c r="O24" i="15"/>
  <c r="E25" i="15"/>
  <c r="O25" i="15" s="1"/>
  <c r="E26" i="15"/>
  <c r="O26" i="15"/>
  <c r="E27" i="15"/>
  <c r="O27" i="15"/>
  <c r="E28" i="15"/>
  <c r="O28" i="15"/>
  <c r="E29" i="15"/>
  <c r="O29" i="15" s="1"/>
  <c r="E30" i="15"/>
  <c r="O30" i="15"/>
  <c r="E31" i="15"/>
  <c r="O31" i="15"/>
  <c r="E32" i="15"/>
  <c r="O32" i="15"/>
  <c r="E33" i="15"/>
  <c r="O33" i="15" s="1"/>
  <c r="E34" i="15"/>
  <c r="O34" i="15"/>
  <c r="E35" i="15"/>
  <c r="O35" i="15"/>
  <c r="E36" i="15"/>
  <c r="O36" i="15"/>
  <c r="E37" i="15"/>
  <c r="O37" i="15" s="1"/>
  <c r="E38" i="15"/>
  <c r="O38" i="15"/>
  <c r="E39" i="15"/>
  <c r="O39" i="15"/>
  <c r="E40" i="15"/>
  <c r="O40" i="15"/>
  <c r="E41" i="15"/>
  <c r="O41" i="15" s="1"/>
  <c r="E42" i="15"/>
  <c r="O42" i="15"/>
  <c r="E3" i="14"/>
  <c r="C3" i="14" s="1"/>
  <c r="J3" i="14"/>
  <c r="L3" i="14" s="1"/>
  <c r="K3" i="14"/>
  <c r="E4" i="14"/>
  <c r="O4" i="14" s="1"/>
  <c r="J4" i="14"/>
  <c r="K4" i="14" s="1"/>
  <c r="E5" i="14"/>
  <c r="O5" i="14" s="1"/>
  <c r="E6" i="14"/>
  <c r="O6" i="14"/>
  <c r="E7" i="14"/>
  <c r="O7" i="14" s="1"/>
  <c r="E8" i="14"/>
  <c r="O8" i="14" s="1"/>
  <c r="E9" i="14"/>
  <c r="O9" i="14" s="1"/>
  <c r="E10" i="14"/>
  <c r="O10" i="14"/>
  <c r="E11" i="14"/>
  <c r="O11" i="14"/>
  <c r="E12" i="14"/>
  <c r="O12" i="14" s="1"/>
  <c r="E13" i="14"/>
  <c r="O13" i="14" s="1"/>
  <c r="E14" i="14"/>
  <c r="O14" i="14"/>
  <c r="E15" i="14"/>
  <c r="O15" i="14"/>
  <c r="E16" i="14"/>
  <c r="O16" i="14" s="1"/>
  <c r="E17" i="14"/>
  <c r="O17" i="14" s="1"/>
  <c r="E18" i="14"/>
  <c r="O18" i="14"/>
  <c r="E19" i="14"/>
  <c r="O19" i="14"/>
  <c r="E20" i="14"/>
  <c r="O20" i="14" s="1"/>
  <c r="E21" i="14"/>
  <c r="O21" i="14" s="1"/>
  <c r="E22" i="14"/>
  <c r="O22" i="14"/>
  <c r="E23" i="14"/>
  <c r="O23" i="14"/>
  <c r="E24" i="14"/>
  <c r="O24" i="14"/>
  <c r="E25" i="14"/>
  <c r="O25" i="14" s="1"/>
  <c r="E26" i="14"/>
  <c r="O26" i="14"/>
  <c r="E27" i="14"/>
  <c r="O27" i="14"/>
  <c r="E28" i="14"/>
  <c r="O28" i="14"/>
  <c r="E29" i="14"/>
  <c r="O29" i="14" s="1"/>
  <c r="E30" i="14"/>
  <c r="O30" i="14"/>
  <c r="E31" i="14"/>
  <c r="O31" i="14"/>
  <c r="E32" i="14"/>
  <c r="O32" i="14"/>
  <c r="I3" i="16" l="1"/>
  <c r="F4" i="16"/>
  <c r="G3" i="16"/>
  <c r="H3" i="16"/>
  <c r="K9" i="16"/>
  <c r="J8" i="16"/>
  <c r="M10" i="16"/>
  <c r="J11" i="16"/>
  <c r="L10" i="16"/>
  <c r="K7" i="15"/>
  <c r="L7" i="15"/>
  <c r="M7" i="15"/>
  <c r="J6" i="15"/>
  <c r="J10" i="15"/>
  <c r="L9" i="15"/>
  <c r="F4" i="15"/>
  <c r="H3" i="15"/>
  <c r="K9" i="15"/>
  <c r="M8" i="15"/>
  <c r="G3" i="15"/>
  <c r="M4" i="14"/>
  <c r="F3" i="14"/>
  <c r="J5" i="14"/>
  <c r="L4" i="14"/>
  <c r="M3" i="14"/>
  <c r="G4" i="16" l="1"/>
  <c r="H4" i="16"/>
  <c r="F5" i="16"/>
  <c r="I4" i="16"/>
  <c r="K11" i="16"/>
  <c r="L11" i="16"/>
  <c r="J12" i="16"/>
  <c r="M11" i="16"/>
  <c r="J7" i="16"/>
  <c r="K8" i="16"/>
  <c r="L8" i="16"/>
  <c r="M8" i="16"/>
  <c r="K6" i="15"/>
  <c r="L6" i="15"/>
  <c r="M6" i="15"/>
  <c r="J5" i="15"/>
  <c r="G4" i="15"/>
  <c r="H4" i="15"/>
  <c r="F5" i="15"/>
  <c r="I4" i="15"/>
  <c r="K10" i="15"/>
  <c r="L10" i="15"/>
  <c r="J11" i="15"/>
  <c r="M10" i="15"/>
  <c r="K5" i="14"/>
  <c r="L5" i="14"/>
  <c r="J6" i="14"/>
  <c r="M5" i="14"/>
  <c r="G3" i="14"/>
  <c r="F4" i="14"/>
  <c r="H3" i="14"/>
  <c r="I3" i="14"/>
  <c r="G5" i="16" l="1"/>
  <c r="H5" i="16"/>
  <c r="F6" i="16"/>
  <c r="I5" i="16"/>
  <c r="K12" i="16"/>
  <c r="L12" i="16"/>
  <c r="J13" i="16"/>
  <c r="M12" i="16"/>
  <c r="K7" i="16"/>
  <c r="J6" i="16"/>
  <c r="L7" i="16"/>
  <c r="M7" i="16"/>
  <c r="G5" i="15"/>
  <c r="H5" i="15"/>
  <c r="F6" i="15"/>
  <c r="I5" i="15"/>
  <c r="M5" i="15"/>
  <c r="J4" i="15"/>
  <c r="K5" i="15"/>
  <c r="L5" i="15"/>
  <c r="K11" i="15"/>
  <c r="L11" i="15"/>
  <c r="J12" i="15"/>
  <c r="M11" i="15"/>
  <c r="I4" i="14"/>
  <c r="G4" i="14"/>
  <c r="H4" i="14"/>
  <c r="F5" i="14"/>
  <c r="M6" i="14"/>
  <c r="K6" i="14"/>
  <c r="L6" i="14"/>
  <c r="J7" i="14"/>
  <c r="M13" i="16" l="1"/>
  <c r="J14" i="16"/>
  <c r="K13" i="16"/>
  <c r="L13" i="16"/>
  <c r="G6" i="16"/>
  <c r="H6" i="16"/>
  <c r="F7" i="16"/>
  <c r="I6" i="16"/>
  <c r="K6" i="16"/>
  <c r="L6" i="16"/>
  <c r="M6" i="16"/>
  <c r="J5" i="16"/>
  <c r="J3" i="15"/>
  <c r="L4" i="15"/>
  <c r="K4" i="15"/>
  <c r="M4" i="15"/>
  <c r="L12" i="15"/>
  <c r="K12" i="15"/>
  <c r="J13" i="15"/>
  <c r="M12" i="15"/>
  <c r="F7" i="15"/>
  <c r="G6" i="15"/>
  <c r="H6" i="15"/>
  <c r="I6" i="15"/>
  <c r="M7" i="14"/>
  <c r="L7" i="14"/>
  <c r="J8" i="14"/>
  <c r="K7" i="14"/>
  <c r="I5" i="14"/>
  <c r="F6" i="14"/>
  <c r="H5" i="14"/>
  <c r="G5" i="14"/>
  <c r="K14" i="16" l="1"/>
  <c r="L14" i="16"/>
  <c r="J15" i="16"/>
  <c r="M14" i="16"/>
  <c r="I7" i="16"/>
  <c r="H7" i="16"/>
  <c r="F8" i="16"/>
  <c r="G7" i="16"/>
  <c r="M5" i="16"/>
  <c r="J4" i="16"/>
  <c r="L5" i="16"/>
  <c r="K5" i="16"/>
  <c r="M13" i="15"/>
  <c r="K13" i="15"/>
  <c r="L13" i="15"/>
  <c r="J14" i="15"/>
  <c r="I7" i="15"/>
  <c r="G7" i="15"/>
  <c r="H7" i="15"/>
  <c r="F8" i="15"/>
  <c r="J2" i="15"/>
  <c r="K3" i="15"/>
  <c r="L3" i="15"/>
  <c r="M3" i="15"/>
  <c r="G6" i="14"/>
  <c r="H6" i="14"/>
  <c r="F7" i="14"/>
  <c r="I6" i="14"/>
  <c r="K8" i="14"/>
  <c r="L8" i="14"/>
  <c r="J9" i="14"/>
  <c r="M8" i="14"/>
  <c r="G8" i="16" l="1"/>
  <c r="H8" i="16"/>
  <c r="F9" i="16"/>
  <c r="I8" i="16"/>
  <c r="K15" i="16"/>
  <c r="L15" i="16"/>
  <c r="J16" i="16"/>
  <c r="M15" i="16"/>
  <c r="J3" i="16"/>
  <c r="K4" i="16"/>
  <c r="L4" i="16"/>
  <c r="M4" i="16"/>
  <c r="G8" i="15"/>
  <c r="H8" i="15"/>
  <c r="F9" i="15"/>
  <c r="I8" i="15"/>
  <c r="K14" i="15"/>
  <c r="L14" i="15"/>
  <c r="J15" i="15"/>
  <c r="M14" i="15"/>
  <c r="K2" i="15"/>
  <c r="L2" i="15"/>
  <c r="M2" i="15"/>
  <c r="K9" i="14"/>
  <c r="L9" i="14"/>
  <c r="J10" i="14"/>
  <c r="M9" i="14"/>
  <c r="G7" i="14"/>
  <c r="H7" i="14"/>
  <c r="F8" i="14"/>
  <c r="I7" i="14"/>
  <c r="K16" i="16" l="1"/>
  <c r="L16" i="16"/>
  <c r="J17" i="16"/>
  <c r="M16" i="16"/>
  <c r="G9" i="16"/>
  <c r="H9" i="16"/>
  <c r="F10" i="16"/>
  <c r="I9" i="16"/>
  <c r="J2" i="16"/>
  <c r="K3" i="16"/>
  <c r="L3" i="16"/>
  <c r="M3" i="16"/>
  <c r="K15" i="15"/>
  <c r="L15" i="15"/>
  <c r="J16" i="15"/>
  <c r="M15" i="15"/>
  <c r="G9" i="15"/>
  <c r="H9" i="15"/>
  <c r="F10" i="15"/>
  <c r="I9" i="15"/>
  <c r="I8" i="14"/>
  <c r="G8" i="14"/>
  <c r="H8" i="14"/>
  <c r="F9" i="14"/>
  <c r="K10" i="14"/>
  <c r="L10" i="14"/>
  <c r="J11" i="14"/>
  <c r="M10" i="14"/>
  <c r="G10" i="16" l="1"/>
  <c r="H10" i="16"/>
  <c r="F11" i="16"/>
  <c r="I10" i="16"/>
  <c r="M17" i="16"/>
  <c r="L17" i="16"/>
  <c r="K17" i="16"/>
  <c r="J18" i="16"/>
  <c r="K2" i="16"/>
  <c r="L2" i="16"/>
  <c r="M2" i="16"/>
  <c r="G10" i="15"/>
  <c r="H10" i="15"/>
  <c r="I10" i="15"/>
  <c r="F11" i="15"/>
  <c r="J17" i="15"/>
  <c r="K16" i="15"/>
  <c r="M16" i="15"/>
  <c r="L16" i="15"/>
  <c r="M11" i="14"/>
  <c r="K11" i="14"/>
  <c r="J12" i="14"/>
  <c r="L11" i="14"/>
  <c r="I9" i="14"/>
  <c r="F10" i="14"/>
  <c r="G9" i="14"/>
  <c r="H9" i="14"/>
  <c r="K18" i="16" l="1"/>
  <c r="L18" i="16"/>
  <c r="J19" i="16"/>
  <c r="M18" i="16"/>
  <c r="I11" i="16"/>
  <c r="H11" i="16"/>
  <c r="F12" i="16"/>
  <c r="G11" i="16"/>
  <c r="M17" i="15"/>
  <c r="K17" i="15"/>
  <c r="L17" i="15"/>
  <c r="J18" i="15"/>
  <c r="I11" i="15"/>
  <c r="G11" i="15"/>
  <c r="H11" i="15"/>
  <c r="F12" i="15"/>
  <c r="G10" i="14"/>
  <c r="H10" i="14"/>
  <c r="F11" i="14"/>
  <c r="I10" i="14"/>
  <c r="K12" i="14"/>
  <c r="L12" i="14"/>
  <c r="J13" i="14"/>
  <c r="M12" i="14"/>
  <c r="G12" i="16" l="1"/>
  <c r="H12" i="16"/>
  <c r="F13" i="16"/>
  <c r="I12" i="16"/>
  <c r="K19" i="16"/>
  <c r="L19" i="16"/>
  <c r="J20" i="16"/>
  <c r="M19" i="16"/>
  <c r="G12" i="15"/>
  <c r="H12" i="15"/>
  <c r="F13" i="15"/>
  <c r="I12" i="15"/>
  <c r="K18" i="15"/>
  <c r="L18" i="15"/>
  <c r="J19" i="15"/>
  <c r="M18" i="15"/>
  <c r="K13" i="14"/>
  <c r="L13" i="14"/>
  <c r="J14" i="14"/>
  <c r="M13" i="14"/>
  <c r="G11" i="14"/>
  <c r="H11" i="14"/>
  <c r="F12" i="14"/>
  <c r="I11" i="14"/>
  <c r="K20" i="16" l="1"/>
  <c r="L20" i="16"/>
  <c r="J21" i="16"/>
  <c r="M20" i="16"/>
  <c r="G13" i="16"/>
  <c r="H13" i="16"/>
  <c r="F14" i="16"/>
  <c r="I13" i="16"/>
  <c r="K19" i="15"/>
  <c r="L19" i="15"/>
  <c r="J20" i="15"/>
  <c r="M19" i="15"/>
  <c r="G13" i="15"/>
  <c r="H13" i="15"/>
  <c r="F14" i="15"/>
  <c r="I13" i="15"/>
  <c r="I12" i="14"/>
  <c r="G12" i="14"/>
  <c r="H12" i="14"/>
  <c r="F13" i="14"/>
  <c r="M14" i="14"/>
  <c r="K14" i="14"/>
  <c r="L14" i="14"/>
  <c r="J15" i="14"/>
  <c r="G14" i="16" l="1"/>
  <c r="H14" i="16"/>
  <c r="F15" i="16"/>
  <c r="I14" i="16"/>
  <c r="M21" i="16"/>
  <c r="L21" i="16"/>
  <c r="J22" i="16"/>
  <c r="K21" i="16"/>
  <c r="L20" i="15"/>
  <c r="K20" i="15"/>
  <c r="M20" i="15"/>
  <c r="J21" i="15"/>
  <c r="H14" i="15"/>
  <c r="G14" i="15"/>
  <c r="F15" i="15"/>
  <c r="I14" i="15"/>
  <c r="M15" i="14"/>
  <c r="L15" i="14"/>
  <c r="K15" i="14"/>
  <c r="J16" i="14"/>
  <c r="I13" i="14"/>
  <c r="H13" i="14"/>
  <c r="G13" i="14"/>
  <c r="F14" i="14"/>
  <c r="K22" i="16" l="1"/>
  <c r="L22" i="16"/>
  <c r="J23" i="16"/>
  <c r="M22" i="16"/>
  <c r="I15" i="16"/>
  <c r="H15" i="16"/>
  <c r="F16" i="16"/>
  <c r="G15" i="16"/>
  <c r="I15" i="15"/>
  <c r="G15" i="15"/>
  <c r="H15" i="15"/>
  <c r="F16" i="15"/>
  <c r="M21" i="15"/>
  <c r="K21" i="15"/>
  <c r="L21" i="15"/>
  <c r="J22" i="15"/>
  <c r="G14" i="14"/>
  <c r="H14" i="14"/>
  <c r="F15" i="14"/>
  <c r="I14" i="14"/>
  <c r="K16" i="14"/>
  <c r="L16" i="14"/>
  <c r="J17" i="14"/>
  <c r="M16" i="14"/>
  <c r="G16" i="16" l="1"/>
  <c r="H16" i="16"/>
  <c r="F17" i="16"/>
  <c r="I16" i="16"/>
  <c r="K23" i="16"/>
  <c r="L23" i="16"/>
  <c r="J24" i="16"/>
  <c r="M23" i="16"/>
  <c r="K22" i="15"/>
  <c r="L22" i="15"/>
  <c r="J23" i="15"/>
  <c r="M22" i="15"/>
  <c r="G16" i="15"/>
  <c r="H16" i="15"/>
  <c r="F17" i="15"/>
  <c r="I16" i="15"/>
  <c r="K17" i="14"/>
  <c r="L17" i="14"/>
  <c r="J18" i="14"/>
  <c r="M17" i="14"/>
  <c r="G15" i="14"/>
  <c r="H15" i="14"/>
  <c r="F16" i="14"/>
  <c r="I15" i="14"/>
  <c r="K24" i="16" l="1"/>
  <c r="L24" i="16"/>
  <c r="J25" i="16"/>
  <c r="M24" i="16"/>
  <c r="G17" i="16"/>
  <c r="H17" i="16"/>
  <c r="F18" i="16"/>
  <c r="I17" i="16"/>
  <c r="G17" i="15"/>
  <c r="H17" i="15"/>
  <c r="F18" i="15"/>
  <c r="I17" i="15"/>
  <c r="K23" i="15"/>
  <c r="L23" i="15"/>
  <c r="J24" i="15"/>
  <c r="M23" i="15"/>
  <c r="G16" i="14"/>
  <c r="H16" i="14"/>
  <c r="F17" i="14"/>
  <c r="I16" i="14"/>
  <c r="M18" i="14"/>
  <c r="K18" i="14"/>
  <c r="L18" i="14"/>
  <c r="J19" i="14"/>
  <c r="G18" i="16" l="1"/>
  <c r="H18" i="16"/>
  <c r="F19" i="16"/>
  <c r="I18" i="16"/>
  <c r="M25" i="16"/>
  <c r="J26" i="16"/>
  <c r="L25" i="16"/>
  <c r="K25" i="16"/>
  <c r="H18" i="15"/>
  <c r="G18" i="15"/>
  <c r="I18" i="15"/>
  <c r="F19" i="15"/>
  <c r="K24" i="15"/>
  <c r="J25" i="15"/>
  <c r="M24" i="15"/>
  <c r="L24" i="15"/>
  <c r="M19" i="14"/>
  <c r="L19" i="14"/>
  <c r="J20" i="14"/>
  <c r="K19" i="14"/>
  <c r="I17" i="14"/>
  <c r="G17" i="14"/>
  <c r="F18" i="14"/>
  <c r="H17" i="14"/>
  <c r="I19" i="16" l="1"/>
  <c r="F20" i="16"/>
  <c r="H19" i="16"/>
  <c r="G19" i="16"/>
  <c r="K26" i="16"/>
  <c r="L26" i="16"/>
  <c r="M26" i="16"/>
  <c r="M25" i="15"/>
  <c r="K25" i="15"/>
  <c r="L25" i="15"/>
  <c r="J26" i="15"/>
  <c r="I19" i="15"/>
  <c r="G19" i="15"/>
  <c r="H19" i="15"/>
  <c r="F20" i="15"/>
  <c r="K20" i="14"/>
  <c r="L20" i="14"/>
  <c r="J21" i="14"/>
  <c r="M20" i="14"/>
  <c r="G18" i="14"/>
  <c r="H18" i="14"/>
  <c r="F19" i="14"/>
  <c r="I18" i="14"/>
  <c r="G20" i="16" l="1"/>
  <c r="H20" i="16"/>
  <c r="F21" i="16"/>
  <c r="I20" i="16"/>
  <c r="G20" i="15"/>
  <c r="H20" i="15"/>
  <c r="F21" i="15"/>
  <c r="I20" i="15"/>
  <c r="L26" i="15"/>
  <c r="J27" i="15"/>
  <c r="M26" i="15"/>
  <c r="K26" i="15"/>
  <c r="G19" i="14"/>
  <c r="H19" i="14"/>
  <c r="F20" i="14"/>
  <c r="I19" i="14"/>
  <c r="K21" i="14"/>
  <c r="L21" i="14"/>
  <c r="J22" i="14"/>
  <c r="M21" i="14"/>
  <c r="G21" i="16" l="1"/>
  <c r="H21" i="16"/>
  <c r="F22" i="16"/>
  <c r="I21" i="16"/>
  <c r="K27" i="15"/>
  <c r="L27" i="15"/>
  <c r="J28" i="15"/>
  <c r="M27" i="15"/>
  <c r="G21" i="15"/>
  <c r="H21" i="15"/>
  <c r="F22" i="15"/>
  <c r="I21" i="15"/>
  <c r="I20" i="14"/>
  <c r="G20" i="14"/>
  <c r="H20" i="14"/>
  <c r="F21" i="14"/>
  <c r="M22" i="14"/>
  <c r="K22" i="14"/>
  <c r="L22" i="14"/>
  <c r="J23" i="14"/>
  <c r="G22" i="16" l="1"/>
  <c r="H22" i="16"/>
  <c r="F23" i="16"/>
  <c r="I22" i="16"/>
  <c r="H22" i="15"/>
  <c r="F23" i="15"/>
  <c r="G22" i="15"/>
  <c r="I22" i="15"/>
  <c r="J29" i="15"/>
  <c r="K28" i="15"/>
  <c r="M28" i="15"/>
  <c r="L28" i="15"/>
  <c r="M23" i="14"/>
  <c r="J24" i="14"/>
  <c r="K23" i="14"/>
  <c r="L23" i="14"/>
  <c r="I21" i="14"/>
  <c r="F22" i="14"/>
  <c r="G21" i="14"/>
  <c r="H21" i="14"/>
  <c r="I23" i="16" l="1"/>
  <c r="H23" i="16"/>
  <c r="G23" i="16"/>
  <c r="F24" i="16"/>
  <c r="M29" i="15"/>
  <c r="K29" i="15"/>
  <c r="L29" i="15"/>
  <c r="J30" i="15"/>
  <c r="I23" i="15"/>
  <c r="G23" i="15"/>
  <c r="H23" i="15"/>
  <c r="F24" i="15"/>
  <c r="G22" i="14"/>
  <c r="H22" i="14"/>
  <c r="F23" i="14"/>
  <c r="I22" i="14"/>
  <c r="K24" i="14"/>
  <c r="L24" i="14"/>
  <c r="J25" i="14"/>
  <c r="M24" i="14"/>
  <c r="G24" i="16" l="1"/>
  <c r="H24" i="16"/>
  <c r="F25" i="16"/>
  <c r="I24" i="16"/>
  <c r="G24" i="15"/>
  <c r="H24" i="15"/>
  <c r="F25" i="15"/>
  <c r="I24" i="15"/>
  <c r="K30" i="15"/>
  <c r="L30" i="15"/>
  <c r="J31" i="15"/>
  <c r="M30" i="15"/>
  <c r="G23" i="14"/>
  <c r="H23" i="14"/>
  <c r="F24" i="14"/>
  <c r="I23" i="14"/>
  <c r="K25" i="14"/>
  <c r="L25" i="14"/>
  <c r="J26" i="14"/>
  <c r="M25" i="14"/>
  <c r="G25" i="16" l="1"/>
  <c r="H25" i="16"/>
  <c r="F26" i="16"/>
  <c r="I25" i="16"/>
  <c r="G25" i="15"/>
  <c r="H25" i="15"/>
  <c r="F26" i="15"/>
  <c r="I25" i="15"/>
  <c r="M31" i="15"/>
  <c r="K31" i="15"/>
  <c r="L31" i="15"/>
  <c r="J32" i="15"/>
  <c r="M26" i="14"/>
  <c r="K26" i="14"/>
  <c r="L26" i="14"/>
  <c r="J27" i="14"/>
  <c r="I24" i="14"/>
  <c r="G24" i="14"/>
  <c r="H24" i="14"/>
  <c r="F25" i="14"/>
  <c r="G26" i="16" l="1"/>
  <c r="H26" i="16"/>
  <c r="I26" i="16"/>
  <c r="J33" i="15"/>
  <c r="L32" i="15"/>
  <c r="K32" i="15"/>
  <c r="M32" i="15"/>
  <c r="G26" i="15"/>
  <c r="F27" i="15"/>
  <c r="H26" i="15"/>
  <c r="I26" i="15"/>
  <c r="M27" i="14"/>
  <c r="K27" i="14"/>
  <c r="J28" i="14"/>
  <c r="L27" i="14"/>
  <c r="I25" i="14"/>
  <c r="G25" i="14"/>
  <c r="F26" i="14"/>
  <c r="H25" i="14"/>
  <c r="G27" i="15" l="1"/>
  <c r="I27" i="15"/>
  <c r="H27" i="15"/>
  <c r="F28" i="15"/>
  <c r="K33" i="15"/>
  <c r="L33" i="15"/>
  <c r="J34" i="15"/>
  <c r="M33" i="15"/>
  <c r="G26" i="14"/>
  <c r="H26" i="14"/>
  <c r="F27" i="14"/>
  <c r="I26" i="14"/>
  <c r="K28" i="14"/>
  <c r="L28" i="14"/>
  <c r="J29" i="14"/>
  <c r="M28" i="14"/>
  <c r="L34" i="15" l="1"/>
  <c r="J35" i="15"/>
  <c r="M34" i="15"/>
  <c r="K34" i="15"/>
  <c r="G28" i="15"/>
  <c r="H28" i="15"/>
  <c r="F29" i="15"/>
  <c r="I28" i="15"/>
  <c r="K29" i="14"/>
  <c r="L29" i="14"/>
  <c r="J30" i="14"/>
  <c r="M29" i="14"/>
  <c r="G27" i="14"/>
  <c r="H27" i="14"/>
  <c r="F28" i="14"/>
  <c r="I27" i="14"/>
  <c r="K35" i="15" l="1"/>
  <c r="L35" i="15"/>
  <c r="J36" i="15"/>
  <c r="M35" i="15"/>
  <c r="G29" i="15"/>
  <c r="H29" i="15"/>
  <c r="F30" i="15"/>
  <c r="I29" i="15"/>
  <c r="I28" i="14"/>
  <c r="G28" i="14"/>
  <c r="H28" i="14"/>
  <c r="F29" i="14"/>
  <c r="M30" i="14"/>
  <c r="K30" i="14"/>
  <c r="L30" i="14"/>
  <c r="J31" i="14"/>
  <c r="G30" i="15" l="1"/>
  <c r="F31" i="15"/>
  <c r="I30" i="15"/>
  <c r="H30" i="15"/>
  <c r="K36" i="15"/>
  <c r="L36" i="15"/>
  <c r="J37" i="15"/>
  <c r="M36" i="15"/>
  <c r="M31" i="14"/>
  <c r="K31" i="14"/>
  <c r="J32" i="14"/>
  <c r="L31" i="14"/>
  <c r="I29" i="14"/>
  <c r="H29" i="14"/>
  <c r="F30" i="14"/>
  <c r="G29" i="14"/>
  <c r="M37" i="15" l="1"/>
  <c r="K37" i="15"/>
  <c r="L37" i="15"/>
  <c r="J38" i="15"/>
  <c r="I31" i="15"/>
  <c r="G31" i="15"/>
  <c r="H31" i="15"/>
  <c r="F32" i="15"/>
  <c r="G30" i="14"/>
  <c r="H30" i="14"/>
  <c r="F31" i="14"/>
  <c r="I30" i="14"/>
  <c r="K32" i="14"/>
  <c r="L32" i="14"/>
  <c r="M32" i="14"/>
  <c r="H32" i="15" l="1"/>
  <c r="F33" i="15"/>
  <c r="I32" i="15"/>
  <c r="G32" i="15"/>
  <c r="L38" i="15"/>
  <c r="J39" i="15"/>
  <c r="M38" i="15"/>
  <c r="K38" i="15"/>
  <c r="G31" i="14"/>
  <c r="H31" i="14"/>
  <c r="F32" i="14"/>
  <c r="I31" i="14"/>
  <c r="K39" i="15" l="1"/>
  <c r="L39" i="15"/>
  <c r="J40" i="15"/>
  <c r="M39" i="15"/>
  <c r="G33" i="15"/>
  <c r="H33" i="15"/>
  <c r="F34" i="15"/>
  <c r="I33" i="15"/>
  <c r="I32" i="14"/>
  <c r="G32" i="14"/>
  <c r="H32" i="14"/>
  <c r="G34" i="15" l="1"/>
  <c r="F35" i="15"/>
  <c r="I34" i="15"/>
  <c r="H34" i="15"/>
  <c r="J41" i="15"/>
  <c r="K40" i="15"/>
  <c r="M40" i="15"/>
  <c r="L40" i="15"/>
  <c r="M41" i="15" l="1"/>
  <c r="K41" i="15"/>
  <c r="L41" i="15"/>
  <c r="J42" i="15"/>
  <c r="I35" i="15"/>
  <c r="G35" i="15"/>
  <c r="H35" i="15"/>
  <c r="F36" i="15"/>
  <c r="H36" i="15" l="1"/>
  <c r="F37" i="15"/>
  <c r="I36" i="15"/>
  <c r="G36" i="15"/>
  <c r="L42" i="15"/>
  <c r="M42" i="15"/>
  <c r="K42" i="15"/>
  <c r="G37" i="15" l="1"/>
  <c r="H37" i="15"/>
  <c r="F38" i="15"/>
  <c r="I37" i="15"/>
  <c r="H38" i="15" l="1"/>
  <c r="G38" i="15"/>
  <c r="F39" i="15"/>
  <c r="I38" i="15"/>
  <c r="I39" i="15" l="1"/>
  <c r="G39" i="15"/>
  <c r="H39" i="15"/>
  <c r="F40" i="15"/>
  <c r="H40" i="15" l="1"/>
  <c r="F41" i="15"/>
  <c r="I40" i="15"/>
  <c r="G40" i="15"/>
  <c r="F42" i="15" l="1"/>
  <c r="G41" i="15"/>
  <c r="I41" i="15"/>
  <c r="H41" i="15"/>
  <c r="G42" i="15" l="1"/>
  <c r="I42" i="15"/>
  <c r="H42" i="15"/>
  <c r="E3" i="13" l="1"/>
  <c r="F3" i="13"/>
  <c r="I3" i="13" s="1"/>
  <c r="O3" i="13"/>
  <c r="E4" i="13"/>
  <c r="O4" i="13" s="1"/>
  <c r="E5" i="13"/>
  <c r="O5" i="13" s="1"/>
  <c r="E6" i="13"/>
  <c r="O6" i="13" s="1"/>
  <c r="E7" i="13"/>
  <c r="O7" i="13"/>
  <c r="E8" i="13"/>
  <c r="O8" i="13" s="1"/>
  <c r="E9" i="13"/>
  <c r="O9" i="13" s="1"/>
  <c r="E10" i="13"/>
  <c r="O10" i="13" s="1"/>
  <c r="E11" i="13"/>
  <c r="O11" i="13"/>
  <c r="E12" i="13"/>
  <c r="O12" i="13" s="1"/>
  <c r="E13" i="13"/>
  <c r="O13" i="13" s="1"/>
  <c r="J13" i="13"/>
  <c r="M13" i="13" s="1"/>
  <c r="E14" i="13"/>
  <c r="O14" i="13" s="1"/>
  <c r="J14" i="13"/>
  <c r="K14" i="13" s="1"/>
  <c r="E15" i="13"/>
  <c r="O15" i="13"/>
  <c r="E16" i="13"/>
  <c r="O16" i="13"/>
  <c r="E17" i="13"/>
  <c r="O17" i="13" s="1"/>
  <c r="E18" i="13"/>
  <c r="O18" i="13" s="1"/>
  <c r="E19" i="13"/>
  <c r="O19" i="13"/>
  <c r="E20" i="13"/>
  <c r="O20" i="13"/>
  <c r="E21" i="13"/>
  <c r="O21" i="13" s="1"/>
  <c r="E22" i="13"/>
  <c r="O22" i="13"/>
  <c r="E23" i="13"/>
  <c r="O23" i="13"/>
  <c r="E24" i="13"/>
  <c r="O24" i="13"/>
  <c r="E25" i="13"/>
  <c r="O25" i="13" s="1"/>
  <c r="E3" i="12"/>
  <c r="F3" i="12"/>
  <c r="J3" i="12"/>
  <c r="K3" i="12" s="1"/>
  <c r="M3" i="12"/>
  <c r="O3" i="12"/>
  <c r="E4" i="12"/>
  <c r="O4" i="12" s="1"/>
  <c r="E5" i="12"/>
  <c r="O5" i="12"/>
  <c r="E6" i="12"/>
  <c r="O6" i="12"/>
  <c r="E7" i="12"/>
  <c r="O7" i="12"/>
  <c r="E8" i="12"/>
  <c r="O8" i="12" s="1"/>
  <c r="E9" i="12"/>
  <c r="O9" i="12"/>
  <c r="E10" i="12"/>
  <c r="O10" i="12"/>
  <c r="E11" i="12"/>
  <c r="O11" i="12"/>
  <c r="E12" i="12"/>
  <c r="O12" i="12" s="1"/>
  <c r="E13" i="12"/>
  <c r="O13" i="12"/>
  <c r="E14" i="12"/>
  <c r="O14" i="12"/>
  <c r="E15" i="12"/>
  <c r="O15" i="12"/>
  <c r="E16" i="12"/>
  <c r="O16" i="12" s="1"/>
  <c r="E17" i="12"/>
  <c r="O17" i="12"/>
  <c r="E18" i="12"/>
  <c r="O18" i="12"/>
  <c r="E19" i="12"/>
  <c r="O19" i="12"/>
  <c r="E20" i="12"/>
  <c r="O20" i="12"/>
  <c r="E21" i="12"/>
  <c r="O21" i="12"/>
  <c r="E22" i="12"/>
  <c r="O22" i="12"/>
  <c r="E23" i="12"/>
  <c r="O23" i="12" s="1"/>
  <c r="E24" i="12"/>
  <c r="O24" i="12"/>
  <c r="E25" i="12"/>
  <c r="O25" i="12"/>
  <c r="E26" i="12"/>
  <c r="O26" i="12"/>
  <c r="E27" i="12"/>
  <c r="O27" i="12"/>
  <c r="E28" i="12"/>
  <c r="O28" i="12"/>
  <c r="E29" i="12"/>
  <c r="O29" i="12"/>
  <c r="E30" i="12"/>
  <c r="O30" i="12"/>
  <c r="E31" i="12"/>
  <c r="O31" i="12"/>
  <c r="E32" i="12"/>
  <c r="O32" i="12"/>
  <c r="E33" i="12"/>
  <c r="O33" i="12"/>
  <c r="E34" i="12"/>
  <c r="O34" i="12"/>
  <c r="E35" i="12"/>
  <c r="O35" i="12"/>
  <c r="E36" i="12"/>
  <c r="O36" i="12"/>
  <c r="E37" i="12"/>
  <c r="O37" i="12"/>
  <c r="E3" i="11"/>
  <c r="C3" i="11" s="1"/>
  <c r="J3" i="11"/>
  <c r="L3" i="11" s="1"/>
  <c r="K3" i="11"/>
  <c r="E4" i="11"/>
  <c r="O4" i="11" s="1"/>
  <c r="J4" i="11"/>
  <c r="K4" i="11" s="1"/>
  <c r="E5" i="11"/>
  <c r="O5" i="11"/>
  <c r="E6" i="11"/>
  <c r="O6" i="11"/>
  <c r="E7" i="11"/>
  <c r="O7" i="11"/>
  <c r="E8" i="11"/>
  <c r="O8" i="11" s="1"/>
  <c r="E9" i="11"/>
  <c r="O9" i="11"/>
  <c r="E10" i="11"/>
  <c r="O10" i="11"/>
  <c r="E11" i="11"/>
  <c r="O11" i="11"/>
  <c r="E12" i="11"/>
  <c r="O12" i="11"/>
  <c r="E13" i="11"/>
  <c r="O13" i="11"/>
  <c r="E14" i="11"/>
  <c r="O14" i="11"/>
  <c r="E15" i="11"/>
  <c r="O15" i="11"/>
  <c r="E16" i="11"/>
  <c r="O16" i="11"/>
  <c r="E17" i="11"/>
  <c r="O17" i="11"/>
  <c r="E18" i="11"/>
  <c r="O18" i="11"/>
  <c r="E19" i="11"/>
  <c r="O19" i="11"/>
  <c r="E20" i="11"/>
  <c r="O20" i="11"/>
  <c r="E21" i="11"/>
  <c r="O21" i="11" s="1"/>
  <c r="E22" i="11"/>
  <c r="O22" i="11"/>
  <c r="E23" i="11"/>
  <c r="O23" i="11" s="1"/>
  <c r="E24" i="11"/>
  <c r="O24" i="11"/>
  <c r="E25" i="11"/>
  <c r="O25" i="11"/>
  <c r="L13" i="13" l="1"/>
  <c r="F4" i="13"/>
  <c r="H3" i="13"/>
  <c r="K13" i="13"/>
  <c r="G3" i="13"/>
  <c r="J12" i="13"/>
  <c r="M14" i="13"/>
  <c r="J15" i="13"/>
  <c r="L14" i="13"/>
  <c r="G3" i="12"/>
  <c r="I3" i="12"/>
  <c r="H3" i="12"/>
  <c r="F4" i="12"/>
  <c r="J2" i="12"/>
  <c r="J4" i="12"/>
  <c r="L3" i="12"/>
  <c r="M4" i="11"/>
  <c r="F3" i="11"/>
  <c r="J5" i="11"/>
  <c r="L4" i="11"/>
  <c r="M3" i="11"/>
  <c r="K15" i="13" l="1"/>
  <c r="L15" i="13"/>
  <c r="J16" i="13"/>
  <c r="M15" i="13"/>
  <c r="J11" i="13"/>
  <c r="L12" i="13"/>
  <c r="M12" i="13"/>
  <c r="K12" i="13"/>
  <c r="G4" i="13"/>
  <c r="H4" i="13"/>
  <c r="F5" i="13"/>
  <c r="I4" i="13"/>
  <c r="K4" i="12"/>
  <c r="M4" i="12"/>
  <c r="J5" i="12"/>
  <c r="L4" i="12"/>
  <c r="L2" i="12"/>
  <c r="M2" i="12"/>
  <c r="K2" i="12"/>
  <c r="I4" i="12"/>
  <c r="G4" i="12"/>
  <c r="H4" i="12"/>
  <c r="F5" i="12"/>
  <c r="K5" i="11"/>
  <c r="L5" i="11"/>
  <c r="J6" i="11"/>
  <c r="M5" i="11"/>
  <c r="G3" i="11"/>
  <c r="F4" i="11"/>
  <c r="H3" i="11"/>
  <c r="I3" i="11"/>
  <c r="M11" i="13" l="1"/>
  <c r="K11" i="13"/>
  <c r="L11" i="13"/>
  <c r="J10" i="13"/>
  <c r="K16" i="13"/>
  <c r="J17" i="13"/>
  <c r="M16" i="13"/>
  <c r="L16" i="13"/>
  <c r="I5" i="13"/>
  <c r="G5" i="13"/>
  <c r="H5" i="13"/>
  <c r="F6" i="13"/>
  <c r="G5" i="12"/>
  <c r="H5" i="12"/>
  <c r="F6" i="12"/>
  <c r="I5" i="12"/>
  <c r="K5" i="12"/>
  <c r="M5" i="12"/>
  <c r="L5" i="12"/>
  <c r="J6" i="12"/>
  <c r="G4" i="11"/>
  <c r="I4" i="11"/>
  <c r="H4" i="11"/>
  <c r="F5" i="11"/>
  <c r="M6" i="11"/>
  <c r="K6" i="11"/>
  <c r="L6" i="11"/>
  <c r="J7" i="11"/>
  <c r="F7" i="13" l="1"/>
  <c r="H6" i="13"/>
  <c r="I6" i="13"/>
  <c r="G6" i="13"/>
  <c r="K10" i="13"/>
  <c r="L10" i="13"/>
  <c r="M10" i="13"/>
  <c r="J9" i="13"/>
  <c r="M17" i="13"/>
  <c r="K17" i="13"/>
  <c r="L17" i="13"/>
  <c r="J18" i="13"/>
  <c r="G6" i="12"/>
  <c r="I6" i="12"/>
  <c r="H6" i="12"/>
  <c r="F7" i="12"/>
  <c r="M6" i="12"/>
  <c r="L6" i="12"/>
  <c r="J7" i="12"/>
  <c r="K6" i="12"/>
  <c r="M7" i="11"/>
  <c r="K7" i="11"/>
  <c r="L7" i="11"/>
  <c r="J8" i="11"/>
  <c r="I5" i="11"/>
  <c r="F6" i="11"/>
  <c r="H5" i="11"/>
  <c r="G5" i="11"/>
  <c r="M9" i="13" l="1"/>
  <c r="J8" i="13"/>
  <c r="K9" i="13"/>
  <c r="L9" i="13"/>
  <c r="K18" i="13"/>
  <c r="L18" i="13"/>
  <c r="J19" i="13"/>
  <c r="M18" i="13"/>
  <c r="I7" i="13"/>
  <c r="G7" i="13"/>
  <c r="H7" i="13"/>
  <c r="F8" i="13"/>
  <c r="K7" i="12"/>
  <c r="L7" i="12"/>
  <c r="J8" i="12"/>
  <c r="M7" i="12"/>
  <c r="G7" i="12"/>
  <c r="I7" i="12"/>
  <c r="H7" i="12"/>
  <c r="F8" i="12"/>
  <c r="G6" i="11"/>
  <c r="H6" i="11"/>
  <c r="F7" i="11"/>
  <c r="I6" i="11"/>
  <c r="K8" i="11"/>
  <c r="L8" i="11"/>
  <c r="J9" i="11"/>
  <c r="M8" i="11"/>
  <c r="G8" i="13" l="1"/>
  <c r="H8" i="13"/>
  <c r="F9" i="13"/>
  <c r="I8" i="13"/>
  <c r="J7" i="13"/>
  <c r="L8" i="13"/>
  <c r="M8" i="13"/>
  <c r="K8" i="13"/>
  <c r="K19" i="13"/>
  <c r="M19" i="13"/>
  <c r="L19" i="13"/>
  <c r="J20" i="13"/>
  <c r="K8" i="12"/>
  <c r="M8" i="12"/>
  <c r="L8" i="12"/>
  <c r="J9" i="12"/>
  <c r="I8" i="12"/>
  <c r="G8" i="12"/>
  <c r="H8" i="12"/>
  <c r="F9" i="12"/>
  <c r="K9" i="11"/>
  <c r="L9" i="11"/>
  <c r="J10" i="11"/>
  <c r="M9" i="11"/>
  <c r="G7" i="11"/>
  <c r="H7" i="11"/>
  <c r="F8" i="11"/>
  <c r="I7" i="11"/>
  <c r="K7" i="13" l="1"/>
  <c r="L7" i="13"/>
  <c r="J6" i="13"/>
  <c r="M7" i="13"/>
  <c r="K20" i="13"/>
  <c r="J21" i="13"/>
  <c r="M20" i="13"/>
  <c r="L20" i="13"/>
  <c r="I9" i="13"/>
  <c r="G9" i="13"/>
  <c r="H9" i="13"/>
  <c r="F10" i="13"/>
  <c r="G9" i="12"/>
  <c r="H9" i="12"/>
  <c r="F10" i="12"/>
  <c r="I9" i="12"/>
  <c r="K9" i="12"/>
  <c r="M9" i="12"/>
  <c r="L9" i="12"/>
  <c r="J10" i="12"/>
  <c r="G8" i="11"/>
  <c r="I8" i="11"/>
  <c r="H8" i="11"/>
  <c r="F9" i="11"/>
  <c r="K10" i="11"/>
  <c r="M10" i="11"/>
  <c r="L10" i="11"/>
  <c r="J11" i="11"/>
  <c r="H10" i="13" l="1"/>
  <c r="I10" i="13"/>
  <c r="G10" i="13"/>
  <c r="F11" i="13"/>
  <c r="M21" i="13"/>
  <c r="K21" i="13"/>
  <c r="L21" i="13"/>
  <c r="J22" i="13"/>
  <c r="K6" i="13"/>
  <c r="L6" i="13"/>
  <c r="M6" i="13"/>
  <c r="J5" i="13"/>
  <c r="M10" i="12"/>
  <c r="L10" i="12"/>
  <c r="J11" i="12"/>
  <c r="K10" i="12"/>
  <c r="G10" i="12"/>
  <c r="I10" i="12"/>
  <c r="F11" i="12"/>
  <c r="H10" i="12"/>
  <c r="M11" i="11"/>
  <c r="L11" i="11"/>
  <c r="J12" i="11"/>
  <c r="K11" i="11"/>
  <c r="I9" i="11"/>
  <c r="H9" i="11"/>
  <c r="F10" i="11"/>
  <c r="G9" i="11"/>
  <c r="M5" i="13" l="1"/>
  <c r="J4" i="13"/>
  <c r="K5" i="13"/>
  <c r="L5" i="13"/>
  <c r="I11" i="13"/>
  <c r="G11" i="13"/>
  <c r="H11" i="13"/>
  <c r="F12" i="13"/>
  <c r="K22" i="13"/>
  <c r="L22" i="13"/>
  <c r="J23" i="13"/>
  <c r="M22" i="13"/>
  <c r="K11" i="12"/>
  <c r="L11" i="12"/>
  <c r="M11" i="12"/>
  <c r="J12" i="12"/>
  <c r="G11" i="12"/>
  <c r="I11" i="12"/>
  <c r="H11" i="12"/>
  <c r="F12" i="12"/>
  <c r="G10" i="11"/>
  <c r="H10" i="11"/>
  <c r="F11" i="11"/>
  <c r="I10" i="11"/>
  <c r="K12" i="11"/>
  <c r="L12" i="11"/>
  <c r="J13" i="11"/>
  <c r="M12" i="11"/>
  <c r="K23" i="13" l="1"/>
  <c r="L23" i="13"/>
  <c r="J24" i="13"/>
  <c r="M23" i="13"/>
  <c r="G12" i="13"/>
  <c r="H12" i="13"/>
  <c r="F13" i="13"/>
  <c r="I12" i="13"/>
  <c r="J3" i="13"/>
  <c r="K4" i="13"/>
  <c r="M4" i="13"/>
  <c r="L4" i="13"/>
  <c r="I12" i="12"/>
  <c r="H12" i="12"/>
  <c r="F13" i="12"/>
  <c r="G12" i="12"/>
  <c r="K12" i="12"/>
  <c r="M12" i="12"/>
  <c r="L12" i="12"/>
  <c r="J13" i="12"/>
  <c r="K13" i="11"/>
  <c r="L13" i="11"/>
  <c r="J14" i="11"/>
  <c r="M13" i="11"/>
  <c r="G11" i="11"/>
  <c r="H11" i="11"/>
  <c r="F12" i="11"/>
  <c r="I11" i="11"/>
  <c r="K24" i="13" l="1"/>
  <c r="J25" i="13"/>
  <c r="M24" i="13"/>
  <c r="L24" i="13"/>
  <c r="G13" i="13"/>
  <c r="H13" i="13"/>
  <c r="F14" i="13"/>
  <c r="I13" i="13"/>
  <c r="J2" i="13"/>
  <c r="K3" i="13"/>
  <c r="M3" i="13"/>
  <c r="L3" i="13"/>
  <c r="K13" i="12"/>
  <c r="L13" i="12"/>
  <c r="J14" i="12"/>
  <c r="M13" i="12"/>
  <c r="G13" i="12"/>
  <c r="H13" i="12"/>
  <c r="F14" i="12"/>
  <c r="I13" i="12"/>
  <c r="K14" i="11"/>
  <c r="M14" i="11"/>
  <c r="L14" i="11"/>
  <c r="J15" i="11"/>
  <c r="G12" i="11"/>
  <c r="I12" i="11"/>
  <c r="H12" i="11"/>
  <c r="F13" i="11"/>
  <c r="H14" i="13" l="1"/>
  <c r="G14" i="13"/>
  <c r="F15" i="13"/>
  <c r="I14" i="13"/>
  <c r="M25" i="13"/>
  <c r="K25" i="13"/>
  <c r="L25" i="13"/>
  <c r="K2" i="13"/>
  <c r="L2" i="13"/>
  <c r="M2" i="13"/>
  <c r="I14" i="12"/>
  <c r="G14" i="12"/>
  <c r="H14" i="12"/>
  <c r="F15" i="12"/>
  <c r="M14" i="12"/>
  <c r="J15" i="12"/>
  <c r="K14" i="12"/>
  <c r="L14" i="12"/>
  <c r="I13" i="11"/>
  <c r="G13" i="11"/>
  <c r="H13" i="11"/>
  <c r="F14" i="11"/>
  <c r="M15" i="11"/>
  <c r="J16" i="11"/>
  <c r="K15" i="11"/>
  <c r="L15" i="11"/>
  <c r="I15" i="13" l="1"/>
  <c r="G15" i="13"/>
  <c r="H15" i="13"/>
  <c r="F16" i="13"/>
  <c r="K15" i="12"/>
  <c r="L15" i="12"/>
  <c r="J16" i="12"/>
  <c r="M15" i="12"/>
  <c r="G15" i="12"/>
  <c r="I15" i="12"/>
  <c r="H15" i="12"/>
  <c r="F16" i="12"/>
  <c r="G14" i="11"/>
  <c r="H14" i="11"/>
  <c r="F15" i="11"/>
  <c r="I14" i="11"/>
  <c r="K16" i="11"/>
  <c r="L16" i="11"/>
  <c r="J17" i="11"/>
  <c r="M16" i="11"/>
  <c r="G16" i="13" l="1"/>
  <c r="H16" i="13"/>
  <c r="F17" i="13"/>
  <c r="I16" i="13"/>
  <c r="K16" i="12"/>
  <c r="M16" i="12"/>
  <c r="J17" i="12"/>
  <c r="L16" i="12"/>
  <c r="I16" i="12"/>
  <c r="G16" i="12"/>
  <c r="H16" i="12"/>
  <c r="F17" i="12"/>
  <c r="K17" i="11"/>
  <c r="L17" i="11"/>
  <c r="J18" i="11"/>
  <c r="M17" i="11"/>
  <c r="G15" i="11"/>
  <c r="H15" i="11"/>
  <c r="F16" i="11"/>
  <c r="I15" i="11"/>
  <c r="G17" i="13" l="1"/>
  <c r="H17" i="13"/>
  <c r="F18" i="13"/>
  <c r="I17" i="13"/>
  <c r="G17" i="12"/>
  <c r="H17" i="12"/>
  <c r="F18" i="12"/>
  <c r="I17" i="12"/>
  <c r="K17" i="12"/>
  <c r="M17" i="12"/>
  <c r="L17" i="12"/>
  <c r="J18" i="12"/>
  <c r="G16" i="11"/>
  <c r="H16" i="11"/>
  <c r="F17" i="11"/>
  <c r="I16" i="11"/>
  <c r="K18" i="11"/>
  <c r="L18" i="11"/>
  <c r="J19" i="11"/>
  <c r="M18" i="11"/>
  <c r="H18" i="13" l="1"/>
  <c r="F19" i="13"/>
  <c r="G18" i="13"/>
  <c r="I18" i="13"/>
  <c r="M18" i="12"/>
  <c r="L18" i="12"/>
  <c r="K18" i="12"/>
  <c r="J19" i="12"/>
  <c r="G18" i="12"/>
  <c r="I18" i="12"/>
  <c r="F19" i="12"/>
  <c r="H18" i="12"/>
  <c r="M19" i="11"/>
  <c r="J20" i="11"/>
  <c r="K19" i="11"/>
  <c r="L19" i="11"/>
  <c r="I17" i="11"/>
  <c r="F18" i="11"/>
  <c r="G17" i="11"/>
  <c r="H17" i="11"/>
  <c r="I19" i="13" l="1"/>
  <c r="G19" i="13"/>
  <c r="H19" i="13"/>
  <c r="F20" i="13"/>
  <c r="K19" i="12"/>
  <c r="L19" i="12"/>
  <c r="J20" i="12"/>
  <c r="M19" i="12"/>
  <c r="G19" i="12"/>
  <c r="I19" i="12"/>
  <c r="H19" i="12"/>
  <c r="F20" i="12"/>
  <c r="G18" i="11"/>
  <c r="H18" i="11"/>
  <c r="F19" i="11"/>
  <c r="I18" i="11"/>
  <c r="K20" i="11"/>
  <c r="L20" i="11"/>
  <c r="J21" i="11"/>
  <c r="M20" i="11"/>
  <c r="G20" i="13" l="1"/>
  <c r="H20" i="13"/>
  <c r="F21" i="13"/>
  <c r="I20" i="13"/>
  <c r="H20" i="12"/>
  <c r="I20" i="12"/>
  <c r="G20" i="12"/>
  <c r="F21" i="12"/>
  <c r="K20" i="12"/>
  <c r="M20" i="12"/>
  <c r="L20" i="12"/>
  <c r="J21" i="12"/>
  <c r="K21" i="11"/>
  <c r="L21" i="11"/>
  <c r="J22" i="11"/>
  <c r="M21" i="11"/>
  <c r="G19" i="11"/>
  <c r="H19" i="11"/>
  <c r="F20" i="11"/>
  <c r="I19" i="11"/>
  <c r="I21" i="13" l="1"/>
  <c r="G21" i="13"/>
  <c r="H21" i="13"/>
  <c r="F22" i="13"/>
  <c r="M21" i="12"/>
  <c r="K21" i="12"/>
  <c r="L21" i="12"/>
  <c r="J22" i="12"/>
  <c r="G21" i="12"/>
  <c r="H21" i="12"/>
  <c r="F22" i="12"/>
  <c r="I21" i="12"/>
  <c r="G20" i="11"/>
  <c r="H20" i="11"/>
  <c r="F21" i="11"/>
  <c r="I20" i="11"/>
  <c r="K22" i="11"/>
  <c r="L22" i="11"/>
  <c r="J23" i="11"/>
  <c r="M22" i="11"/>
  <c r="F23" i="13" l="1"/>
  <c r="H22" i="13"/>
  <c r="I22" i="13"/>
  <c r="G22" i="13"/>
  <c r="I22" i="12"/>
  <c r="G22" i="12"/>
  <c r="H22" i="12"/>
  <c r="F23" i="12"/>
  <c r="M22" i="12"/>
  <c r="K22" i="12"/>
  <c r="L22" i="12"/>
  <c r="J23" i="12"/>
  <c r="M23" i="11"/>
  <c r="L23" i="11"/>
  <c r="K23" i="11"/>
  <c r="J24" i="11"/>
  <c r="I21" i="11"/>
  <c r="G21" i="11"/>
  <c r="F22" i="11"/>
  <c r="H21" i="11"/>
  <c r="I23" i="13" l="1"/>
  <c r="G23" i="13"/>
  <c r="H23" i="13"/>
  <c r="F24" i="13"/>
  <c r="K23" i="12"/>
  <c r="L23" i="12"/>
  <c r="J24" i="12"/>
  <c r="M23" i="12"/>
  <c r="G23" i="12"/>
  <c r="H23" i="12"/>
  <c r="F24" i="12"/>
  <c r="I23" i="12"/>
  <c r="G22" i="11"/>
  <c r="H22" i="11"/>
  <c r="F23" i="11"/>
  <c r="I22" i="11"/>
  <c r="K24" i="11"/>
  <c r="L24" i="11"/>
  <c r="J25" i="11"/>
  <c r="M24" i="11"/>
  <c r="G24" i="13" l="1"/>
  <c r="H24" i="13"/>
  <c r="F25" i="13"/>
  <c r="I24" i="13"/>
  <c r="I24" i="12"/>
  <c r="G24" i="12"/>
  <c r="H24" i="12"/>
  <c r="F25" i="12"/>
  <c r="M24" i="12"/>
  <c r="K24" i="12"/>
  <c r="J25" i="12"/>
  <c r="L24" i="12"/>
  <c r="K25" i="11"/>
  <c r="L25" i="11"/>
  <c r="M25" i="11"/>
  <c r="G23" i="11"/>
  <c r="H23" i="11"/>
  <c r="F24" i="11"/>
  <c r="I23" i="11"/>
  <c r="G25" i="13" l="1"/>
  <c r="I25" i="13"/>
  <c r="H25" i="13"/>
  <c r="G25" i="12"/>
  <c r="H25" i="12"/>
  <c r="F26" i="12"/>
  <c r="I25" i="12"/>
  <c r="K25" i="12"/>
  <c r="M25" i="12"/>
  <c r="L25" i="12"/>
  <c r="J26" i="12"/>
  <c r="G24" i="11"/>
  <c r="H24" i="11"/>
  <c r="F25" i="11"/>
  <c r="I24" i="11"/>
  <c r="I26" i="12" l="1"/>
  <c r="G26" i="12"/>
  <c r="H26" i="12"/>
  <c r="F27" i="12"/>
  <c r="M26" i="12"/>
  <c r="J27" i="12"/>
  <c r="K26" i="12"/>
  <c r="L26" i="12"/>
  <c r="I25" i="11"/>
  <c r="H25" i="11"/>
  <c r="G25" i="11"/>
  <c r="K27" i="12" l="1"/>
  <c r="L27" i="12"/>
  <c r="J28" i="12"/>
  <c r="M27" i="12"/>
  <c r="G27" i="12"/>
  <c r="I27" i="12"/>
  <c r="H27" i="12"/>
  <c r="F28" i="12"/>
  <c r="M28" i="12" l="1"/>
  <c r="K28" i="12"/>
  <c r="L28" i="12"/>
  <c r="J29" i="12"/>
  <c r="I28" i="12"/>
  <c r="G28" i="12"/>
  <c r="H28" i="12"/>
  <c r="F29" i="12"/>
  <c r="G29" i="12" l="1"/>
  <c r="H29" i="12"/>
  <c r="F30" i="12"/>
  <c r="I29" i="12"/>
  <c r="K29" i="12"/>
  <c r="M29" i="12"/>
  <c r="L29" i="12"/>
  <c r="J30" i="12"/>
  <c r="M30" i="12" l="1"/>
  <c r="J31" i="12"/>
  <c r="K30" i="12"/>
  <c r="L30" i="12"/>
  <c r="G30" i="12"/>
  <c r="I30" i="12"/>
  <c r="H30" i="12"/>
  <c r="F31" i="12"/>
  <c r="G31" i="12" l="1"/>
  <c r="I31" i="12"/>
  <c r="H31" i="12"/>
  <c r="F32" i="12"/>
  <c r="K31" i="12"/>
  <c r="L31" i="12"/>
  <c r="J32" i="12"/>
  <c r="M31" i="12"/>
  <c r="K32" i="12" l="1"/>
  <c r="M32" i="12"/>
  <c r="J33" i="12"/>
  <c r="L32" i="12"/>
  <c r="I32" i="12"/>
  <c r="F33" i="12"/>
  <c r="G32" i="12"/>
  <c r="H32" i="12"/>
  <c r="K33" i="12" l="1"/>
  <c r="L33" i="12"/>
  <c r="J34" i="12"/>
  <c r="M33" i="12"/>
  <c r="G33" i="12"/>
  <c r="H33" i="12"/>
  <c r="F34" i="12"/>
  <c r="I33" i="12"/>
  <c r="I34" i="12" l="1"/>
  <c r="G34" i="12"/>
  <c r="H34" i="12"/>
  <c r="F35" i="12"/>
  <c r="M34" i="12"/>
  <c r="L34" i="12"/>
  <c r="K34" i="12"/>
  <c r="J35" i="12"/>
  <c r="K35" i="12" l="1"/>
  <c r="L35" i="12"/>
  <c r="J36" i="12"/>
  <c r="M35" i="12"/>
  <c r="G35" i="12"/>
  <c r="I35" i="12"/>
  <c r="H35" i="12"/>
  <c r="F36" i="12"/>
  <c r="H36" i="12" l="1"/>
  <c r="I36" i="12"/>
  <c r="F37" i="12"/>
  <c r="G36" i="12"/>
  <c r="M36" i="12"/>
  <c r="K36" i="12"/>
  <c r="J37" i="12"/>
  <c r="L36" i="12"/>
  <c r="K37" i="12" l="1"/>
  <c r="L37" i="12"/>
  <c r="M37" i="12"/>
  <c r="G37" i="12"/>
  <c r="H37" i="12"/>
  <c r="I37" i="12"/>
  <c r="E3" i="10" l="1"/>
  <c r="F3" i="10"/>
  <c r="I3" i="10" s="1"/>
  <c r="J3" i="10"/>
  <c r="J2" i="10" s="1"/>
  <c r="M3" i="10"/>
  <c r="O3" i="10"/>
  <c r="E4" i="10"/>
  <c r="O4" i="10"/>
  <c r="E5" i="10"/>
  <c r="O5" i="10"/>
  <c r="E6" i="10"/>
  <c r="O6" i="10" s="1"/>
  <c r="E7" i="10"/>
  <c r="O7" i="10"/>
  <c r="E8" i="10"/>
  <c r="O8" i="10"/>
  <c r="E9" i="10"/>
  <c r="O9" i="10"/>
  <c r="E10" i="10"/>
  <c r="O10" i="10" s="1"/>
  <c r="E11" i="10"/>
  <c r="O11" i="10"/>
  <c r="E12" i="10"/>
  <c r="O12" i="10"/>
  <c r="E13" i="10"/>
  <c r="O13" i="10"/>
  <c r="E14" i="10"/>
  <c r="O14" i="10" s="1"/>
  <c r="E15" i="10"/>
  <c r="O15" i="10"/>
  <c r="E16" i="10"/>
  <c r="O16" i="10"/>
  <c r="E17" i="10"/>
  <c r="O17" i="10"/>
  <c r="E18" i="10"/>
  <c r="O18" i="10" s="1"/>
  <c r="E19" i="10"/>
  <c r="O19" i="10"/>
  <c r="E20" i="10"/>
  <c r="O20" i="10"/>
  <c r="E21" i="10"/>
  <c r="O21" i="10"/>
  <c r="E22" i="10"/>
  <c r="O22" i="10"/>
  <c r="E23" i="10"/>
  <c r="O23" i="10"/>
  <c r="E24" i="10"/>
  <c r="O24" i="10"/>
  <c r="E25" i="10"/>
  <c r="O25" i="10"/>
  <c r="E3" i="9"/>
  <c r="F3" i="9"/>
  <c r="I3" i="9" s="1"/>
  <c r="J2" i="9"/>
  <c r="O3" i="9"/>
  <c r="E4" i="9"/>
  <c r="O4" i="9"/>
  <c r="E5" i="9"/>
  <c r="O5" i="9"/>
  <c r="E6" i="9"/>
  <c r="O6" i="9" s="1"/>
  <c r="E7" i="9"/>
  <c r="O7" i="9"/>
  <c r="E8" i="9"/>
  <c r="O8" i="9"/>
  <c r="E9" i="9"/>
  <c r="O9" i="9"/>
  <c r="E10" i="9"/>
  <c r="O10" i="9" s="1"/>
  <c r="E11" i="9"/>
  <c r="O11" i="9"/>
  <c r="E12" i="9"/>
  <c r="O12" i="9"/>
  <c r="E13" i="9"/>
  <c r="O13" i="9"/>
  <c r="E14" i="9"/>
  <c r="O14" i="9" s="1"/>
  <c r="E15" i="9"/>
  <c r="O15" i="9"/>
  <c r="E16" i="9"/>
  <c r="O16" i="9"/>
  <c r="E17" i="9"/>
  <c r="O17" i="9"/>
  <c r="E18" i="9"/>
  <c r="O18" i="9" s="1"/>
  <c r="E19" i="9"/>
  <c r="O19" i="9"/>
  <c r="E20" i="9"/>
  <c r="O20" i="9"/>
  <c r="E21" i="9"/>
  <c r="O21" i="9"/>
  <c r="E22" i="9"/>
  <c r="O22" i="9" s="1"/>
  <c r="E23" i="9"/>
  <c r="O23" i="9"/>
  <c r="E24" i="9"/>
  <c r="O24" i="9"/>
  <c r="E25" i="9"/>
  <c r="O25" i="9"/>
  <c r="E26" i="9"/>
  <c r="O26" i="9"/>
  <c r="E27" i="9"/>
  <c r="O27" i="9"/>
  <c r="E28" i="9"/>
  <c r="O28" i="9"/>
  <c r="E29" i="9"/>
  <c r="O29" i="9"/>
  <c r="E30" i="9"/>
  <c r="O30" i="9"/>
  <c r="E31" i="9"/>
  <c r="O31" i="9"/>
  <c r="E32" i="9"/>
  <c r="O32" i="9"/>
  <c r="E33" i="9"/>
  <c r="O33" i="9"/>
  <c r="E34" i="9"/>
  <c r="O34" i="9"/>
  <c r="E35" i="9"/>
  <c r="O35" i="9"/>
  <c r="E36" i="9"/>
  <c r="O36" i="9"/>
  <c r="E37" i="9"/>
  <c r="O37" i="9"/>
  <c r="E38" i="9"/>
  <c r="O38" i="9" s="1"/>
  <c r="E39" i="9"/>
  <c r="O39" i="9"/>
  <c r="E40" i="9"/>
  <c r="O40" i="9"/>
  <c r="E41" i="9"/>
  <c r="O41" i="9"/>
  <c r="E42" i="9"/>
  <c r="O42" i="9"/>
  <c r="O22" i="8"/>
  <c r="E22" i="8"/>
  <c r="O21" i="8"/>
  <c r="E21" i="8"/>
  <c r="O20" i="8"/>
  <c r="E20" i="8"/>
  <c r="E19" i="8"/>
  <c r="O19" i="8" s="1"/>
  <c r="O18" i="8"/>
  <c r="E18" i="8"/>
  <c r="O17" i="8"/>
  <c r="E17" i="8"/>
  <c r="O16" i="8"/>
  <c r="E16" i="8"/>
  <c r="E15" i="8"/>
  <c r="O15" i="8" s="1"/>
  <c r="O14" i="8"/>
  <c r="E14" i="8"/>
  <c r="O13" i="8"/>
  <c r="E13" i="8"/>
  <c r="O12" i="8"/>
  <c r="E12" i="8"/>
  <c r="E11" i="8"/>
  <c r="O11" i="8" s="1"/>
  <c r="O10" i="8"/>
  <c r="E10" i="8"/>
  <c r="O9" i="8"/>
  <c r="E9" i="8"/>
  <c r="O8" i="8"/>
  <c r="E8" i="8"/>
  <c r="E7" i="8"/>
  <c r="O7" i="8" s="1"/>
  <c r="O6" i="8"/>
  <c r="E6" i="8"/>
  <c r="O5" i="8"/>
  <c r="E5" i="8"/>
  <c r="J5" i="8" s="1"/>
  <c r="M4" i="8"/>
  <c r="L4" i="8"/>
  <c r="K4" i="8"/>
  <c r="E4" i="8"/>
  <c r="O4" i="8" s="1"/>
  <c r="J3" i="8"/>
  <c r="J2" i="8" s="1"/>
  <c r="H3" i="8"/>
  <c r="F3" i="8"/>
  <c r="I3" i="8" s="1"/>
  <c r="E3" i="8"/>
  <c r="C3" i="8"/>
  <c r="K2" i="10" l="1"/>
  <c r="L2" i="10"/>
  <c r="M2" i="10"/>
  <c r="F4" i="10"/>
  <c r="H3" i="10"/>
  <c r="G3" i="10"/>
  <c r="J4" i="10"/>
  <c r="L3" i="10"/>
  <c r="K3" i="10"/>
  <c r="K2" i="9"/>
  <c r="L2" i="9"/>
  <c r="M2" i="9"/>
  <c r="F4" i="9"/>
  <c r="H3" i="9"/>
  <c r="G3" i="9"/>
  <c r="M3" i="9"/>
  <c r="J4" i="9"/>
  <c r="L3" i="9"/>
  <c r="K3" i="9"/>
  <c r="M5" i="8"/>
  <c r="J6" i="8"/>
  <c r="L5" i="8"/>
  <c r="K5" i="8"/>
  <c r="K2" i="8"/>
  <c r="L2" i="8"/>
  <c r="M2" i="8"/>
  <c r="L3" i="8"/>
  <c r="K3" i="8"/>
  <c r="M3" i="8"/>
  <c r="G3" i="8"/>
  <c r="F4" i="8"/>
  <c r="J5" i="10" l="1"/>
  <c r="K4" i="10"/>
  <c r="L4" i="10"/>
  <c r="M4" i="10"/>
  <c r="G4" i="10"/>
  <c r="H4" i="10"/>
  <c r="F5" i="10"/>
  <c r="I4" i="10"/>
  <c r="G4" i="9"/>
  <c r="H4" i="9"/>
  <c r="F5" i="9"/>
  <c r="I4" i="9"/>
  <c r="J5" i="9"/>
  <c r="L4" i="9"/>
  <c r="K4" i="9"/>
  <c r="M4" i="9"/>
  <c r="H4" i="8"/>
  <c r="F5" i="8"/>
  <c r="G4" i="8"/>
  <c r="I4" i="8"/>
  <c r="M6" i="8"/>
  <c r="J7" i="8"/>
  <c r="L6" i="8"/>
  <c r="K6" i="8"/>
  <c r="G5" i="10" l="1"/>
  <c r="H5" i="10"/>
  <c r="F6" i="10"/>
  <c r="I5" i="10"/>
  <c r="M5" i="10"/>
  <c r="K5" i="10"/>
  <c r="L5" i="10"/>
  <c r="J6" i="10"/>
  <c r="G5" i="9"/>
  <c r="H5" i="9"/>
  <c r="F6" i="9"/>
  <c r="I5" i="9"/>
  <c r="M5" i="9"/>
  <c r="K5" i="9"/>
  <c r="L5" i="9"/>
  <c r="J6" i="9"/>
  <c r="K7" i="8"/>
  <c r="M7" i="8"/>
  <c r="J8" i="8"/>
  <c r="L7" i="8"/>
  <c r="G5" i="8"/>
  <c r="F6" i="8"/>
  <c r="I5" i="8"/>
  <c r="H5" i="8"/>
  <c r="K6" i="10" l="1"/>
  <c r="L6" i="10"/>
  <c r="J7" i="10"/>
  <c r="M6" i="10"/>
  <c r="F7" i="10"/>
  <c r="H6" i="10"/>
  <c r="G6" i="10"/>
  <c r="I6" i="10"/>
  <c r="K6" i="9"/>
  <c r="L6" i="9"/>
  <c r="J7" i="9"/>
  <c r="M6" i="9"/>
  <c r="H6" i="9"/>
  <c r="F7" i="9"/>
  <c r="G6" i="9"/>
  <c r="I6" i="9"/>
  <c r="K8" i="8"/>
  <c r="M8" i="8"/>
  <c r="J9" i="8"/>
  <c r="L8" i="8"/>
  <c r="I6" i="8"/>
  <c r="F7" i="8"/>
  <c r="H6" i="8"/>
  <c r="G6" i="8"/>
  <c r="I7" i="10" l="1"/>
  <c r="G7" i="10"/>
  <c r="H7" i="10"/>
  <c r="F8" i="10"/>
  <c r="K7" i="10"/>
  <c r="L7" i="10"/>
  <c r="J8" i="10"/>
  <c r="M7" i="10"/>
  <c r="I7" i="9"/>
  <c r="G7" i="9"/>
  <c r="H7" i="9"/>
  <c r="F8" i="9"/>
  <c r="K7" i="9"/>
  <c r="L7" i="9"/>
  <c r="J8" i="9"/>
  <c r="M7" i="9"/>
  <c r="I7" i="8"/>
  <c r="F8" i="8"/>
  <c r="H7" i="8"/>
  <c r="G7" i="8"/>
  <c r="M9" i="8"/>
  <c r="L9" i="8"/>
  <c r="J10" i="8"/>
  <c r="K9" i="8"/>
  <c r="G8" i="10" l="1"/>
  <c r="H8" i="10"/>
  <c r="F9" i="10"/>
  <c r="I8" i="10"/>
  <c r="J9" i="10"/>
  <c r="L8" i="10"/>
  <c r="K8" i="10"/>
  <c r="M8" i="10"/>
  <c r="L8" i="9"/>
  <c r="J9" i="9"/>
  <c r="K8" i="9"/>
  <c r="M8" i="9"/>
  <c r="G8" i="9"/>
  <c r="H8" i="9"/>
  <c r="F9" i="9"/>
  <c r="I8" i="9"/>
  <c r="M10" i="8"/>
  <c r="J11" i="8"/>
  <c r="L10" i="8"/>
  <c r="K10" i="8"/>
  <c r="I8" i="8"/>
  <c r="F9" i="8"/>
  <c r="H8" i="8"/>
  <c r="G8" i="8"/>
  <c r="M9" i="10" l="1"/>
  <c r="K9" i="10"/>
  <c r="L9" i="10"/>
  <c r="J10" i="10"/>
  <c r="G9" i="10"/>
  <c r="H9" i="10"/>
  <c r="F10" i="10"/>
  <c r="I9" i="10"/>
  <c r="M9" i="9"/>
  <c r="K9" i="9"/>
  <c r="L9" i="9"/>
  <c r="J10" i="9"/>
  <c r="G9" i="9"/>
  <c r="H9" i="9"/>
  <c r="F10" i="9"/>
  <c r="I9" i="9"/>
  <c r="G9" i="8"/>
  <c r="H9" i="8"/>
  <c r="F10" i="8"/>
  <c r="I9" i="8"/>
  <c r="K11" i="8"/>
  <c r="J12" i="8"/>
  <c r="L11" i="8"/>
  <c r="M11" i="8"/>
  <c r="F11" i="10" l="1"/>
  <c r="H10" i="10"/>
  <c r="G10" i="10"/>
  <c r="I10" i="10"/>
  <c r="K10" i="10"/>
  <c r="L10" i="10"/>
  <c r="J11" i="10"/>
  <c r="M10" i="10"/>
  <c r="H10" i="9"/>
  <c r="F11" i="9"/>
  <c r="G10" i="9"/>
  <c r="I10" i="9"/>
  <c r="K10" i="9"/>
  <c r="L10" i="9"/>
  <c r="J11" i="9"/>
  <c r="M10" i="9"/>
  <c r="M12" i="8"/>
  <c r="K12" i="8"/>
  <c r="J13" i="8"/>
  <c r="L12" i="8"/>
  <c r="G10" i="8"/>
  <c r="I10" i="8"/>
  <c r="F11" i="8"/>
  <c r="H10" i="8"/>
  <c r="K11" i="10" l="1"/>
  <c r="L11" i="10"/>
  <c r="J12" i="10"/>
  <c r="M11" i="10"/>
  <c r="I11" i="10"/>
  <c r="G11" i="10"/>
  <c r="H11" i="10"/>
  <c r="F12" i="10"/>
  <c r="K11" i="9"/>
  <c r="L11" i="9"/>
  <c r="J12" i="9"/>
  <c r="M11" i="9"/>
  <c r="I11" i="9"/>
  <c r="G11" i="9"/>
  <c r="H11" i="9"/>
  <c r="F12" i="9"/>
  <c r="I11" i="8"/>
  <c r="H11" i="8"/>
  <c r="F12" i="8"/>
  <c r="G11" i="8"/>
  <c r="M13" i="8"/>
  <c r="J14" i="8"/>
  <c r="L13" i="8"/>
  <c r="K13" i="8"/>
  <c r="G12" i="10" l="1"/>
  <c r="H12" i="10"/>
  <c r="F13" i="10"/>
  <c r="I12" i="10"/>
  <c r="J13" i="10"/>
  <c r="L12" i="10"/>
  <c r="K12" i="10"/>
  <c r="M12" i="10"/>
  <c r="G12" i="9"/>
  <c r="H12" i="9"/>
  <c r="F13" i="9"/>
  <c r="I12" i="9"/>
  <c r="J13" i="9"/>
  <c r="L12" i="9"/>
  <c r="K12" i="9"/>
  <c r="M12" i="9"/>
  <c r="M14" i="8"/>
  <c r="J15" i="8"/>
  <c r="L14" i="8"/>
  <c r="K14" i="8"/>
  <c r="I12" i="8"/>
  <c r="F13" i="8"/>
  <c r="H12" i="8"/>
  <c r="G12" i="8"/>
  <c r="M13" i="10" l="1"/>
  <c r="K13" i="10"/>
  <c r="L13" i="10"/>
  <c r="J14" i="10"/>
  <c r="G13" i="10"/>
  <c r="H13" i="10"/>
  <c r="F14" i="10"/>
  <c r="I13" i="10"/>
  <c r="G13" i="9"/>
  <c r="H13" i="9"/>
  <c r="F14" i="9"/>
  <c r="I13" i="9"/>
  <c r="M13" i="9"/>
  <c r="J14" i="9"/>
  <c r="K13" i="9"/>
  <c r="L13" i="9"/>
  <c r="K15" i="8"/>
  <c r="J16" i="8"/>
  <c r="M15" i="8"/>
  <c r="L15" i="8"/>
  <c r="G13" i="8"/>
  <c r="H13" i="8"/>
  <c r="I13" i="8"/>
  <c r="F14" i="8"/>
  <c r="F15" i="10" l="1"/>
  <c r="H14" i="10"/>
  <c r="G14" i="10"/>
  <c r="I14" i="10"/>
  <c r="K14" i="10"/>
  <c r="L14" i="10"/>
  <c r="J15" i="10"/>
  <c r="M14" i="10"/>
  <c r="K14" i="9"/>
  <c r="L14" i="9"/>
  <c r="J15" i="9"/>
  <c r="M14" i="9"/>
  <c r="F15" i="9"/>
  <c r="H14" i="9"/>
  <c r="G14" i="9"/>
  <c r="I14" i="9"/>
  <c r="M16" i="8"/>
  <c r="J17" i="8"/>
  <c r="L16" i="8"/>
  <c r="K16" i="8"/>
  <c r="I14" i="8"/>
  <c r="G14" i="8"/>
  <c r="F15" i="8"/>
  <c r="H14" i="8"/>
  <c r="K15" i="10" l="1"/>
  <c r="L15" i="10"/>
  <c r="J16" i="10"/>
  <c r="M15" i="10"/>
  <c r="I15" i="10"/>
  <c r="G15" i="10"/>
  <c r="H15" i="10"/>
  <c r="F16" i="10"/>
  <c r="I15" i="9"/>
  <c r="H15" i="9"/>
  <c r="F16" i="9"/>
  <c r="G15" i="9"/>
  <c r="K15" i="9"/>
  <c r="L15" i="9"/>
  <c r="J16" i="9"/>
  <c r="M15" i="9"/>
  <c r="M17" i="8"/>
  <c r="J18" i="8"/>
  <c r="L17" i="8"/>
  <c r="K17" i="8"/>
  <c r="I15" i="8"/>
  <c r="H15" i="8"/>
  <c r="F16" i="8"/>
  <c r="G15" i="8"/>
  <c r="G16" i="10" l="1"/>
  <c r="H16" i="10"/>
  <c r="F17" i="10"/>
  <c r="I16" i="10"/>
  <c r="L16" i="10"/>
  <c r="J17" i="10"/>
  <c r="K16" i="10"/>
  <c r="M16" i="10"/>
  <c r="L16" i="9"/>
  <c r="K16" i="9"/>
  <c r="J17" i="9"/>
  <c r="M16" i="9"/>
  <c r="G16" i="9"/>
  <c r="H16" i="9"/>
  <c r="F17" i="9"/>
  <c r="I16" i="9"/>
  <c r="M18" i="8"/>
  <c r="J19" i="8"/>
  <c r="L18" i="8"/>
  <c r="K18" i="8"/>
  <c r="I16" i="8"/>
  <c r="F17" i="8"/>
  <c r="H16" i="8"/>
  <c r="G16" i="8"/>
  <c r="G17" i="10" l="1"/>
  <c r="H17" i="10"/>
  <c r="F18" i="10"/>
  <c r="I17" i="10"/>
  <c r="M17" i="10"/>
  <c r="J18" i="10"/>
  <c r="K17" i="10"/>
  <c r="L17" i="10"/>
  <c r="G17" i="9"/>
  <c r="H17" i="9"/>
  <c r="F18" i="9"/>
  <c r="I17" i="9"/>
  <c r="M17" i="9"/>
  <c r="L17" i="9"/>
  <c r="K17" i="9"/>
  <c r="J18" i="9"/>
  <c r="G17" i="8"/>
  <c r="I17" i="8"/>
  <c r="F18" i="8"/>
  <c r="H17" i="8"/>
  <c r="K19" i="8"/>
  <c r="J20" i="8"/>
  <c r="M19" i="8"/>
  <c r="L19" i="8"/>
  <c r="K18" i="10" l="1"/>
  <c r="L18" i="10"/>
  <c r="J19" i="10"/>
  <c r="M18" i="10"/>
  <c r="F19" i="10"/>
  <c r="H18" i="10"/>
  <c r="G18" i="10"/>
  <c r="I18" i="10"/>
  <c r="F19" i="9"/>
  <c r="H18" i="9"/>
  <c r="G18" i="9"/>
  <c r="I18" i="9"/>
  <c r="K18" i="9"/>
  <c r="L18" i="9"/>
  <c r="J19" i="9"/>
  <c r="M18" i="9"/>
  <c r="I18" i="8"/>
  <c r="F19" i="8"/>
  <c r="H18" i="8"/>
  <c r="G18" i="8"/>
  <c r="M20" i="8"/>
  <c r="K20" i="8"/>
  <c r="J21" i="8"/>
  <c r="L20" i="8"/>
  <c r="K19" i="10" l="1"/>
  <c r="L19" i="10"/>
  <c r="J20" i="10"/>
  <c r="M19" i="10"/>
  <c r="I19" i="10"/>
  <c r="H19" i="10"/>
  <c r="F20" i="10"/>
  <c r="G19" i="10"/>
  <c r="K19" i="9"/>
  <c r="L19" i="9"/>
  <c r="J20" i="9"/>
  <c r="M19" i="9"/>
  <c r="I19" i="9"/>
  <c r="G19" i="9"/>
  <c r="H19" i="9"/>
  <c r="F20" i="9"/>
  <c r="M21" i="8"/>
  <c r="J22" i="8"/>
  <c r="L21" i="8"/>
  <c r="K21" i="8"/>
  <c r="I19" i="8"/>
  <c r="F20" i="8"/>
  <c r="H19" i="8"/>
  <c r="G19" i="8"/>
  <c r="G20" i="10" l="1"/>
  <c r="H20" i="10"/>
  <c r="F21" i="10"/>
  <c r="I20" i="10"/>
  <c r="J21" i="10"/>
  <c r="K20" i="10"/>
  <c r="L20" i="10"/>
  <c r="M20" i="10"/>
  <c r="L20" i="9"/>
  <c r="J21" i="9"/>
  <c r="K20" i="9"/>
  <c r="M20" i="9"/>
  <c r="G20" i="9"/>
  <c r="H20" i="9"/>
  <c r="F21" i="9"/>
  <c r="I20" i="9"/>
  <c r="I20" i="8"/>
  <c r="F21" i="8"/>
  <c r="H20" i="8"/>
  <c r="G20" i="8"/>
  <c r="M22" i="8"/>
  <c r="L22" i="8"/>
  <c r="K22" i="8"/>
  <c r="M21" i="10" l="1"/>
  <c r="J22" i="10"/>
  <c r="K21" i="10"/>
  <c r="L21" i="10"/>
  <c r="I21" i="10"/>
  <c r="G21" i="10"/>
  <c r="H21" i="10"/>
  <c r="F22" i="10"/>
  <c r="G21" i="9"/>
  <c r="H21" i="9"/>
  <c r="F22" i="9"/>
  <c r="I21" i="9"/>
  <c r="M21" i="9"/>
  <c r="L21" i="9"/>
  <c r="K21" i="9"/>
  <c r="J22" i="9"/>
  <c r="G21" i="8"/>
  <c r="H21" i="8"/>
  <c r="I21" i="8"/>
  <c r="F22" i="8"/>
  <c r="G22" i="10" l="1"/>
  <c r="H22" i="10"/>
  <c r="F23" i="10"/>
  <c r="I22" i="10"/>
  <c r="K22" i="10"/>
  <c r="L22" i="10"/>
  <c r="J23" i="10"/>
  <c r="M22" i="10"/>
  <c r="K22" i="9"/>
  <c r="L22" i="9"/>
  <c r="J23" i="9"/>
  <c r="M22" i="9"/>
  <c r="H22" i="9"/>
  <c r="F23" i="9"/>
  <c r="G22" i="9"/>
  <c r="I22" i="9"/>
  <c r="I22" i="8"/>
  <c r="G22" i="8"/>
  <c r="H22" i="8"/>
  <c r="K23" i="10" l="1"/>
  <c r="L23" i="10"/>
  <c r="J24" i="10"/>
  <c r="M23" i="10"/>
  <c r="I23" i="10"/>
  <c r="F24" i="10"/>
  <c r="G23" i="10"/>
  <c r="H23" i="10"/>
  <c r="I23" i="9"/>
  <c r="F24" i="9"/>
  <c r="H23" i="9"/>
  <c r="G23" i="9"/>
  <c r="K23" i="9"/>
  <c r="L23" i="9"/>
  <c r="J24" i="9"/>
  <c r="M23" i="9"/>
  <c r="G24" i="10" l="1"/>
  <c r="H24" i="10"/>
  <c r="F25" i="10"/>
  <c r="I24" i="10"/>
  <c r="J25" i="10"/>
  <c r="K24" i="10"/>
  <c r="L24" i="10"/>
  <c r="M24" i="10"/>
  <c r="L24" i="9"/>
  <c r="K24" i="9"/>
  <c r="J25" i="9"/>
  <c r="M24" i="9"/>
  <c r="G24" i="9"/>
  <c r="H24" i="9"/>
  <c r="F25" i="9"/>
  <c r="I24" i="9"/>
  <c r="M25" i="10" l="1"/>
  <c r="L25" i="10"/>
  <c r="K25" i="10"/>
  <c r="G25" i="10"/>
  <c r="H25" i="10"/>
  <c r="I25" i="10"/>
  <c r="G25" i="9"/>
  <c r="H25" i="9"/>
  <c r="F26" i="9"/>
  <c r="I25" i="9"/>
  <c r="M25" i="9"/>
  <c r="J26" i="9"/>
  <c r="K25" i="9"/>
  <c r="L25" i="9"/>
  <c r="H26" i="9" l="1"/>
  <c r="F27" i="9"/>
  <c r="G26" i="9"/>
  <c r="I26" i="9"/>
  <c r="K26" i="9"/>
  <c r="L26" i="9"/>
  <c r="J27" i="9"/>
  <c r="M26" i="9"/>
  <c r="K27" i="9" l="1"/>
  <c r="L27" i="9"/>
  <c r="J28" i="9"/>
  <c r="M27" i="9"/>
  <c r="I27" i="9"/>
  <c r="F28" i="9"/>
  <c r="H27" i="9"/>
  <c r="G27" i="9"/>
  <c r="G28" i="9" l="1"/>
  <c r="H28" i="9"/>
  <c r="F29" i="9"/>
  <c r="I28" i="9"/>
  <c r="L28" i="9"/>
  <c r="K28" i="9"/>
  <c r="J29" i="9"/>
  <c r="M28" i="9"/>
  <c r="M29" i="9" l="1"/>
  <c r="J30" i="9"/>
  <c r="K29" i="9"/>
  <c r="L29" i="9"/>
  <c r="G29" i="9"/>
  <c r="H29" i="9"/>
  <c r="F30" i="9"/>
  <c r="I29" i="9"/>
  <c r="F31" i="9" l="1"/>
  <c r="H30" i="9"/>
  <c r="G30" i="9"/>
  <c r="I30" i="9"/>
  <c r="K30" i="9"/>
  <c r="L30" i="9"/>
  <c r="J31" i="9"/>
  <c r="M30" i="9"/>
  <c r="K31" i="9" l="1"/>
  <c r="L31" i="9"/>
  <c r="J32" i="9"/>
  <c r="M31" i="9"/>
  <c r="I31" i="9"/>
  <c r="F32" i="9"/>
  <c r="H31" i="9"/>
  <c r="G31" i="9"/>
  <c r="G32" i="9" l="1"/>
  <c r="H32" i="9"/>
  <c r="F33" i="9"/>
  <c r="I32" i="9"/>
  <c r="L32" i="9"/>
  <c r="K32" i="9"/>
  <c r="J33" i="9"/>
  <c r="M32" i="9"/>
  <c r="G33" i="9" l="1"/>
  <c r="H33" i="9"/>
  <c r="F34" i="9"/>
  <c r="I33" i="9"/>
  <c r="M33" i="9"/>
  <c r="L33" i="9"/>
  <c r="K33" i="9"/>
  <c r="J34" i="9"/>
  <c r="K34" i="9" l="1"/>
  <c r="L34" i="9"/>
  <c r="J35" i="9"/>
  <c r="M34" i="9"/>
  <c r="H34" i="9"/>
  <c r="F35" i="9"/>
  <c r="G34" i="9"/>
  <c r="I34" i="9"/>
  <c r="I35" i="9" l="1"/>
  <c r="H35" i="9"/>
  <c r="F36" i="9"/>
  <c r="G35" i="9"/>
  <c r="K35" i="9"/>
  <c r="L35" i="9"/>
  <c r="J36" i="9"/>
  <c r="M35" i="9"/>
  <c r="G36" i="9" l="1"/>
  <c r="H36" i="9"/>
  <c r="F37" i="9"/>
  <c r="I36" i="9"/>
  <c r="J37" i="9"/>
  <c r="L36" i="9"/>
  <c r="K36" i="9"/>
  <c r="M36" i="9"/>
  <c r="G37" i="9" l="1"/>
  <c r="H37" i="9"/>
  <c r="F38" i="9"/>
  <c r="I37" i="9"/>
  <c r="M37" i="9"/>
  <c r="J38" i="9"/>
  <c r="L37" i="9"/>
  <c r="K37" i="9"/>
  <c r="K38" i="9" l="1"/>
  <c r="L38" i="9"/>
  <c r="J39" i="9"/>
  <c r="M38" i="9"/>
  <c r="F39" i="9"/>
  <c r="G38" i="9"/>
  <c r="H38" i="9"/>
  <c r="I38" i="9"/>
  <c r="I39" i="9" l="1"/>
  <c r="F40" i="9"/>
  <c r="G39" i="9"/>
  <c r="H39" i="9"/>
  <c r="K39" i="9"/>
  <c r="L39" i="9"/>
  <c r="J40" i="9"/>
  <c r="M39" i="9"/>
  <c r="L40" i="9" l="1"/>
  <c r="J41" i="9"/>
  <c r="K40" i="9"/>
  <c r="M40" i="9"/>
  <c r="G40" i="9"/>
  <c r="H40" i="9"/>
  <c r="F41" i="9"/>
  <c r="I40" i="9"/>
  <c r="G41" i="9" l="1"/>
  <c r="H41" i="9"/>
  <c r="F42" i="9"/>
  <c r="I41" i="9"/>
  <c r="M41" i="9"/>
  <c r="J42" i="9"/>
  <c r="L41" i="9"/>
  <c r="K41" i="9"/>
  <c r="K42" i="9" l="1"/>
  <c r="L42" i="9"/>
  <c r="M42" i="9"/>
  <c r="G42" i="9"/>
  <c r="H42" i="9"/>
  <c r="I42" i="9"/>
  <c r="E27" i="7" l="1"/>
  <c r="O27" i="7" s="1"/>
  <c r="O26" i="7"/>
  <c r="E26" i="7"/>
  <c r="E25" i="7"/>
  <c r="O25" i="7" s="1"/>
  <c r="E24" i="7"/>
  <c r="O24" i="7" s="1"/>
  <c r="E23" i="7"/>
  <c r="O23" i="7" s="1"/>
  <c r="O22" i="7"/>
  <c r="K22" i="7"/>
  <c r="M22" i="7"/>
  <c r="E22" i="7"/>
  <c r="M21" i="7"/>
  <c r="K21" i="7"/>
  <c r="J21" i="7"/>
  <c r="L21" i="7" s="1"/>
  <c r="E21" i="7"/>
  <c r="O21" i="7" s="1"/>
  <c r="J20" i="7"/>
  <c r="L20" i="7" s="1"/>
  <c r="E20" i="7"/>
  <c r="O20" i="7" s="1"/>
  <c r="E19" i="7"/>
  <c r="O19" i="7" s="1"/>
  <c r="O18" i="7"/>
  <c r="E18" i="7"/>
  <c r="E17" i="7"/>
  <c r="O17" i="7" s="1"/>
  <c r="E16" i="7"/>
  <c r="O16" i="7" s="1"/>
  <c r="E15" i="7"/>
  <c r="O15" i="7" s="1"/>
  <c r="O14" i="7"/>
  <c r="E14" i="7"/>
  <c r="E13" i="7"/>
  <c r="O13" i="7" s="1"/>
  <c r="E12" i="7"/>
  <c r="O12" i="7" s="1"/>
  <c r="E11" i="7"/>
  <c r="O11" i="7" s="1"/>
  <c r="O10" i="7"/>
  <c r="E10" i="7"/>
  <c r="E9" i="7"/>
  <c r="O9" i="7" s="1"/>
  <c r="E8" i="7"/>
  <c r="O8" i="7" s="1"/>
  <c r="E7" i="7"/>
  <c r="O7" i="7" s="1"/>
  <c r="O6" i="7"/>
  <c r="E6" i="7"/>
  <c r="E5" i="7"/>
  <c r="O5" i="7" s="1"/>
  <c r="E4" i="7"/>
  <c r="O4" i="7" s="1"/>
  <c r="E3" i="7"/>
  <c r="O3" i="7" s="1"/>
  <c r="O50" i="6"/>
  <c r="E50" i="6"/>
  <c r="O49" i="6"/>
  <c r="E49" i="6"/>
  <c r="E48" i="6"/>
  <c r="O48" i="6" s="1"/>
  <c r="E47" i="6"/>
  <c r="O47" i="6" s="1"/>
  <c r="O46" i="6"/>
  <c r="E46" i="6"/>
  <c r="O45" i="6"/>
  <c r="E45" i="6"/>
  <c r="E44" i="6"/>
  <c r="O44" i="6" s="1"/>
  <c r="E43" i="6"/>
  <c r="O43" i="6" s="1"/>
  <c r="O42" i="6"/>
  <c r="E42" i="6"/>
  <c r="O41" i="6"/>
  <c r="E41" i="6"/>
  <c r="E40" i="6"/>
  <c r="O40" i="6" s="1"/>
  <c r="E39" i="6"/>
  <c r="O39" i="6" s="1"/>
  <c r="O38" i="6"/>
  <c r="E38" i="6"/>
  <c r="O37" i="6"/>
  <c r="E37" i="6"/>
  <c r="O36" i="6"/>
  <c r="E36" i="6"/>
  <c r="E35" i="6"/>
  <c r="O35" i="6" s="1"/>
  <c r="O34" i="6"/>
  <c r="E34" i="6"/>
  <c r="O33" i="6"/>
  <c r="E33" i="6"/>
  <c r="E32" i="6"/>
  <c r="O32" i="6" s="1"/>
  <c r="E31" i="6"/>
  <c r="O31" i="6" s="1"/>
  <c r="O30" i="6"/>
  <c r="E30" i="6"/>
  <c r="O29" i="6"/>
  <c r="E29" i="6"/>
  <c r="E28" i="6"/>
  <c r="O28" i="6" s="1"/>
  <c r="E27" i="6"/>
  <c r="O27" i="6" s="1"/>
  <c r="O26" i="6"/>
  <c r="E26" i="6"/>
  <c r="E25" i="6"/>
  <c r="O25" i="6" s="1"/>
  <c r="E24" i="6"/>
  <c r="O24" i="6" s="1"/>
  <c r="E23" i="6"/>
  <c r="O23" i="6" s="1"/>
  <c r="O22" i="6"/>
  <c r="E22" i="6"/>
  <c r="E21" i="6"/>
  <c r="O21" i="6" s="1"/>
  <c r="E20" i="6"/>
  <c r="O20" i="6" s="1"/>
  <c r="E19" i="6"/>
  <c r="O19" i="6" s="1"/>
  <c r="O18" i="6"/>
  <c r="E18" i="6"/>
  <c r="E17" i="6"/>
  <c r="O17" i="6" s="1"/>
  <c r="E16" i="6"/>
  <c r="O16" i="6" s="1"/>
  <c r="E15" i="6"/>
  <c r="O15" i="6" s="1"/>
  <c r="O14" i="6"/>
  <c r="E14" i="6"/>
  <c r="O13" i="6"/>
  <c r="E13" i="6"/>
  <c r="E12" i="6"/>
  <c r="O12" i="6" s="1"/>
  <c r="E11" i="6"/>
  <c r="O11" i="6" s="1"/>
  <c r="O10" i="6"/>
  <c r="E10" i="6"/>
  <c r="O9" i="6"/>
  <c r="M9" i="6"/>
  <c r="J10" i="6"/>
  <c r="E9" i="6"/>
  <c r="J8" i="6"/>
  <c r="E8" i="6"/>
  <c r="O8" i="6" s="1"/>
  <c r="O7" i="6"/>
  <c r="E7" i="6"/>
  <c r="O6" i="6"/>
  <c r="E6" i="6"/>
  <c r="O5" i="6"/>
  <c r="E5" i="6"/>
  <c r="E4" i="6"/>
  <c r="O4" i="6" s="1"/>
  <c r="E3" i="6"/>
  <c r="O23" i="5"/>
  <c r="E23" i="5"/>
  <c r="E22" i="5"/>
  <c r="O22" i="5" s="1"/>
  <c r="E21" i="5"/>
  <c r="O21" i="5" s="1"/>
  <c r="E20" i="5"/>
  <c r="O20" i="5" s="1"/>
  <c r="O19" i="5"/>
  <c r="E19" i="5"/>
  <c r="E18" i="5"/>
  <c r="O18" i="5" s="1"/>
  <c r="E17" i="5"/>
  <c r="O17" i="5" s="1"/>
  <c r="E16" i="5"/>
  <c r="O16" i="5" s="1"/>
  <c r="O15" i="5"/>
  <c r="E15" i="5"/>
  <c r="E14" i="5"/>
  <c r="O14" i="5" s="1"/>
  <c r="E13" i="5"/>
  <c r="O13" i="5" s="1"/>
  <c r="E12" i="5"/>
  <c r="O12" i="5" s="1"/>
  <c r="O11" i="5"/>
  <c r="E11" i="5"/>
  <c r="E10" i="5"/>
  <c r="O10" i="5" s="1"/>
  <c r="E9" i="5"/>
  <c r="O9" i="5" s="1"/>
  <c r="E8" i="5"/>
  <c r="O8" i="5" s="1"/>
  <c r="O7" i="5"/>
  <c r="E7" i="5"/>
  <c r="E6" i="5"/>
  <c r="O6" i="5" s="1"/>
  <c r="E5" i="5"/>
  <c r="O5" i="5" s="1"/>
  <c r="E4" i="5"/>
  <c r="O4" i="5" s="1"/>
  <c r="E3" i="5"/>
  <c r="C3" i="5" s="1"/>
  <c r="J19" i="7" l="1"/>
  <c r="L22" i="7"/>
  <c r="J23" i="7"/>
  <c r="M20" i="7"/>
  <c r="K20" i="7"/>
  <c r="F3" i="7"/>
  <c r="M10" i="6"/>
  <c r="K10" i="6"/>
  <c r="O3" i="6"/>
  <c r="F3" i="6"/>
  <c r="J11" i="6"/>
  <c r="K8" i="6"/>
  <c r="L8" i="6"/>
  <c r="M8" i="6"/>
  <c r="L10" i="6"/>
  <c r="J7" i="6"/>
  <c r="K9" i="6"/>
  <c r="L9" i="6"/>
  <c r="F3" i="5"/>
  <c r="J3" i="5"/>
  <c r="I3" i="7" l="1"/>
  <c r="G3" i="7"/>
  <c r="F4" i="7"/>
  <c r="H3" i="7"/>
  <c r="M23" i="7"/>
  <c r="L23" i="7"/>
  <c r="K23" i="7"/>
  <c r="J24" i="7"/>
  <c r="M19" i="7"/>
  <c r="L19" i="7"/>
  <c r="K19" i="7"/>
  <c r="J18" i="7"/>
  <c r="K11" i="6"/>
  <c r="M11" i="6"/>
  <c r="L11" i="6"/>
  <c r="J12" i="6"/>
  <c r="I3" i="6"/>
  <c r="F4" i="6"/>
  <c r="H3" i="6"/>
  <c r="G3" i="6"/>
  <c r="K7" i="6"/>
  <c r="J6" i="6"/>
  <c r="M7" i="6"/>
  <c r="L7" i="6"/>
  <c r="I3" i="5"/>
  <c r="H3" i="5"/>
  <c r="F4" i="5"/>
  <c r="G3" i="5"/>
  <c r="L3" i="5"/>
  <c r="J4" i="5"/>
  <c r="K3" i="5"/>
  <c r="M3" i="5"/>
  <c r="J17" i="7" l="1"/>
  <c r="M18" i="7"/>
  <c r="L18" i="7"/>
  <c r="K18" i="7"/>
  <c r="I4" i="7"/>
  <c r="F5" i="7"/>
  <c r="H4" i="7"/>
  <c r="G4" i="7"/>
  <c r="J25" i="7"/>
  <c r="L24" i="7"/>
  <c r="K24" i="7"/>
  <c r="M24" i="7"/>
  <c r="I4" i="6"/>
  <c r="G4" i="6"/>
  <c r="F5" i="6"/>
  <c r="H4" i="6"/>
  <c r="K12" i="6"/>
  <c r="M12" i="6"/>
  <c r="J13" i="6"/>
  <c r="L12" i="6"/>
  <c r="M6" i="6"/>
  <c r="K6" i="6"/>
  <c r="J5" i="6"/>
  <c r="L6" i="6"/>
  <c r="I4" i="5"/>
  <c r="F5" i="5"/>
  <c r="H4" i="5"/>
  <c r="G4" i="5"/>
  <c r="K4" i="5"/>
  <c r="J5" i="5"/>
  <c r="L4" i="5"/>
  <c r="M4" i="5"/>
  <c r="G5" i="7" l="1"/>
  <c r="H5" i="7"/>
  <c r="I5" i="7"/>
  <c r="F6" i="7"/>
  <c r="K25" i="7"/>
  <c r="M25" i="7"/>
  <c r="J26" i="7"/>
  <c r="L25" i="7"/>
  <c r="J16" i="7"/>
  <c r="K17" i="7"/>
  <c r="M17" i="7"/>
  <c r="L17" i="7"/>
  <c r="M13" i="6"/>
  <c r="J14" i="6"/>
  <c r="L13" i="6"/>
  <c r="K13" i="6"/>
  <c r="M5" i="6"/>
  <c r="L5" i="6"/>
  <c r="K5" i="6"/>
  <c r="J4" i="6"/>
  <c r="G5" i="6"/>
  <c r="I5" i="6"/>
  <c r="H5" i="6"/>
  <c r="F6" i="6"/>
  <c r="M5" i="5"/>
  <c r="K5" i="5"/>
  <c r="J6" i="5"/>
  <c r="L5" i="5"/>
  <c r="I5" i="5"/>
  <c r="F6" i="5"/>
  <c r="H5" i="5"/>
  <c r="G5" i="5"/>
  <c r="M26" i="7" l="1"/>
  <c r="J27" i="7"/>
  <c r="L26" i="7"/>
  <c r="K26" i="7"/>
  <c r="L16" i="7"/>
  <c r="J15" i="7"/>
  <c r="M16" i="7"/>
  <c r="K16" i="7"/>
  <c r="F7" i="7"/>
  <c r="H6" i="7"/>
  <c r="I6" i="7"/>
  <c r="G6" i="7"/>
  <c r="M4" i="6"/>
  <c r="L4" i="6"/>
  <c r="J3" i="6"/>
  <c r="K4" i="6"/>
  <c r="I6" i="6"/>
  <c r="F7" i="6"/>
  <c r="H6" i="6"/>
  <c r="G6" i="6"/>
  <c r="M14" i="6"/>
  <c r="K14" i="6"/>
  <c r="J15" i="6"/>
  <c r="L14" i="6"/>
  <c r="G6" i="5"/>
  <c r="H6" i="5"/>
  <c r="F7" i="5"/>
  <c r="I6" i="5"/>
  <c r="M6" i="5"/>
  <c r="J7" i="5"/>
  <c r="L6" i="5"/>
  <c r="K6" i="5"/>
  <c r="K15" i="7" l="1"/>
  <c r="M15" i="7"/>
  <c r="L15" i="7"/>
  <c r="J14" i="7"/>
  <c r="M27" i="7"/>
  <c r="K27" i="7"/>
  <c r="L27" i="7"/>
  <c r="I7" i="7"/>
  <c r="G7" i="7"/>
  <c r="F8" i="7"/>
  <c r="H7" i="7"/>
  <c r="I7" i="6"/>
  <c r="F8" i="6"/>
  <c r="H7" i="6"/>
  <c r="G7" i="6"/>
  <c r="K15" i="6"/>
  <c r="M15" i="6"/>
  <c r="J16" i="6"/>
  <c r="L15" i="6"/>
  <c r="K3" i="6"/>
  <c r="J2" i="6"/>
  <c r="M3" i="6"/>
  <c r="L3" i="6"/>
  <c r="M7" i="5"/>
  <c r="K7" i="5"/>
  <c r="J8" i="5"/>
  <c r="L7" i="5"/>
  <c r="I7" i="5"/>
  <c r="G7" i="5"/>
  <c r="F8" i="5"/>
  <c r="H7" i="5"/>
  <c r="I8" i="7" l="1"/>
  <c r="F9" i="7"/>
  <c r="H8" i="7"/>
  <c r="G8" i="7"/>
  <c r="J13" i="7"/>
  <c r="M14" i="7"/>
  <c r="L14" i="7"/>
  <c r="K14" i="7"/>
  <c r="K16" i="6"/>
  <c r="J17" i="6"/>
  <c r="M16" i="6"/>
  <c r="L16" i="6"/>
  <c r="L2" i="6"/>
  <c r="K2" i="6"/>
  <c r="M2" i="6"/>
  <c r="I8" i="6"/>
  <c r="G8" i="6"/>
  <c r="F9" i="6"/>
  <c r="H8" i="6"/>
  <c r="I8" i="5"/>
  <c r="F9" i="5"/>
  <c r="H8" i="5"/>
  <c r="G8" i="5"/>
  <c r="K8" i="5"/>
  <c r="L8" i="5"/>
  <c r="M8" i="5"/>
  <c r="J9" i="5"/>
  <c r="J12" i="7" l="1"/>
  <c r="M13" i="7"/>
  <c r="K13" i="7"/>
  <c r="L13" i="7"/>
  <c r="I9" i="7"/>
  <c r="G9" i="7"/>
  <c r="F10" i="7"/>
  <c r="H9" i="7"/>
  <c r="G9" i="6"/>
  <c r="I9" i="6"/>
  <c r="F10" i="6"/>
  <c r="H9" i="6"/>
  <c r="M17" i="6"/>
  <c r="J18" i="6"/>
  <c r="L17" i="6"/>
  <c r="K17" i="6"/>
  <c r="M9" i="5"/>
  <c r="K9" i="5"/>
  <c r="J10" i="5"/>
  <c r="L9" i="5"/>
  <c r="I9" i="5"/>
  <c r="F10" i="5"/>
  <c r="H9" i="5"/>
  <c r="G9" i="5"/>
  <c r="L12" i="7" l="1"/>
  <c r="K12" i="7"/>
  <c r="M12" i="7"/>
  <c r="J11" i="7"/>
  <c r="F11" i="7"/>
  <c r="H10" i="7"/>
  <c r="G10" i="7"/>
  <c r="I10" i="7"/>
  <c r="M18" i="6"/>
  <c r="J19" i="6"/>
  <c r="L18" i="6"/>
  <c r="K18" i="6"/>
  <c r="G10" i="6"/>
  <c r="H10" i="6"/>
  <c r="I10" i="6"/>
  <c r="F11" i="6"/>
  <c r="G10" i="5"/>
  <c r="H10" i="5"/>
  <c r="I10" i="5"/>
  <c r="F11" i="5"/>
  <c r="M10" i="5"/>
  <c r="J11" i="5"/>
  <c r="L10" i="5"/>
  <c r="K10" i="5"/>
  <c r="G11" i="7" l="1"/>
  <c r="I11" i="7"/>
  <c r="F12" i="7"/>
  <c r="H11" i="7"/>
  <c r="L11" i="7"/>
  <c r="K11" i="7"/>
  <c r="M11" i="7"/>
  <c r="J10" i="7"/>
  <c r="I11" i="6"/>
  <c r="F12" i="6"/>
  <c r="H11" i="6"/>
  <c r="G11" i="6"/>
  <c r="K19" i="6"/>
  <c r="M19" i="6"/>
  <c r="J20" i="6"/>
  <c r="L19" i="6"/>
  <c r="M11" i="5"/>
  <c r="K11" i="5"/>
  <c r="J12" i="5"/>
  <c r="L11" i="5"/>
  <c r="I11" i="5"/>
  <c r="G11" i="5"/>
  <c r="F12" i="5"/>
  <c r="H11" i="5"/>
  <c r="J9" i="7" l="1"/>
  <c r="M10" i="7"/>
  <c r="L10" i="7"/>
  <c r="K10" i="7"/>
  <c r="I12" i="7"/>
  <c r="F13" i="7"/>
  <c r="H12" i="7"/>
  <c r="G12" i="7"/>
  <c r="K20" i="6"/>
  <c r="M20" i="6"/>
  <c r="J21" i="6"/>
  <c r="L20" i="6"/>
  <c r="I12" i="6"/>
  <c r="G12" i="6"/>
  <c r="F13" i="6"/>
  <c r="H12" i="6"/>
  <c r="I12" i="5"/>
  <c r="F13" i="5"/>
  <c r="H12" i="5"/>
  <c r="G12" i="5"/>
  <c r="K12" i="5"/>
  <c r="M12" i="5"/>
  <c r="J13" i="5"/>
  <c r="L12" i="5"/>
  <c r="K9" i="7" l="1"/>
  <c r="M9" i="7"/>
  <c r="L9" i="7"/>
  <c r="J8" i="7"/>
  <c r="I13" i="7"/>
  <c r="F14" i="7"/>
  <c r="G13" i="7"/>
  <c r="H13" i="7"/>
  <c r="G13" i="6"/>
  <c r="I13" i="6"/>
  <c r="H13" i="6"/>
  <c r="F14" i="6"/>
  <c r="M21" i="6"/>
  <c r="J22" i="6"/>
  <c r="L21" i="6"/>
  <c r="K21" i="6"/>
  <c r="M13" i="5"/>
  <c r="J14" i="5"/>
  <c r="L13" i="5"/>
  <c r="K13" i="5"/>
  <c r="I13" i="5"/>
  <c r="G13" i="5"/>
  <c r="F14" i="5"/>
  <c r="H13" i="5"/>
  <c r="F15" i="7" l="1"/>
  <c r="H14" i="7"/>
  <c r="G14" i="7"/>
  <c r="I14" i="7"/>
  <c r="L8" i="7"/>
  <c r="J7" i="7"/>
  <c r="M8" i="7"/>
  <c r="K8" i="7"/>
  <c r="G14" i="6"/>
  <c r="H14" i="6"/>
  <c r="I14" i="6"/>
  <c r="F15" i="6"/>
  <c r="M22" i="6"/>
  <c r="J23" i="6"/>
  <c r="L22" i="6"/>
  <c r="K22" i="6"/>
  <c r="G14" i="5"/>
  <c r="I14" i="5"/>
  <c r="F15" i="5"/>
  <c r="H14" i="5"/>
  <c r="M14" i="5"/>
  <c r="J15" i="5"/>
  <c r="L14" i="5"/>
  <c r="K14" i="5"/>
  <c r="L7" i="7" l="1"/>
  <c r="K7" i="7"/>
  <c r="M7" i="7"/>
  <c r="J6" i="7"/>
  <c r="I15" i="7"/>
  <c r="F16" i="7"/>
  <c r="H15" i="7"/>
  <c r="G15" i="7"/>
  <c r="K23" i="6"/>
  <c r="M23" i="6"/>
  <c r="J24" i="6"/>
  <c r="L23" i="6"/>
  <c r="I15" i="6"/>
  <c r="F16" i="6"/>
  <c r="H15" i="6"/>
  <c r="G15" i="6"/>
  <c r="M15" i="5"/>
  <c r="J16" i="5"/>
  <c r="L15" i="5"/>
  <c r="K15" i="5"/>
  <c r="I15" i="5"/>
  <c r="F16" i="5"/>
  <c r="H15" i="5"/>
  <c r="G15" i="5"/>
  <c r="I16" i="7" l="1"/>
  <c r="F17" i="7"/>
  <c r="H16" i="7"/>
  <c r="G16" i="7"/>
  <c r="J5" i="7"/>
  <c r="M6" i="7"/>
  <c r="K6" i="7"/>
  <c r="L6" i="7"/>
  <c r="K24" i="6"/>
  <c r="J25" i="6"/>
  <c r="M24" i="6"/>
  <c r="L24" i="6"/>
  <c r="I16" i="6"/>
  <c r="H16" i="6"/>
  <c r="G16" i="6"/>
  <c r="F17" i="6"/>
  <c r="I16" i="5"/>
  <c r="F17" i="5"/>
  <c r="H16" i="5"/>
  <c r="G16" i="5"/>
  <c r="K16" i="5"/>
  <c r="M16" i="5"/>
  <c r="J17" i="5"/>
  <c r="L16" i="5"/>
  <c r="G17" i="7" l="1"/>
  <c r="I17" i="7"/>
  <c r="H17" i="7"/>
  <c r="F18" i="7"/>
  <c r="J4" i="7"/>
  <c r="M5" i="7"/>
  <c r="L5" i="7"/>
  <c r="K5" i="7"/>
  <c r="G17" i="6"/>
  <c r="I17" i="6"/>
  <c r="F18" i="6"/>
  <c r="H17" i="6"/>
  <c r="M25" i="6"/>
  <c r="J26" i="6"/>
  <c r="L25" i="6"/>
  <c r="K25" i="6"/>
  <c r="M17" i="5"/>
  <c r="J18" i="5"/>
  <c r="L17" i="5"/>
  <c r="K17" i="5"/>
  <c r="I17" i="5"/>
  <c r="F18" i="5"/>
  <c r="H17" i="5"/>
  <c r="G17" i="5"/>
  <c r="L4" i="7" l="1"/>
  <c r="M4" i="7"/>
  <c r="J3" i="7"/>
  <c r="K4" i="7"/>
  <c r="F19" i="7"/>
  <c r="H18" i="7"/>
  <c r="G18" i="7"/>
  <c r="I18" i="7"/>
  <c r="M26" i="6"/>
  <c r="J27" i="6"/>
  <c r="L26" i="6"/>
  <c r="K26" i="6"/>
  <c r="G18" i="6"/>
  <c r="H18" i="6"/>
  <c r="I18" i="6"/>
  <c r="F19" i="6"/>
  <c r="G18" i="5"/>
  <c r="I18" i="5"/>
  <c r="H18" i="5"/>
  <c r="F19" i="5"/>
  <c r="M18" i="5"/>
  <c r="J19" i="5"/>
  <c r="L18" i="5"/>
  <c r="K18" i="5"/>
  <c r="I19" i="7" l="1"/>
  <c r="G19" i="7"/>
  <c r="F20" i="7"/>
  <c r="H19" i="7"/>
  <c r="K3" i="7"/>
  <c r="L3" i="7"/>
  <c r="J2" i="7"/>
  <c r="M3" i="7"/>
  <c r="I19" i="6"/>
  <c r="F20" i="6"/>
  <c r="H19" i="6"/>
  <c r="G19" i="6"/>
  <c r="K27" i="6"/>
  <c r="M27" i="6"/>
  <c r="J28" i="6"/>
  <c r="L27" i="6"/>
  <c r="M19" i="5"/>
  <c r="K19" i="5"/>
  <c r="J20" i="5"/>
  <c r="L19" i="5"/>
  <c r="I19" i="5"/>
  <c r="F20" i="5"/>
  <c r="H19" i="5"/>
  <c r="G19" i="5"/>
  <c r="L2" i="7" l="1"/>
  <c r="K2" i="7"/>
  <c r="M2" i="7"/>
  <c r="I20" i="7"/>
  <c r="F21" i="7"/>
  <c r="H20" i="7"/>
  <c r="G20" i="7"/>
  <c r="K28" i="6"/>
  <c r="L28" i="6"/>
  <c r="M28" i="6"/>
  <c r="J29" i="6"/>
  <c r="I20" i="6"/>
  <c r="F21" i="6"/>
  <c r="H20" i="6"/>
  <c r="G20" i="6"/>
  <c r="I20" i="5"/>
  <c r="F21" i="5"/>
  <c r="H20" i="5"/>
  <c r="G20" i="5"/>
  <c r="K20" i="5"/>
  <c r="M20" i="5"/>
  <c r="L20" i="5"/>
  <c r="J21" i="5"/>
  <c r="I21" i="7" l="1"/>
  <c r="F22" i="7"/>
  <c r="G21" i="7"/>
  <c r="H21" i="7"/>
  <c r="M29" i="6"/>
  <c r="J30" i="6"/>
  <c r="L29" i="6"/>
  <c r="K29" i="6"/>
  <c r="G21" i="6"/>
  <c r="I21" i="6"/>
  <c r="H21" i="6"/>
  <c r="F22" i="6"/>
  <c r="I21" i="5"/>
  <c r="G21" i="5"/>
  <c r="F22" i="5"/>
  <c r="H21" i="5"/>
  <c r="K21" i="5"/>
  <c r="M21" i="5"/>
  <c r="J22" i="5"/>
  <c r="L21" i="5"/>
  <c r="F23" i="7" l="1"/>
  <c r="H22" i="7"/>
  <c r="G22" i="7"/>
  <c r="I22" i="7"/>
  <c r="M30" i="6"/>
  <c r="J31" i="6"/>
  <c r="L30" i="6"/>
  <c r="K30" i="6"/>
  <c r="G22" i="6"/>
  <c r="H22" i="6"/>
  <c r="I22" i="6"/>
  <c r="F23" i="6"/>
  <c r="G22" i="5"/>
  <c r="I22" i="5"/>
  <c r="F23" i="5"/>
  <c r="H22" i="5"/>
  <c r="M22" i="5"/>
  <c r="J23" i="5"/>
  <c r="L22" i="5"/>
  <c r="K22" i="5"/>
  <c r="I23" i="7" l="1"/>
  <c r="F24" i="7"/>
  <c r="H23" i="7"/>
  <c r="G23" i="7"/>
  <c r="I23" i="6"/>
  <c r="F24" i="6"/>
  <c r="H23" i="6"/>
  <c r="G23" i="6"/>
  <c r="K31" i="6"/>
  <c r="M31" i="6"/>
  <c r="J32" i="6"/>
  <c r="L31" i="6"/>
  <c r="M23" i="5"/>
  <c r="K23" i="5"/>
  <c r="L23" i="5"/>
  <c r="I23" i="5"/>
  <c r="H23" i="5"/>
  <c r="G23" i="5"/>
  <c r="I24" i="7" l="1"/>
  <c r="F25" i="7"/>
  <c r="H24" i="7"/>
  <c r="G24" i="7"/>
  <c r="K32" i="6"/>
  <c r="J33" i="6"/>
  <c r="M32" i="6"/>
  <c r="L32" i="6"/>
  <c r="I24" i="6"/>
  <c r="F25" i="6"/>
  <c r="H24" i="6"/>
  <c r="G24" i="6"/>
  <c r="I25" i="7" l="1"/>
  <c r="F26" i="7"/>
  <c r="G25" i="7"/>
  <c r="H25" i="7"/>
  <c r="G25" i="6"/>
  <c r="I25" i="6"/>
  <c r="H25" i="6"/>
  <c r="F26" i="6"/>
  <c r="M33" i="6"/>
  <c r="J34" i="6"/>
  <c r="L33" i="6"/>
  <c r="K33" i="6"/>
  <c r="F27" i="7" l="1"/>
  <c r="H26" i="7"/>
  <c r="G26" i="7"/>
  <c r="I26" i="7"/>
  <c r="M34" i="6"/>
  <c r="J35" i="6"/>
  <c r="L34" i="6"/>
  <c r="K34" i="6"/>
  <c r="G26" i="6"/>
  <c r="F27" i="6"/>
  <c r="I26" i="6"/>
  <c r="H26" i="6"/>
  <c r="I27" i="7" l="1"/>
  <c r="H27" i="7"/>
  <c r="G27" i="7"/>
  <c r="I27" i="6"/>
  <c r="F28" i="6"/>
  <c r="H27" i="6"/>
  <c r="G27" i="6"/>
  <c r="K35" i="6"/>
  <c r="M35" i="6"/>
  <c r="L35" i="6"/>
  <c r="J36" i="6"/>
  <c r="I28" i="6" l="1"/>
  <c r="F29" i="6"/>
  <c r="H28" i="6"/>
  <c r="G28" i="6"/>
  <c r="K36" i="6"/>
  <c r="L36" i="6"/>
  <c r="M36" i="6"/>
  <c r="J37" i="6"/>
  <c r="G29" i="6" l="1"/>
  <c r="I29" i="6"/>
  <c r="H29" i="6"/>
  <c r="F30" i="6"/>
  <c r="M37" i="6"/>
  <c r="J38" i="6"/>
  <c r="L37" i="6"/>
  <c r="K37" i="6"/>
  <c r="M38" i="6" l="1"/>
  <c r="J39" i="6"/>
  <c r="L38" i="6"/>
  <c r="K38" i="6"/>
  <c r="G30" i="6"/>
  <c r="H30" i="6"/>
  <c r="I30" i="6"/>
  <c r="F31" i="6"/>
  <c r="I31" i="6" l="1"/>
  <c r="F32" i="6"/>
  <c r="H31" i="6"/>
  <c r="G31" i="6"/>
  <c r="K39" i="6"/>
  <c r="M39" i="6"/>
  <c r="J40" i="6"/>
  <c r="L39" i="6"/>
  <c r="K40" i="6" l="1"/>
  <c r="L40" i="6"/>
  <c r="M40" i="6"/>
  <c r="J41" i="6"/>
  <c r="I32" i="6"/>
  <c r="F33" i="6"/>
  <c r="H32" i="6"/>
  <c r="G32" i="6"/>
  <c r="G33" i="6" l="1"/>
  <c r="I33" i="6"/>
  <c r="H33" i="6"/>
  <c r="F34" i="6"/>
  <c r="M41" i="6"/>
  <c r="J42" i="6"/>
  <c r="L41" i="6"/>
  <c r="K41" i="6"/>
  <c r="M42" i="6" l="1"/>
  <c r="J43" i="6"/>
  <c r="L42" i="6"/>
  <c r="K42" i="6"/>
  <c r="G34" i="6"/>
  <c r="F35" i="6"/>
  <c r="I34" i="6"/>
  <c r="H34" i="6"/>
  <c r="I35" i="6" l="1"/>
  <c r="F36" i="6"/>
  <c r="H35" i="6"/>
  <c r="G35" i="6"/>
  <c r="K43" i="6"/>
  <c r="M43" i="6"/>
  <c r="J44" i="6"/>
  <c r="L43" i="6"/>
  <c r="K44" i="6" l="1"/>
  <c r="M44" i="6"/>
  <c r="J45" i="6"/>
  <c r="L44" i="6"/>
  <c r="I36" i="6"/>
  <c r="F37" i="6"/>
  <c r="H36" i="6"/>
  <c r="G36" i="6"/>
  <c r="G37" i="6" l="1"/>
  <c r="I37" i="6"/>
  <c r="H37" i="6"/>
  <c r="F38" i="6"/>
  <c r="M45" i="6"/>
  <c r="J46" i="6"/>
  <c r="L45" i="6"/>
  <c r="K45" i="6"/>
  <c r="G38" i="6" l="1"/>
  <c r="H38" i="6"/>
  <c r="I38" i="6"/>
  <c r="F39" i="6"/>
  <c r="M46" i="6"/>
  <c r="J47" i="6"/>
  <c r="L46" i="6"/>
  <c r="K46" i="6"/>
  <c r="K47" i="6" l="1"/>
  <c r="M47" i="6"/>
  <c r="L47" i="6"/>
  <c r="J48" i="6"/>
  <c r="I39" i="6"/>
  <c r="F40" i="6"/>
  <c r="H39" i="6"/>
  <c r="G39" i="6"/>
  <c r="J49" i="6" l="1"/>
  <c r="M48" i="6"/>
  <c r="L48" i="6"/>
  <c r="K48" i="6"/>
  <c r="I40" i="6"/>
  <c r="F41" i="6"/>
  <c r="H40" i="6"/>
  <c r="G40" i="6"/>
  <c r="G41" i="6" l="1"/>
  <c r="I41" i="6"/>
  <c r="H41" i="6"/>
  <c r="F42" i="6"/>
  <c r="M49" i="6"/>
  <c r="J50" i="6"/>
  <c r="L49" i="6"/>
  <c r="K49" i="6"/>
  <c r="G42" i="6" l="1"/>
  <c r="H42" i="6"/>
  <c r="I42" i="6"/>
  <c r="F43" i="6"/>
  <c r="M50" i="6"/>
  <c r="L50" i="6"/>
  <c r="K50" i="6"/>
  <c r="I43" i="6" l="1"/>
  <c r="F44" i="6"/>
  <c r="H43" i="6"/>
  <c r="G43" i="6"/>
  <c r="I44" i="6" l="1"/>
  <c r="F45" i="6"/>
  <c r="H44" i="6"/>
  <c r="G44" i="6"/>
  <c r="G45" i="6" l="1"/>
  <c r="I45" i="6"/>
  <c r="F46" i="6"/>
  <c r="H45" i="6"/>
  <c r="H46" i="6" l="1"/>
  <c r="I46" i="6"/>
  <c r="F47" i="6"/>
  <c r="G46" i="6"/>
  <c r="I47" i="6" l="1"/>
  <c r="F48" i="6"/>
  <c r="H47" i="6"/>
  <c r="G47" i="6"/>
  <c r="I48" i="6" l="1"/>
  <c r="F49" i="6"/>
  <c r="H48" i="6"/>
  <c r="G48" i="6"/>
  <c r="F50" i="6" l="1"/>
  <c r="G49" i="6"/>
  <c r="I49" i="6"/>
  <c r="H49" i="6"/>
  <c r="I50" i="6" l="1"/>
  <c r="H50" i="6"/>
  <c r="G50" i="6"/>
  <c r="E3" i="4" l="1"/>
  <c r="F3" i="4"/>
  <c r="I3" i="4" s="1"/>
  <c r="O3" i="4"/>
  <c r="E4" i="4"/>
  <c r="O4" i="4"/>
  <c r="E5" i="4"/>
  <c r="O5" i="4" s="1"/>
  <c r="E6" i="4"/>
  <c r="O6" i="4" s="1"/>
  <c r="E7" i="4"/>
  <c r="O7" i="4"/>
  <c r="E8" i="4"/>
  <c r="O8" i="4"/>
  <c r="E9" i="4"/>
  <c r="O9" i="4" s="1"/>
  <c r="J9" i="4"/>
  <c r="M9" i="4" s="1"/>
  <c r="E10" i="4"/>
  <c r="O10" i="4" s="1"/>
  <c r="E11" i="4"/>
  <c r="O11" i="4"/>
  <c r="E12" i="4"/>
  <c r="O12" i="4"/>
  <c r="E13" i="4"/>
  <c r="O13" i="4" s="1"/>
  <c r="E14" i="4"/>
  <c r="O14" i="4" s="1"/>
  <c r="E15" i="4"/>
  <c r="O15" i="4"/>
  <c r="E16" i="4"/>
  <c r="O16" i="4"/>
  <c r="E17" i="4"/>
  <c r="O17" i="4" s="1"/>
  <c r="E18" i="4"/>
  <c r="O18" i="4" s="1"/>
  <c r="E19" i="4"/>
  <c r="O19" i="4"/>
  <c r="E20" i="4"/>
  <c r="O20" i="4"/>
  <c r="E21" i="4"/>
  <c r="O21" i="4" s="1"/>
  <c r="E22" i="4"/>
  <c r="O22" i="4" s="1"/>
  <c r="E23" i="4"/>
  <c r="O23" i="4"/>
  <c r="E24" i="4"/>
  <c r="O24" i="4"/>
  <c r="E25" i="4"/>
  <c r="O25" i="4" s="1"/>
  <c r="E26" i="4"/>
  <c r="O26" i="4" s="1"/>
  <c r="E27" i="4"/>
  <c r="O27" i="4"/>
  <c r="K2" i="3"/>
  <c r="L2" i="3"/>
  <c r="M2" i="3"/>
  <c r="C3" i="3"/>
  <c r="E3" i="3" s="1"/>
  <c r="E4" i="3"/>
  <c r="O4" i="3"/>
  <c r="E5" i="3"/>
  <c r="O5" i="3"/>
  <c r="E6" i="3"/>
  <c r="O6" i="3" s="1"/>
  <c r="E7" i="3"/>
  <c r="O7" i="3"/>
  <c r="E8" i="3"/>
  <c r="O8" i="3"/>
  <c r="E9" i="3"/>
  <c r="O9" i="3"/>
  <c r="E10" i="3"/>
  <c r="O10" i="3" s="1"/>
  <c r="E11" i="3"/>
  <c r="O11" i="3"/>
  <c r="E12" i="3"/>
  <c r="O12" i="3"/>
  <c r="E13" i="3"/>
  <c r="O13" i="3"/>
  <c r="E14" i="3"/>
  <c r="O14" i="3" s="1"/>
  <c r="E15" i="3"/>
  <c r="O15" i="3"/>
  <c r="E16" i="3"/>
  <c r="O16" i="3"/>
  <c r="E17" i="3"/>
  <c r="O17" i="3"/>
  <c r="E18" i="3"/>
  <c r="O18" i="3" s="1"/>
  <c r="C3" i="2"/>
  <c r="E3" i="2"/>
  <c r="F3" i="2"/>
  <c r="I3" i="2" s="1"/>
  <c r="G3" i="2"/>
  <c r="H3" i="2"/>
  <c r="J3" i="2"/>
  <c r="M3" i="2" s="1"/>
  <c r="K3" i="2"/>
  <c r="L3" i="2"/>
  <c r="E4" i="2"/>
  <c r="F4" i="2"/>
  <c r="I4" i="2" s="1"/>
  <c r="G4" i="2"/>
  <c r="H4" i="2"/>
  <c r="J4" i="2"/>
  <c r="M4" i="2" s="1"/>
  <c r="K4" i="2"/>
  <c r="L4" i="2"/>
  <c r="O4" i="2"/>
  <c r="E5" i="2"/>
  <c r="F5" i="2"/>
  <c r="I5" i="2" s="1"/>
  <c r="J5" i="2"/>
  <c r="K5" i="2" s="1"/>
  <c r="O5" i="2"/>
  <c r="E6" i="2"/>
  <c r="O6" i="2" s="1"/>
  <c r="J6" i="2"/>
  <c r="M6" i="2" s="1"/>
  <c r="K6" i="2"/>
  <c r="L6" i="2"/>
  <c r="E7" i="2"/>
  <c r="J7" i="2"/>
  <c r="M7" i="2" s="1"/>
  <c r="O7" i="2"/>
  <c r="E8" i="2"/>
  <c r="O8" i="2"/>
  <c r="E9" i="2"/>
  <c r="O9" i="2"/>
  <c r="E10" i="2"/>
  <c r="O10" i="2" s="1"/>
  <c r="E11" i="2"/>
  <c r="O11" i="2"/>
  <c r="E12" i="2"/>
  <c r="O12" i="2"/>
  <c r="E13" i="2"/>
  <c r="O13" i="2"/>
  <c r="E14" i="2"/>
  <c r="O14" i="2" s="1"/>
  <c r="E15" i="2"/>
  <c r="O15" i="2"/>
  <c r="E16" i="2"/>
  <c r="O16" i="2"/>
  <c r="E17" i="2"/>
  <c r="O17" i="2"/>
  <c r="E18" i="2"/>
  <c r="O18" i="2"/>
  <c r="E19" i="2"/>
  <c r="O19" i="2"/>
  <c r="E20" i="2"/>
  <c r="O20" i="2"/>
  <c r="E21" i="2"/>
  <c r="O21" i="2"/>
  <c r="E22" i="2"/>
  <c r="O22" i="2"/>
  <c r="J10" i="4" l="1"/>
  <c r="L9" i="4"/>
  <c r="F4" i="4"/>
  <c r="H3" i="4"/>
  <c r="K9" i="4"/>
  <c r="G3" i="4"/>
  <c r="J8" i="4"/>
  <c r="O3" i="3"/>
  <c r="J3" i="3"/>
  <c r="F3" i="3"/>
  <c r="J8" i="2"/>
  <c r="L7" i="2"/>
  <c r="F6" i="2"/>
  <c r="H5" i="2"/>
  <c r="K7" i="2"/>
  <c r="G5" i="2"/>
  <c r="M5" i="2"/>
  <c r="L5" i="2"/>
  <c r="K10" i="4" l="1"/>
  <c r="L10" i="4"/>
  <c r="J11" i="4"/>
  <c r="M10" i="4"/>
  <c r="J7" i="4"/>
  <c r="K8" i="4"/>
  <c r="L8" i="4"/>
  <c r="M8" i="4"/>
  <c r="G4" i="4"/>
  <c r="H4" i="4"/>
  <c r="F5" i="4"/>
  <c r="I4" i="4"/>
  <c r="K3" i="3"/>
  <c r="L3" i="3"/>
  <c r="J4" i="3"/>
  <c r="M3" i="3"/>
  <c r="G3" i="3"/>
  <c r="F4" i="3"/>
  <c r="I3" i="3"/>
  <c r="H3" i="3"/>
  <c r="G6" i="2"/>
  <c r="H6" i="2"/>
  <c r="F7" i="2"/>
  <c r="I6" i="2"/>
  <c r="K8" i="2"/>
  <c r="L8" i="2"/>
  <c r="J9" i="2"/>
  <c r="M8" i="2"/>
  <c r="I5" i="4" l="1"/>
  <c r="G5" i="4"/>
  <c r="H5" i="4"/>
  <c r="F6" i="4"/>
  <c r="K11" i="4"/>
  <c r="M11" i="4"/>
  <c r="L11" i="4"/>
  <c r="J12" i="4"/>
  <c r="K7" i="4"/>
  <c r="M7" i="4"/>
  <c r="L7" i="4"/>
  <c r="J6" i="4"/>
  <c r="M4" i="3"/>
  <c r="K4" i="3"/>
  <c r="L4" i="3"/>
  <c r="J5" i="3"/>
  <c r="I4" i="3"/>
  <c r="F5" i="3"/>
  <c r="G4" i="3"/>
  <c r="H4" i="3"/>
  <c r="M9" i="2"/>
  <c r="K9" i="2"/>
  <c r="L9" i="2"/>
  <c r="J10" i="2"/>
  <c r="F8" i="2"/>
  <c r="H7" i="2"/>
  <c r="G7" i="2"/>
  <c r="I7" i="2"/>
  <c r="K12" i="4" l="1"/>
  <c r="L12" i="4"/>
  <c r="J13" i="4"/>
  <c r="M12" i="4"/>
  <c r="G6" i="4"/>
  <c r="H6" i="4"/>
  <c r="F7" i="4"/>
  <c r="I6" i="4"/>
  <c r="K6" i="4"/>
  <c r="L6" i="4"/>
  <c r="J5" i="4"/>
  <c r="M6" i="4"/>
  <c r="L5" i="3"/>
  <c r="J6" i="3"/>
  <c r="M5" i="3"/>
  <c r="K5" i="3"/>
  <c r="G5" i="3"/>
  <c r="H5" i="3"/>
  <c r="F6" i="3"/>
  <c r="I5" i="3"/>
  <c r="G8" i="2"/>
  <c r="I8" i="2"/>
  <c r="H8" i="2"/>
  <c r="F9" i="2"/>
  <c r="L10" i="2"/>
  <c r="J11" i="2"/>
  <c r="M10" i="2"/>
  <c r="K10" i="2"/>
  <c r="I7" i="4" l="1"/>
  <c r="G7" i="4"/>
  <c r="H7" i="4"/>
  <c r="F8" i="4"/>
  <c r="M5" i="4"/>
  <c r="J4" i="4"/>
  <c r="K5" i="4"/>
  <c r="L5" i="4"/>
  <c r="M13" i="4"/>
  <c r="K13" i="4"/>
  <c r="L13" i="4"/>
  <c r="J14" i="4"/>
  <c r="M6" i="3"/>
  <c r="L6" i="3"/>
  <c r="J7" i="3"/>
  <c r="K6" i="3"/>
  <c r="H6" i="3"/>
  <c r="I6" i="3"/>
  <c r="G6" i="3"/>
  <c r="F7" i="3"/>
  <c r="M11" i="2"/>
  <c r="K11" i="2"/>
  <c r="L11" i="2"/>
  <c r="J12" i="2"/>
  <c r="I9" i="2"/>
  <c r="G9" i="2"/>
  <c r="H9" i="2"/>
  <c r="F10" i="2"/>
  <c r="G8" i="4" l="1"/>
  <c r="H8" i="4"/>
  <c r="F9" i="4"/>
  <c r="I8" i="4"/>
  <c r="J3" i="4"/>
  <c r="K4" i="4"/>
  <c r="L4" i="4"/>
  <c r="M4" i="4"/>
  <c r="K14" i="4"/>
  <c r="L14" i="4"/>
  <c r="J15" i="4"/>
  <c r="M14" i="4"/>
  <c r="F8" i="3"/>
  <c r="I7" i="3"/>
  <c r="G7" i="3"/>
  <c r="H7" i="3"/>
  <c r="K7" i="3"/>
  <c r="L7" i="3"/>
  <c r="J8" i="3"/>
  <c r="M7" i="3"/>
  <c r="G10" i="2"/>
  <c r="H10" i="2"/>
  <c r="F11" i="2"/>
  <c r="I10" i="2"/>
  <c r="K12" i="2"/>
  <c r="L12" i="2"/>
  <c r="J13" i="2"/>
  <c r="M12" i="2"/>
  <c r="M15" i="4" l="1"/>
  <c r="K15" i="4"/>
  <c r="L15" i="4"/>
  <c r="J16" i="4"/>
  <c r="G9" i="4"/>
  <c r="I9" i="4"/>
  <c r="H9" i="4"/>
  <c r="F10" i="4"/>
  <c r="J2" i="4"/>
  <c r="K3" i="4"/>
  <c r="M3" i="4"/>
  <c r="L3" i="4"/>
  <c r="I8" i="3"/>
  <c r="F9" i="3"/>
  <c r="G8" i="3"/>
  <c r="H8" i="3"/>
  <c r="L8" i="3"/>
  <c r="J9" i="3"/>
  <c r="K8" i="3"/>
  <c r="M8" i="3"/>
  <c r="K13" i="2"/>
  <c r="J14" i="2"/>
  <c r="L13" i="2"/>
  <c r="M13" i="2"/>
  <c r="I11" i="2"/>
  <c r="F12" i="2"/>
  <c r="G11" i="2"/>
  <c r="H11" i="2"/>
  <c r="F11" i="4" l="1"/>
  <c r="G10" i="4"/>
  <c r="H10" i="4"/>
  <c r="I10" i="4"/>
  <c r="L16" i="4"/>
  <c r="K16" i="4"/>
  <c r="J17" i="4"/>
  <c r="M16" i="4"/>
  <c r="K2" i="4"/>
  <c r="L2" i="4"/>
  <c r="M2" i="4"/>
  <c r="K9" i="3"/>
  <c r="L9" i="3"/>
  <c r="J10" i="3"/>
  <c r="M9" i="3"/>
  <c r="G9" i="3"/>
  <c r="H9" i="3"/>
  <c r="F10" i="3"/>
  <c r="I9" i="3"/>
  <c r="L14" i="2"/>
  <c r="J15" i="2"/>
  <c r="M14" i="2"/>
  <c r="K14" i="2"/>
  <c r="G12" i="2"/>
  <c r="I12" i="2"/>
  <c r="H12" i="2"/>
  <c r="F13" i="2"/>
  <c r="I11" i="4" l="1"/>
  <c r="G11" i="4"/>
  <c r="H11" i="4"/>
  <c r="F12" i="4"/>
  <c r="M17" i="4"/>
  <c r="K17" i="4"/>
  <c r="L17" i="4"/>
  <c r="J18" i="4"/>
  <c r="H10" i="3"/>
  <c r="G10" i="3"/>
  <c r="F11" i="3"/>
  <c r="I10" i="3"/>
  <c r="L10" i="3"/>
  <c r="M10" i="3"/>
  <c r="K10" i="3"/>
  <c r="J11" i="3"/>
  <c r="I13" i="2"/>
  <c r="G13" i="2"/>
  <c r="H13" i="2"/>
  <c r="F14" i="2"/>
  <c r="M15" i="2"/>
  <c r="K15" i="2"/>
  <c r="L15" i="2"/>
  <c r="J16" i="2"/>
  <c r="K18" i="4" l="1"/>
  <c r="L18" i="4"/>
  <c r="J19" i="4"/>
  <c r="M18" i="4"/>
  <c r="G12" i="4"/>
  <c r="H12" i="4"/>
  <c r="F13" i="4"/>
  <c r="I12" i="4"/>
  <c r="H11" i="3"/>
  <c r="G11" i="3"/>
  <c r="F12" i="3"/>
  <c r="I11" i="3"/>
  <c r="K11" i="3"/>
  <c r="L11" i="3"/>
  <c r="J12" i="3"/>
  <c r="M11" i="3"/>
  <c r="K16" i="2"/>
  <c r="L16" i="2"/>
  <c r="J17" i="2"/>
  <c r="M16" i="2"/>
  <c r="G14" i="2"/>
  <c r="H14" i="2"/>
  <c r="F15" i="2"/>
  <c r="I14" i="2"/>
  <c r="G13" i="4" l="1"/>
  <c r="I13" i="4"/>
  <c r="H13" i="4"/>
  <c r="F14" i="4"/>
  <c r="K19" i="4"/>
  <c r="M19" i="4"/>
  <c r="L19" i="4"/>
  <c r="J20" i="4"/>
  <c r="J13" i="3"/>
  <c r="K12" i="3"/>
  <c r="L12" i="3"/>
  <c r="M12" i="3"/>
  <c r="I12" i="3"/>
  <c r="G12" i="3"/>
  <c r="F13" i="3"/>
  <c r="H12" i="3"/>
  <c r="L17" i="2"/>
  <c r="M17" i="2"/>
  <c r="K17" i="2"/>
  <c r="J18" i="2"/>
  <c r="G15" i="2"/>
  <c r="H15" i="2"/>
  <c r="I15" i="2"/>
  <c r="F16" i="2"/>
  <c r="H14" i="4" l="1"/>
  <c r="F15" i="4"/>
  <c r="G14" i="4"/>
  <c r="I14" i="4"/>
  <c r="K20" i="4"/>
  <c r="J21" i="4"/>
  <c r="M20" i="4"/>
  <c r="L20" i="4"/>
  <c r="G13" i="3"/>
  <c r="H13" i="3"/>
  <c r="F14" i="3"/>
  <c r="I13" i="3"/>
  <c r="K13" i="3"/>
  <c r="J14" i="3"/>
  <c r="M13" i="3"/>
  <c r="L13" i="3"/>
  <c r="G16" i="2"/>
  <c r="I16" i="2"/>
  <c r="H16" i="2"/>
  <c r="F17" i="2"/>
  <c r="L18" i="2"/>
  <c r="K18" i="2"/>
  <c r="M18" i="2"/>
  <c r="J19" i="2"/>
  <c r="M21" i="4" l="1"/>
  <c r="K21" i="4"/>
  <c r="L21" i="4"/>
  <c r="J22" i="4"/>
  <c r="I15" i="4"/>
  <c r="G15" i="4"/>
  <c r="H15" i="4"/>
  <c r="F16" i="4"/>
  <c r="M14" i="3"/>
  <c r="J15" i="3"/>
  <c r="K14" i="3"/>
  <c r="L14" i="3"/>
  <c r="F15" i="3"/>
  <c r="G14" i="3"/>
  <c r="H14" i="3"/>
  <c r="I14" i="3"/>
  <c r="M19" i="2"/>
  <c r="K19" i="2"/>
  <c r="L19" i="2"/>
  <c r="J20" i="2"/>
  <c r="I17" i="2"/>
  <c r="G17" i="2"/>
  <c r="H17" i="2"/>
  <c r="F18" i="2"/>
  <c r="G16" i="4" l="1"/>
  <c r="H16" i="4"/>
  <c r="F17" i="4"/>
  <c r="I16" i="4"/>
  <c r="K22" i="4"/>
  <c r="L22" i="4"/>
  <c r="J23" i="4"/>
  <c r="M22" i="4"/>
  <c r="G15" i="3"/>
  <c r="F16" i="3"/>
  <c r="I15" i="3"/>
  <c r="H15" i="3"/>
  <c r="K15" i="3"/>
  <c r="L15" i="3"/>
  <c r="J16" i="3"/>
  <c r="M15" i="3"/>
  <c r="G18" i="2"/>
  <c r="H18" i="2"/>
  <c r="F19" i="2"/>
  <c r="I18" i="2"/>
  <c r="K20" i="2"/>
  <c r="L20" i="2"/>
  <c r="J21" i="2"/>
  <c r="M20" i="2"/>
  <c r="G17" i="4" l="1"/>
  <c r="I17" i="4"/>
  <c r="H17" i="4"/>
  <c r="F18" i="4"/>
  <c r="K23" i="4"/>
  <c r="M23" i="4"/>
  <c r="L23" i="4"/>
  <c r="J24" i="4"/>
  <c r="L16" i="3"/>
  <c r="J17" i="3"/>
  <c r="M16" i="3"/>
  <c r="K16" i="3"/>
  <c r="I16" i="3"/>
  <c r="F17" i="3"/>
  <c r="G16" i="3"/>
  <c r="H16" i="3"/>
  <c r="L21" i="2"/>
  <c r="M21" i="2"/>
  <c r="K21" i="2"/>
  <c r="J22" i="2"/>
  <c r="I19" i="2"/>
  <c r="G19" i="2"/>
  <c r="F20" i="2"/>
  <c r="H19" i="2"/>
  <c r="J25" i="4" l="1"/>
  <c r="K24" i="4"/>
  <c r="M24" i="4"/>
  <c r="L24" i="4"/>
  <c r="G18" i="4"/>
  <c r="F19" i="4"/>
  <c r="H18" i="4"/>
  <c r="I18" i="4"/>
  <c r="L17" i="3"/>
  <c r="K17" i="3"/>
  <c r="J18" i="3"/>
  <c r="M17" i="3"/>
  <c r="G17" i="3"/>
  <c r="H17" i="3"/>
  <c r="F18" i="3"/>
  <c r="I17" i="3"/>
  <c r="H20" i="2"/>
  <c r="I20" i="2"/>
  <c r="G20" i="2"/>
  <c r="F21" i="2"/>
  <c r="L22" i="2"/>
  <c r="M22" i="2"/>
  <c r="K22" i="2"/>
  <c r="I19" i="4" l="1"/>
  <c r="G19" i="4"/>
  <c r="H19" i="4"/>
  <c r="F20" i="4"/>
  <c r="M25" i="4"/>
  <c r="K25" i="4"/>
  <c r="L25" i="4"/>
  <c r="J26" i="4"/>
  <c r="I18" i="3"/>
  <c r="G18" i="3"/>
  <c r="H18" i="3"/>
  <c r="M18" i="3"/>
  <c r="L18" i="3"/>
  <c r="K18" i="3"/>
  <c r="I21" i="2"/>
  <c r="G21" i="2"/>
  <c r="H21" i="2"/>
  <c r="F22" i="2"/>
  <c r="G20" i="4" l="1"/>
  <c r="H20" i="4"/>
  <c r="F21" i="4"/>
  <c r="I20" i="4"/>
  <c r="K26" i="4"/>
  <c r="L26" i="4"/>
  <c r="J27" i="4"/>
  <c r="M26" i="4"/>
  <c r="G22" i="2"/>
  <c r="H22" i="2"/>
  <c r="I22" i="2"/>
  <c r="K27" i="4" l="1"/>
  <c r="M27" i="4"/>
  <c r="L27" i="4"/>
  <c r="G21" i="4"/>
  <c r="H21" i="4"/>
  <c r="F22" i="4"/>
  <c r="I21" i="4"/>
  <c r="H22" i="4" l="1"/>
  <c r="G22" i="4"/>
  <c r="F23" i="4"/>
  <c r="I22" i="4"/>
  <c r="I23" i="4" l="1"/>
  <c r="G23" i="4"/>
  <c r="H23" i="4"/>
  <c r="F24" i="4"/>
  <c r="G24" i="4" l="1"/>
  <c r="H24" i="4"/>
  <c r="F25" i="4"/>
  <c r="I24" i="4"/>
  <c r="G25" i="4" l="1"/>
  <c r="I25" i="4"/>
  <c r="H25" i="4"/>
  <c r="F26" i="4"/>
  <c r="G26" i="4" l="1"/>
  <c r="H26" i="4"/>
  <c r="F27" i="4"/>
  <c r="I26" i="4"/>
  <c r="I27" i="4" l="1"/>
  <c r="G27" i="4"/>
  <c r="H27" i="4"/>
</calcChain>
</file>

<file path=xl/sharedStrings.xml><?xml version="1.0" encoding="utf-8"?>
<sst xmlns="http://schemas.openxmlformats.org/spreadsheetml/2006/main" count="908" uniqueCount="74">
  <si>
    <t>End</t>
  </si>
  <si>
    <t>AL9</t>
  </si>
  <si>
    <t>AL8</t>
  </si>
  <si>
    <t>AL7</t>
  </si>
  <si>
    <t>AL6</t>
  </si>
  <si>
    <t>AL5</t>
  </si>
  <si>
    <t>AL4</t>
  </si>
  <si>
    <t>AL3</t>
  </si>
  <si>
    <t>AL2</t>
  </si>
  <si>
    <t>AL1</t>
  </si>
  <si>
    <t>Notes</t>
  </si>
  <si>
    <t>EER</t>
  </si>
  <si>
    <t>EDJ_l</t>
  </si>
  <si>
    <t>Years</t>
  </si>
  <si>
    <t>Months</t>
  </si>
  <si>
    <t>Weeks</t>
  </si>
  <si>
    <t>Lifetime</t>
  </si>
  <si>
    <t>Days_cum</t>
  </si>
  <si>
    <t>Days</t>
  </si>
  <si>
    <t>DSR</t>
  </si>
  <si>
    <t>Length</t>
  </si>
  <si>
    <t>To</t>
  </si>
  <si>
    <t>From</t>
  </si>
  <si>
    <t>AL18</t>
  </si>
  <si>
    <t>AL16</t>
  </si>
  <si>
    <t>AL15</t>
  </si>
  <si>
    <t>AL13</t>
  </si>
  <si>
    <t>AL11</t>
  </si>
  <si>
    <t>AL19</t>
  </si>
  <si>
    <t>AL17</t>
  </si>
  <si>
    <t>AL14</t>
  </si>
  <si>
    <t>AL12</t>
  </si>
  <si>
    <t>AL10</t>
  </si>
  <si>
    <t>Birth</t>
  </si>
  <si>
    <t>AL1 -&gt; 166</t>
  </si>
  <si>
    <t>AL28</t>
  </si>
  <si>
    <t>AL27</t>
  </si>
  <si>
    <t>AL21</t>
  </si>
  <si>
    <t>AL26</t>
  </si>
  <si>
    <t>AL25</t>
  </si>
  <si>
    <t>AL24</t>
  </si>
  <si>
    <t>AL23</t>
  </si>
  <si>
    <t>AL22</t>
  </si>
  <si>
    <t>AL20</t>
  </si>
  <si>
    <t>14b</t>
  </si>
  <si>
    <t>13b</t>
  </si>
  <si>
    <t>12b</t>
  </si>
  <si>
    <t>9c</t>
  </si>
  <si>
    <t>9b</t>
  </si>
  <si>
    <t>8b</t>
  </si>
  <si>
    <t>7b</t>
  </si>
  <si>
    <t>6c</t>
  </si>
  <si>
    <t>6b</t>
  </si>
  <si>
    <t>AL38</t>
  </si>
  <si>
    <t>AL37</t>
  </si>
  <si>
    <t>AL35</t>
  </si>
  <si>
    <t>AL32</t>
  </si>
  <si>
    <t>AL31</t>
  </si>
  <si>
    <t>22b</t>
  </si>
  <si>
    <t>AL30</t>
  </si>
  <si>
    <t>AL29</t>
  </si>
  <si>
    <t>21b</t>
  </si>
  <si>
    <t>17c</t>
  </si>
  <si>
    <t>17b</t>
  </si>
  <si>
    <t>11b</t>
  </si>
  <si>
    <t>AL42</t>
  </si>
  <si>
    <t>AL41</t>
  </si>
  <si>
    <t>AL40</t>
  </si>
  <si>
    <t>AL39</t>
  </si>
  <si>
    <t>AL36</t>
  </si>
  <si>
    <t>AL34</t>
  </si>
  <si>
    <t>4b</t>
  </si>
  <si>
    <t>AL3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/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right"/>
    </xf>
    <xf numFmtId="1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6" fontId="0" fillId="2" borderId="0" xfId="0" applyNumberFormat="1" applyFill="1" applyAlignment="1">
      <alignment horizontal="center" vertical="center"/>
    </xf>
    <xf numFmtId="0" fontId="2" fillId="0" borderId="0" xfId="0" applyFont="1"/>
    <xf numFmtId="166" fontId="3" fillId="0" borderId="0" xfId="0" applyNumberFormat="1" applyFont="1" applyAlignment="1">
      <alignment horizontal="center" vertical="center"/>
    </xf>
    <xf numFmtId="166" fontId="3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left" vertical="center"/>
    </xf>
    <xf numFmtId="164" fontId="4" fillId="0" borderId="0" xfId="0" applyNumberFormat="1" applyFont="1" applyAlignment="1">
      <alignment horizontal="right"/>
    </xf>
    <xf numFmtId="164" fontId="3" fillId="0" borderId="0" xfId="0" applyNumberFormat="1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3" fontId="3" fillId="0" borderId="0" xfId="0" applyNumberFormat="1" applyFont="1" applyAlignment="1">
      <alignment horizontal="center" vertical="center"/>
    </xf>
    <xf numFmtId="165" fontId="3" fillId="0" borderId="0" xfId="0" applyNumberFormat="1" applyFont="1"/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right" vertical="center" wrapText="1"/>
    </xf>
    <xf numFmtId="2" fontId="1" fillId="0" borderId="0" xfId="0" applyNumberFormat="1" applyFont="1"/>
    <xf numFmtId="0" fontId="0" fillId="0" borderId="0" xfId="0" applyAlignment="1">
      <alignment horizontal="right" wrapText="1"/>
    </xf>
    <xf numFmtId="0" fontId="1" fillId="0" borderId="0" xfId="0" applyFont="1" applyAlignment="1">
      <alignment horizontal="righ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9100F-3F3B-493F-B236-CD9381253E7F}">
  <dimension ref="A1:P22"/>
  <sheetViews>
    <sheetView tabSelected="1"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16">
        <f>E3*D3</f>
        <v>36.683293703651294</v>
      </c>
      <c r="D3" s="3">
        <v>2.85</v>
      </c>
      <c r="E3" s="15">
        <f>N3/O3</f>
        <v>12.871331124088174</v>
      </c>
      <c r="F3" s="5">
        <f>E3</f>
        <v>12.871331124088174</v>
      </c>
      <c r="G3" s="4">
        <f t="shared" ref="G3:G22" si="0">F3/7</f>
        <v>1.8387615891554534</v>
      </c>
      <c r="H3" s="4">
        <f t="shared" ref="H3:H22" si="1">F3/30.44</f>
        <v>0.42284267818949323</v>
      </c>
      <c r="I3" s="4">
        <f t="shared" ref="I3:I22" si="2">F3/365.25</f>
        <v>3.5239784049522722E-2</v>
      </c>
      <c r="J3" s="4">
        <f>E3</f>
        <v>12.871331124088174</v>
      </c>
      <c r="K3" s="4">
        <f t="shared" ref="K3:K22" si="3">J3/7</f>
        <v>1.8387615891554534</v>
      </c>
      <c r="L3" s="4">
        <f t="shared" ref="L3:L22" si="4">J3/30.44</f>
        <v>0.42284267818949323</v>
      </c>
      <c r="M3" s="4">
        <f t="shared" ref="M3:M22" si="5">J3/365.25</f>
        <v>3.5239784049522722E-2</v>
      </c>
      <c r="N3" s="14">
        <v>746.20299999999997</v>
      </c>
      <c r="O3" s="13">
        <v>57.974034915744753</v>
      </c>
    </row>
    <row r="4" spans="1:16" x14ac:dyDescent="0.45">
      <c r="A4" s="7">
        <v>1</v>
      </c>
      <c r="B4" s="7">
        <v>2</v>
      </c>
      <c r="C4" s="11">
        <v>155.36000000000001</v>
      </c>
      <c r="D4" s="3">
        <v>2.85</v>
      </c>
      <c r="E4" s="5">
        <f t="shared" ref="E4:E22" si="6">C4/D4</f>
        <v>54.512280701754392</v>
      </c>
      <c r="F4" s="5">
        <f t="shared" ref="F4:F22" si="7">F3+E4</f>
        <v>67.383611825842564</v>
      </c>
      <c r="G4" s="4">
        <f t="shared" si="0"/>
        <v>9.6262302608346513</v>
      </c>
      <c r="H4" s="4">
        <f t="shared" si="1"/>
        <v>2.2136534765388491</v>
      </c>
      <c r="I4" s="4">
        <f t="shared" si="2"/>
        <v>0.18448627467718703</v>
      </c>
      <c r="J4" s="4">
        <f t="shared" ref="J4:J22" si="8">J3+E4</f>
        <v>67.383611825842564</v>
      </c>
      <c r="K4" s="4">
        <f t="shared" si="3"/>
        <v>9.6262302608346513</v>
      </c>
      <c r="L4" s="4">
        <f t="shared" si="4"/>
        <v>2.2136534765388491</v>
      </c>
      <c r="M4" s="4">
        <f t="shared" si="5"/>
        <v>0.18448627467718703</v>
      </c>
      <c r="N4" s="10">
        <v>1110.2449999999999</v>
      </c>
      <c r="O4" s="3">
        <f t="shared" ref="O4:O22" si="9">N4/E4</f>
        <v>20.366878540164773</v>
      </c>
    </row>
    <row r="5" spans="1:16" x14ac:dyDescent="0.45">
      <c r="A5" s="7">
        <v>2</v>
      </c>
      <c r="B5" s="7">
        <v>3</v>
      </c>
      <c r="C5" s="3">
        <v>148.56299999999999</v>
      </c>
      <c r="D5" s="3">
        <v>2.85</v>
      </c>
      <c r="E5" s="5">
        <f t="shared" si="6"/>
        <v>52.127368421052623</v>
      </c>
      <c r="F5" s="5">
        <f t="shared" si="7"/>
        <v>119.51098024689519</v>
      </c>
      <c r="G5" s="4">
        <f t="shared" si="0"/>
        <v>17.072997178127885</v>
      </c>
      <c r="H5" s="4">
        <f t="shared" si="1"/>
        <v>3.9261163024604198</v>
      </c>
      <c r="I5" s="4">
        <f t="shared" si="2"/>
        <v>0.32720323133989099</v>
      </c>
      <c r="J5" s="4">
        <f t="shared" si="8"/>
        <v>119.51098024689519</v>
      </c>
      <c r="K5" s="4">
        <f t="shared" si="3"/>
        <v>17.072997178127885</v>
      </c>
      <c r="L5" s="4">
        <f t="shared" si="4"/>
        <v>3.9261163024604198</v>
      </c>
      <c r="M5" s="4">
        <f t="shared" si="5"/>
        <v>0.32720323133989099</v>
      </c>
      <c r="N5" s="10">
        <v>462.82</v>
      </c>
      <c r="O5" s="3">
        <f t="shared" si="9"/>
        <v>8.8786373457725016</v>
      </c>
    </row>
    <row r="6" spans="1:16" x14ac:dyDescent="0.45">
      <c r="A6" s="7">
        <v>3</v>
      </c>
      <c r="B6" s="7">
        <v>4</v>
      </c>
      <c r="C6" s="3">
        <v>110.79</v>
      </c>
      <c r="D6" s="3">
        <v>2.85</v>
      </c>
      <c r="E6" s="5">
        <f t="shared" si="6"/>
        <v>38.873684210526314</v>
      </c>
      <c r="F6" s="5">
        <f t="shared" si="7"/>
        <v>158.38466445742151</v>
      </c>
      <c r="G6" s="4">
        <f t="shared" si="0"/>
        <v>22.626380636774503</v>
      </c>
      <c r="H6" s="4">
        <f t="shared" si="1"/>
        <v>5.2031755735026772</v>
      </c>
      <c r="I6" s="4">
        <f t="shared" si="2"/>
        <v>0.43363357825440524</v>
      </c>
      <c r="J6" s="9">
        <f t="shared" si="8"/>
        <v>158.38466445742151</v>
      </c>
      <c r="K6" s="4">
        <f t="shared" si="3"/>
        <v>22.626380636774503</v>
      </c>
      <c r="L6" s="4">
        <f t="shared" si="4"/>
        <v>5.2031755735026772</v>
      </c>
      <c r="M6" s="4">
        <f t="shared" si="5"/>
        <v>0.43363357825440524</v>
      </c>
      <c r="N6" s="10">
        <v>264.86500000000001</v>
      </c>
      <c r="O6" s="3">
        <f t="shared" si="9"/>
        <v>6.8134782020037914</v>
      </c>
      <c r="P6" s="1" t="s">
        <v>9</v>
      </c>
    </row>
    <row r="7" spans="1:16" x14ac:dyDescent="0.45">
      <c r="A7" s="7">
        <v>4</v>
      </c>
      <c r="B7" s="7">
        <v>5</v>
      </c>
      <c r="C7" s="3">
        <v>164.89400000000001</v>
      </c>
      <c r="D7" s="3">
        <v>2.85</v>
      </c>
      <c r="E7" s="5">
        <f t="shared" si="6"/>
        <v>57.85754385964912</v>
      </c>
      <c r="F7" s="5">
        <f t="shared" si="7"/>
        <v>216.24220831707063</v>
      </c>
      <c r="G7" s="4">
        <f t="shared" si="0"/>
        <v>30.891744045295805</v>
      </c>
      <c r="H7" s="4">
        <f t="shared" si="1"/>
        <v>7.1038833218485751</v>
      </c>
      <c r="I7" s="4">
        <f t="shared" si="2"/>
        <v>0.59203890025207562</v>
      </c>
      <c r="J7" s="9">
        <f t="shared" si="8"/>
        <v>216.24220831707063</v>
      </c>
      <c r="K7" s="4">
        <f t="shared" si="3"/>
        <v>30.891744045295805</v>
      </c>
      <c r="L7" s="4">
        <f t="shared" si="4"/>
        <v>7.1038833218485751</v>
      </c>
      <c r="M7" s="4">
        <f t="shared" si="5"/>
        <v>0.59203890025207562</v>
      </c>
      <c r="N7" s="10">
        <v>401.166</v>
      </c>
      <c r="O7" s="3">
        <f t="shared" si="9"/>
        <v>6.9336852766019383</v>
      </c>
      <c r="P7" s="1" t="s">
        <v>8</v>
      </c>
    </row>
    <row r="8" spans="1:16" x14ac:dyDescent="0.45">
      <c r="A8" s="7">
        <v>5</v>
      </c>
      <c r="B8" s="7">
        <v>6</v>
      </c>
      <c r="C8" s="3">
        <v>171.131</v>
      </c>
      <c r="D8" s="3">
        <v>2.85</v>
      </c>
      <c r="E8" s="5">
        <f t="shared" si="6"/>
        <v>60.045964912280702</v>
      </c>
      <c r="F8" s="5">
        <f t="shared" si="7"/>
        <v>276.28817322935134</v>
      </c>
      <c r="G8" s="4">
        <f t="shared" si="0"/>
        <v>39.46973903276448</v>
      </c>
      <c r="H8" s="4">
        <f t="shared" si="1"/>
        <v>9.076484008848599</v>
      </c>
      <c r="I8" s="4">
        <f t="shared" si="2"/>
        <v>0.75643579255126991</v>
      </c>
      <c r="J8" s="4">
        <f t="shared" si="8"/>
        <v>276.28817322935134</v>
      </c>
      <c r="K8" s="4">
        <f t="shared" si="3"/>
        <v>39.46973903276448</v>
      </c>
      <c r="L8" s="4">
        <f t="shared" si="4"/>
        <v>9.076484008848599</v>
      </c>
      <c r="M8" s="4">
        <f t="shared" si="5"/>
        <v>0.75643579255126991</v>
      </c>
      <c r="N8" s="10">
        <v>302.32100000000003</v>
      </c>
      <c r="O8" s="3">
        <f t="shared" si="9"/>
        <v>5.0348262442222627</v>
      </c>
    </row>
    <row r="9" spans="1:16" x14ac:dyDescent="0.45">
      <c r="A9" s="7">
        <v>6</v>
      </c>
      <c r="B9" s="7">
        <v>7</v>
      </c>
      <c r="C9" s="3">
        <v>166.80600000000001</v>
      </c>
      <c r="D9" s="3">
        <v>2.85</v>
      </c>
      <c r="E9" s="5">
        <f t="shared" si="6"/>
        <v>58.528421052631579</v>
      </c>
      <c r="F9" s="5">
        <f t="shared" si="7"/>
        <v>334.81659428198293</v>
      </c>
      <c r="G9" s="4">
        <f t="shared" si="0"/>
        <v>47.830942040283276</v>
      </c>
      <c r="H9" s="4">
        <f t="shared" si="1"/>
        <v>10.999231086793131</v>
      </c>
      <c r="I9" s="4">
        <f t="shared" si="2"/>
        <v>0.91667787619981633</v>
      </c>
      <c r="J9" s="9">
        <f t="shared" si="8"/>
        <v>334.81659428198293</v>
      </c>
      <c r="K9" s="4">
        <f t="shared" si="3"/>
        <v>47.830942040283276</v>
      </c>
      <c r="L9" s="4">
        <f t="shared" si="4"/>
        <v>10.999231086793131</v>
      </c>
      <c r="M9" s="4">
        <f t="shared" si="5"/>
        <v>0.91667787619981633</v>
      </c>
      <c r="N9" s="10">
        <v>269.64</v>
      </c>
      <c r="O9" s="3">
        <f t="shared" si="9"/>
        <v>4.6069925542246679</v>
      </c>
      <c r="P9" s="1" t="s">
        <v>7</v>
      </c>
    </row>
    <row r="10" spans="1:16" x14ac:dyDescent="0.45">
      <c r="A10" s="7">
        <v>7</v>
      </c>
      <c r="B10" s="7">
        <v>8</v>
      </c>
      <c r="C10" s="3">
        <v>72.902000000000001</v>
      </c>
      <c r="D10" s="3">
        <v>2.85</v>
      </c>
      <c r="E10" s="5">
        <f t="shared" si="6"/>
        <v>25.579649122807016</v>
      </c>
      <c r="F10" s="5">
        <f t="shared" si="7"/>
        <v>360.39624340478997</v>
      </c>
      <c r="G10" s="4">
        <f t="shared" si="0"/>
        <v>51.485177629255709</v>
      </c>
      <c r="H10" s="4">
        <f t="shared" si="1"/>
        <v>11.83956121566327</v>
      </c>
      <c r="I10" s="4">
        <f t="shared" si="2"/>
        <v>0.98671113868525662</v>
      </c>
      <c r="J10" s="9">
        <f t="shared" si="8"/>
        <v>360.39624340478997</v>
      </c>
      <c r="K10" s="4">
        <f t="shared" si="3"/>
        <v>51.485177629255709</v>
      </c>
      <c r="L10" s="4">
        <f t="shared" si="4"/>
        <v>11.83956121566327</v>
      </c>
      <c r="M10" s="4">
        <f t="shared" si="5"/>
        <v>0.98671113868525662</v>
      </c>
      <c r="N10" s="10">
        <v>133.11799999999999</v>
      </c>
      <c r="O10" s="3">
        <f t="shared" si="9"/>
        <v>5.2040588735562814</v>
      </c>
      <c r="P10" s="1" t="s">
        <v>6</v>
      </c>
    </row>
    <row r="11" spans="1:16" x14ac:dyDescent="0.45">
      <c r="A11" s="7">
        <v>8</v>
      </c>
      <c r="B11" s="7">
        <v>9</v>
      </c>
      <c r="C11" s="3">
        <v>42.908000000000001</v>
      </c>
      <c r="D11" s="3">
        <v>2.85</v>
      </c>
      <c r="E11" s="5">
        <f t="shared" si="6"/>
        <v>15.055438596491229</v>
      </c>
      <c r="F11" s="5">
        <f t="shared" si="7"/>
        <v>375.4516820012812</v>
      </c>
      <c r="G11" s="4">
        <f t="shared" si="0"/>
        <v>53.635954571611599</v>
      </c>
      <c r="H11" s="4">
        <f t="shared" si="1"/>
        <v>12.334155124877832</v>
      </c>
      <c r="I11" s="4">
        <f t="shared" si="2"/>
        <v>1.0279306830972792</v>
      </c>
      <c r="J11" s="9">
        <f t="shared" si="8"/>
        <v>375.4516820012812</v>
      </c>
      <c r="K11" s="4">
        <f t="shared" si="3"/>
        <v>53.635954571611599</v>
      </c>
      <c r="L11" s="4">
        <f t="shared" si="4"/>
        <v>12.334155124877832</v>
      </c>
      <c r="M11" s="4">
        <f t="shared" si="5"/>
        <v>1.0279306830972792</v>
      </c>
      <c r="N11" s="1">
        <v>76.885000000000005</v>
      </c>
      <c r="O11" s="3">
        <f t="shared" si="9"/>
        <v>5.106792439638296</v>
      </c>
      <c r="P11" s="1" t="s">
        <v>5</v>
      </c>
    </row>
    <row r="12" spans="1:16" x14ac:dyDescent="0.45">
      <c r="A12" s="7">
        <v>9</v>
      </c>
      <c r="B12" s="7">
        <v>10</v>
      </c>
      <c r="C12" s="10">
        <v>67.602999999999994</v>
      </c>
      <c r="D12" s="3">
        <v>2.85</v>
      </c>
      <c r="E12" s="5">
        <f t="shared" si="6"/>
        <v>23.720350877192981</v>
      </c>
      <c r="F12" s="5">
        <f t="shared" si="7"/>
        <v>399.17203287847417</v>
      </c>
      <c r="G12" s="4">
        <f t="shared" si="0"/>
        <v>57.02457612549631</v>
      </c>
      <c r="H12" s="4">
        <f t="shared" si="1"/>
        <v>13.113404496664723</v>
      </c>
      <c r="I12" s="4">
        <f t="shared" si="2"/>
        <v>1.0928734644174516</v>
      </c>
      <c r="J12" s="9">
        <f t="shared" si="8"/>
        <v>399.17203287847417</v>
      </c>
      <c r="K12" s="4">
        <f t="shared" si="3"/>
        <v>57.02457612549631</v>
      </c>
      <c r="L12" s="4">
        <f t="shared" si="4"/>
        <v>13.113404496664723</v>
      </c>
      <c r="M12" s="4">
        <f t="shared" si="5"/>
        <v>1.0928734644174516</v>
      </c>
      <c r="N12" s="1">
        <v>112.02500000000001</v>
      </c>
      <c r="O12" s="3">
        <f t="shared" si="9"/>
        <v>4.7227378962472084</v>
      </c>
      <c r="P12" s="1" t="s">
        <v>4</v>
      </c>
    </row>
    <row r="13" spans="1:16" x14ac:dyDescent="0.45">
      <c r="A13" s="7">
        <v>10</v>
      </c>
      <c r="B13" s="7">
        <v>11</v>
      </c>
      <c r="C13" s="10">
        <v>82.599000000000004</v>
      </c>
      <c r="D13" s="3">
        <v>2.85</v>
      </c>
      <c r="E13" s="5">
        <f t="shared" si="6"/>
        <v>28.982105263157894</v>
      </c>
      <c r="F13" s="5">
        <f t="shared" si="7"/>
        <v>428.15413814163207</v>
      </c>
      <c r="G13" s="4">
        <f t="shared" si="0"/>
        <v>61.16487687737601</v>
      </c>
      <c r="H13" s="4">
        <f t="shared" si="1"/>
        <v>14.065510451433379</v>
      </c>
      <c r="I13" s="4">
        <f t="shared" si="2"/>
        <v>1.1722221441249339</v>
      </c>
      <c r="J13" s="9">
        <f t="shared" si="8"/>
        <v>428.15413814163207</v>
      </c>
      <c r="K13" s="4">
        <f t="shared" si="3"/>
        <v>61.16487687737601</v>
      </c>
      <c r="L13" s="4">
        <f t="shared" si="4"/>
        <v>14.065510451433379</v>
      </c>
      <c r="M13" s="4">
        <f t="shared" si="5"/>
        <v>1.1722221441249339</v>
      </c>
      <c r="N13" s="1">
        <v>159.85</v>
      </c>
      <c r="O13" s="3">
        <f t="shared" si="9"/>
        <v>5.515472342280173</v>
      </c>
      <c r="P13" s="1" t="s">
        <v>3</v>
      </c>
    </row>
    <row r="14" spans="1:16" x14ac:dyDescent="0.45">
      <c r="A14" s="7">
        <v>11</v>
      </c>
      <c r="B14" s="7">
        <v>12</v>
      </c>
      <c r="C14" s="6">
        <v>82.378</v>
      </c>
      <c r="D14" s="3">
        <v>2.85</v>
      </c>
      <c r="E14" s="5">
        <f t="shared" si="6"/>
        <v>28.904561403508772</v>
      </c>
      <c r="F14" s="5">
        <f t="shared" si="7"/>
        <v>457.05869954514083</v>
      </c>
      <c r="G14" s="4">
        <f t="shared" si="0"/>
        <v>65.294099935020114</v>
      </c>
      <c r="H14" s="4">
        <f t="shared" si="1"/>
        <v>15.015068973230644</v>
      </c>
      <c r="I14" s="4">
        <f t="shared" si="2"/>
        <v>1.2513585203152384</v>
      </c>
      <c r="J14" s="9">
        <f t="shared" si="8"/>
        <v>457.05869954514083</v>
      </c>
      <c r="K14" s="4">
        <f t="shared" si="3"/>
        <v>65.294099935020114</v>
      </c>
      <c r="L14" s="4">
        <f t="shared" si="4"/>
        <v>15.015068973230644</v>
      </c>
      <c r="M14" s="4">
        <f t="shared" si="5"/>
        <v>1.2513585203152384</v>
      </c>
      <c r="N14" s="1">
        <v>155.78100000000001</v>
      </c>
      <c r="O14" s="3">
        <f t="shared" si="9"/>
        <v>5.3894953749787566</v>
      </c>
      <c r="P14" s="1" t="s">
        <v>2</v>
      </c>
    </row>
    <row r="15" spans="1:16" x14ac:dyDescent="0.45">
      <c r="A15" s="7">
        <v>12</v>
      </c>
      <c r="B15" s="7">
        <v>13</v>
      </c>
      <c r="C15" s="6">
        <v>84.16</v>
      </c>
      <c r="D15" s="3">
        <v>2.85</v>
      </c>
      <c r="E15" s="5">
        <f t="shared" si="6"/>
        <v>29.529824561403508</v>
      </c>
      <c r="F15" s="5">
        <f t="shared" si="7"/>
        <v>486.58852410654436</v>
      </c>
      <c r="G15" s="4">
        <f t="shared" si="0"/>
        <v>69.512646300934904</v>
      </c>
      <c r="H15" s="4">
        <f t="shared" si="1"/>
        <v>15.985168334643374</v>
      </c>
      <c r="I15" s="4">
        <f t="shared" si="2"/>
        <v>1.33220677373455</v>
      </c>
      <c r="J15" s="9">
        <f t="shared" si="8"/>
        <v>486.58852410654436</v>
      </c>
      <c r="K15" s="4">
        <f t="shared" si="3"/>
        <v>69.512646300934904</v>
      </c>
      <c r="L15" s="4">
        <f t="shared" si="4"/>
        <v>15.985168334643374</v>
      </c>
      <c r="M15" s="4">
        <f t="shared" si="5"/>
        <v>1.33220677373455</v>
      </c>
      <c r="N15" s="1">
        <v>150.916</v>
      </c>
      <c r="O15" s="3">
        <f t="shared" si="9"/>
        <v>5.1106297528517111</v>
      </c>
      <c r="P15" s="1" t="s">
        <v>1</v>
      </c>
    </row>
    <row r="16" spans="1:16" x14ac:dyDescent="0.45">
      <c r="A16" s="7">
        <v>13</v>
      </c>
      <c r="B16" s="7">
        <v>14</v>
      </c>
      <c r="C16" s="6">
        <v>189.03200000000001</v>
      </c>
      <c r="D16" s="3">
        <v>2.85</v>
      </c>
      <c r="E16" s="5">
        <f t="shared" si="6"/>
        <v>66.327017543859654</v>
      </c>
      <c r="F16" s="5">
        <f t="shared" si="7"/>
        <v>552.91554165040407</v>
      </c>
      <c r="G16" s="4">
        <f t="shared" si="0"/>
        <v>78.987934521486295</v>
      </c>
      <c r="H16" s="4">
        <f t="shared" si="1"/>
        <v>18.164111092326021</v>
      </c>
      <c r="I16" s="4">
        <f t="shared" si="2"/>
        <v>1.5138002509251309</v>
      </c>
      <c r="J16" s="4">
        <f t="shared" si="8"/>
        <v>552.91554165040407</v>
      </c>
      <c r="K16" s="4">
        <f t="shared" si="3"/>
        <v>78.987934521486295</v>
      </c>
      <c r="L16" s="4">
        <f t="shared" si="4"/>
        <v>18.164111092326021</v>
      </c>
      <c r="M16" s="4">
        <f t="shared" si="5"/>
        <v>1.5138002509251309</v>
      </c>
      <c r="N16" s="1">
        <v>312.81400000000002</v>
      </c>
      <c r="O16" s="3">
        <f t="shared" si="9"/>
        <v>4.7162379914511829</v>
      </c>
      <c r="P16" s="8"/>
    </row>
    <row r="17" spans="1:16" x14ac:dyDescent="0.45">
      <c r="A17" s="7">
        <v>14</v>
      </c>
      <c r="B17" s="7">
        <v>15</v>
      </c>
      <c r="C17" s="6">
        <v>189.477</v>
      </c>
      <c r="D17" s="3">
        <v>2.85</v>
      </c>
      <c r="E17" s="5">
        <f t="shared" si="6"/>
        <v>66.483157894736848</v>
      </c>
      <c r="F17" s="5">
        <f t="shared" si="7"/>
        <v>619.39869954514097</v>
      </c>
      <c r="G17" s="4">
        <f t="shared" si="0"/>
        <v>88.485528506448716</v>
      </c>
      <c r="H17" s="4">
        <f t="shared" si="1"/>
        <v>20.34818329648952</v>
      </c>
      <c r="I17" s="4">
        <f t="shared" si="2"/>
        <v>1.6958212170982641</v>
      </c>
      <c r="J17" s="4">
        <f t="shared" si="8"/>
        <v>619.39869954514097</v>
      </c>
      <c r="K17" s="4">
        <f t="shared" si="3"/>
        <v>88.485528506448716</v>
      </c>
      <c r="L17" s="4">
        <f t="shared" si="4"/>
        <v>20.34818329648952</v>
      </c>
      <c r="M17" s="4">
        <f t="shared" si="5"/>
        <v>1.6958212170982641</v>
      </c>
      <c r="N17" s="1">
        <v>259.30200000000002</v>
      </c>
      <c r="O17" s="3">
        <f t="shared" si="9"/>
        <v>3.9002659953450816</v>
      </c>
      <c r="P17" s="8"/>
    </row>
    <row r="18" spans="1:16" x14ac:dyDescent="0.45">
      <c r="A18" s="7">
        <v>15</v>
      </c>
      <c r="B18" s="7">
        <v>16</v>
      </c>
      <c r="C18" s="6">
        <v>201.17</v>
      </c>
      <c r="D18" s="3">
        <v>2.85</v>
      </c>
      <c r="E18" s="5">
        <f t="shared" si="6"/>
        <v>70.585964912280701</v>
      </c>
      <c r="F18" s="5">
        <f t="shared" si="7"/>
        <v>689.98466445742167</v>
      </c>
      <c r="G18" s="4">
        <f t="shared" si="0"/>
        <v>98.569237779631663</v>
      </c>
      <c r="H18" s="4">
        <f t="shared" si="1"/>
        <v>22.667038911216217</v>
      </c>
      <c r="I18" s="4">
        <f t="shared" si="2"/>
        <v>1.8890750566938308</v>
      </c>
      <c r="J18" s="4">
        <f t="shared" si="8"/>
        <v>689.98466445742167</v>
      </c>
      <c r="K18" s="4">
        <f t="shared" si="3"/>
        <v>98.569237779631663</v>
      </c>
      <c r="L18" s="4">
        <f t="shared" si="4"/>
        <v>22.667038911216217</v>
      </c>
      <c r="M18" s="4">
        <f t="shared" si="5"/>
        <v>1.8890750566938308</v>
      </c>
      <c r="N18" s="1">
        <v>294.78300000000002</v>
      </c>
      <c r="O18" s="3">
        <f t="shared" si="9"/>
        <v>4.1762268230849529</v>
      </c>
      <c r="P18" s="8"/>
    </row>
    <row r="19" spans="1:16" x14ac:dyDescent="0.45">
      <c r="A19" s="7">
        <v>16</v>
      </c>
      <c r="B19" s="7">
        <v>17</v>
      </c>
      <c r="C19" s="6">
        <v>199.38800000000001</v>
      </c>
      <c r="D19" s="3">
        <v>2.85</v>
      </c>
      <c r="E19" s="5">
        <f t="shared" si="6"/>
        <v>69.960701754385966</v>
      </c>
      <c r="F19" s="5">
        <f t="shared" si="7"/>
        <v>759.9453662118076</v>
      </c>
      <c r="G19" s="4">
        <f t="shared" si="0"/>
        <v>108.56362374454395</v>
      </c>
      <c r="H19" s="4">
        <f t="shared" si="1"/>
        <v>24.96535368632745</v>
      </c>
      <c r="I19" s="4">
        <f t="shared" si="2"/>
        <v>2.0806170190603903</v>
      </c>
      <c r="J19" s="4">
        <f t="shared" si="8"/>
        <v>759.9453662118076</v>
      </c>
      <c r="K19" s="4">
        <f t="shared" si="3"/>
        <v>108.56362374454395</v>
      </c>
      <c r="L19" s="4">
        <f t="shared" si="4"/>
        <v>24.96535368632745</v>
      </c>
      <c r="M19" s="4">
        <f t="shared" si="5"/>
        <v>2.0806170190603903</v>
      </c>
      <c r="N19" s="1">
        <v>285.62400000000002</v>
      </c>
      <c r="O19" s="3">
        <f t="shared" si="9"/>
        <v>4.0826348626798001</v>
      </c>
    </row>
    <row r="20" spans="1:16" x14ac:dyDescent="0.45">
      <c r="A20" s="7">
        <v>17</v>
      </c>
      <c r="B20" s="7">
        <v>18</v>
      </c>
      <c r="C20" s="6">
        <v>139.03399999999999</v>
      </c>
      <c r="D20" s="3">
        <v>2.85</v>
      </c>
      <c r="E20" s="5">
        <f t="shared" si="6"/>
        <v>48.783859649122803</v>
      </c>
      <c r="F20" s="5">
        <f t="shared" si="7"/>
        <v>808.72922586093046</v>
      </c>
      <c r="G20" s="4">
        <f t="shared" si="0"/>
        <v>115.53274655156149</v>
      </c>
      <c r="H20" s="4">
        <f t="shared" si="1"/>
        <v>26.567977196482602</v>
      </c>
      <c r="I20" s="4">
        <f t="shared" si="2"/>
        <v>2.2141799476000834</v>
      </c>
      <c r="J20" s="4">
        <f t="shared" si="8"/>
        <v>808.72922586093046</v>
      </c>
      <c r="K20" s="4">
        <f t="shared" si="3"/>
        <v>115.53274655156149</v>
      </c>
      <c r="L20" s="4">
        <f t="shared" si="4"/>
        <v>26.567977196482602</v>
      </c>
      <c r="M20" s="4">
        <f t="shared" si="5"/>
        <v>2.2141799476000834</v>
      </c>
      <c r="N20" s="1">
        <v>304.85599999999999</v>
      </c>
      <c r="O20" s="3">
        <f t="shared" si="9"/>
        <v>6.2491160435576916</v>
      </c>
    </row>
    <row r="21" spans="1:16" x14ac:dyDescent="0.45">
      <c r="A21" s="7">
        <v>18</v>
      </c>
      <c r="B21" s="7">
        <v>19</v>
      </c>
      <c r="C21" s="6">
        <v>94.533000000000001</v>
      </c>
      <c r="D21" s="3">
        <v>2.85</v>
      </c>
      <c r="E21" s="5">
        <f t="shared" si="6"/>
        <v>33.169473684210523</v>
      </c>
      <c r="F21" s="5">
        <f t="shared" si="7"/>
        <v>841.89869954514097</v>
      </c>
      <c r="G21" s="4">
        <f t="shared" si="0"/>
        <v>120.27124279216299</v>
      </c>
      <c r="H21" s="4">
        <f t="shared" si="1"/>
        <v>27.657644531706339</v>
      </c>
      <c r="I21" s="4">
        <f t="shared" si="2"/>
        <v>2.3049930172351565</v>
      </c>
      <c r="J21" s="4">
        <f t="shared" si="8"/>
        <v>841.89869954514097</v>
      </c>
      <c r="K21" s="4">
        <f t="shared" si="3"/>
        <v>120.27124279216299</v>
      </c>
      <c r="L21" s="4">
        <f t="shared" si="4"/>
        <v>27.657644531706339</v>
      </c>
      <c r="M21" s="4">
        <f t="shared" si="5"/>
        <v>2.3049930172351565</v>
      </c>
      <c r="N21" s="1">
        <v>212.071</v>
      </c>
      <c r="O21" s="3">
        <f t="shared" si="9"/>
        <v>6.3935593919583642</v>
      </c>
    </row>
    <row r="22" spans="1:16" x14ac:dyDescent="0.45">
      <c r="A22" s="7">
        <v>19</v>
      </c>
      <c r="B22" s="7" t="s">
        <v>0</v>
      </c>
      <c r="C22" s="6">
        <v>52.036000000000001</v>
      </c>
      <c r="D22" s="3">
        <v>2.85</v>
      </c>
      <c r="E22" s="5">
        <f t="shared" si="6"/>
        <v>18.258245614035086</v>
      </c>
      <c r="F22" s="5">
        <f t="shared" si="7"/>
        <v>860.15694515917608</v>
      </c>
      <c r="G22" s="4">
        <f t="shared" si="0"/>
        <v>122.879563594168</v>
      </c>
      <c r="H22" s="4">
        <f t="shared" si="1"/>
        <v>28.257455491431539</v>
      </c>
      <c r="I22" s="4">
        <f t="shared" si="2"/>
        <v>2.3549813693611941</v>
      </c>
      <c r="J22" s="4">
        <f t="shared" si="8"/>
        <v>860.15694515917608</v>
      </c>
      <c r="K22" s="4">
        <f t="shared" si="3"/>
        <v>122.879563594168</v>
      </c>
      <c r="L22" s="4">
        <f t="shared" si="4"/>
        <v>28.257455491431539</v>
      </c>
      <c r="M22" s="4">
        <f t="shared" si="5"/>
        <v>2.3549813693611941</v>
      </c>
      <c r="N22" s="1">
        <v>181.42400000000001</v>
      </c>
      <c r="O22" s="3">
        <f t="shared" si="9"/>
        <v>9.936551618110540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1C090-B440-4643-85AD-221F9DDF9B7B}">
  <dimension ref="A1:P25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16">
        <f>E3*D3</f>
        <v>32.529131407547368</v>
      </c>
      <c r="D3" s="3">
        <v>2.85</v>
      </c>
      <c r="E3" s="15">
        <f>N3/O3</f>
        <v>11.413730318437672</v>
      </c>
      <c r="F3" s="5">
        <f>E3</f>
        <v>11.413730318437672</v>
      </c>
      <c r="G3" s="4">
        <f t="shared" ref="G3:G25" si="0">F3/7</f>
        <v>1.6305329026339532</v>
      </c>
      <c r="H3" s="4">
        <f t="shared" ref="H3:H25" si="1">F3/30.44</f>
        <v>0.37495828904197342</v>
      </c>
      <c r="I3" s="4">
        <f t="shared" ref="I3:I25" si="2">F3/365.25</f>
        <v>3.1249090536448108E-2</v>
      </c>
      <c r="J3" s="4">
        <f>E3</f>
        <v>11.413730318437672</v>
      </c>
      <c r="K3" s="4">
        <f t="shared" ref="K3:K25" si="3">J3/7</f>
        <v>1.6305329026339532</v>
      </c>
      <c r="L3" s="4">
        <f t="shared" ref="L3:L25" si="4">J3/30.44</f>
        <v>0.37495828904197342</v>
      </c>
      <c r="M3" s="4">
        <f t="shared" ref="M3:M25" si="5">J3/365.25</f>
        <v>3.1249090536448108E-2</v>
      </c>
      <c r="N3" s="14">
        <v>661.7</v>
      </c>
      <c r="O3" s="13">
        <v>57.974034915744753</v>
      </c>
    </row>
    <row r="4" spans="1:16" x14ac:dyDescent="0.45">
      <c r="A4" s="7">
        <v>1</v>
      </c>
      <c r="B4" s="7">
        <v>2</v>
      </c>
      <c r="C4" s="11">
        <v>80.23</v>
      </c>
      <c r="D4" s="3">
        <v>2.85</v>
      </c>
      <c r="E4" s="5">
        <f t="shared" ref="E4:E25" si="6">C4/D4</f>
        <v>28.150877192982456</v>
      </c>
      <c r="F4" s="5">
        <f t="shared" ref="F4:F25" si="7">F3+E4</f>
        <v>39.564607511420128</v>
      </c>
      <c r="G4" s="4">
        <f t="shared" si="0"/>
        <v>5.6520867873457323</v>
      </c>
      <c r="H4" s="4">
        <f t="shared" si="1"/>
        <v>1.2997571455788477</v>
      </c>
      <c r="I4" s="4">
        <f t="shared" si="2"/>
        <v>0.10832199181771425</v>
      </c>
      <c r="J4" s="4">
        <f t="shared" ref="J4:J25" si="8">J3+E4</f>
        <v>39.564607511420128</v>
      </c>
      <c r="K4" s="4">
        <f t="shared" si="3"/>
        <v>5.6520867873457323</v>
      </c>
      <c r="L4" s="4">
        <f t="shared" si="4"/>
        <v>1.2997571455788477</v>
      </c>
      <c r="M4" s="4">
        <f t="shared" si="5"/>
        <v>0.10832199181771425</v>
      </c>
      <c r="N4" s="10">
        <v>719.16499999999996</v>
      </c>
      <c r="O4" s="3">
        <f t="shared" ref="O4:O25" si="9">N4/E4</f>
        <v>25.546806057584444</v>
      </c>
    </row>
    <row r="5" spans="1:16" x14ac:dyDescent="0.45">
      <c r="A5" s="7">
        <v>2</v>
      </c>
      <c r="B5" s="7">
        <v>3</v>
      </c>
      <c r="C5" s="3">
        <v>192.33600000000001</v>
      </c>
      <c r="D5" s="3">
        <v>2.85</v>
      </c>
      <c r="E5" s="5">
        <f t="shared" si="6"/>
        <v>67.486315789473693</v>
      </c>
      <c r="F5" s="5">
        <f t="shared" si="7"/>
        <v>107.05092330089383</v>
      </c>
      <c r="G5" s="4">
        <f t="shared" si="0"/>
        <v>15.292989042984832</v>
      </c>
      <c r="H5" s="4">
        <f t="shared" si="1"/>
        <v>3.5167846025260783</v>
      </c>
      <c r="I5" s="4">
        <f t="shared" si="2"/>
        <v>0.29308945462257036</v>
      </c>
      <c r="J5" s="4">
        <f t="shared" si="8"/>
        <v>107.05092330089383</v>
      </c>
      <c r="K5" s="4">
        <f t="shared" si="3"/>
        <v>15.292989042984832</v>
      </c>
      <c r="L5" s="4">
        <f t="shared" si="4"/>
        <v>3.5167846025260783</v>
      </c>
      <c r="M5" s="4">
        <f t="shared" si="5"/>
        <v>0.29308945462257036</v>
      </c>
      <c r="N5" s="10">
        <v>721.83799999999997</v>
      </c>
      <c r="O5" s="3">
        <f t="shared" si="9"/>
        <v>10.696064699276265</v>
      </c>
    </row>
    <row r="6" spans="1:16" x14ac:dyDescent="0.45">
      <c r="A6" s="7">
        <v>3</v>
      </c>
      <c r="B6" s="7">
        <v>4</v>
      </c>
      <c r="C6" s="3">
        <v>199.61600000000001</v>
      </c>
      <c r="D6" s="3">
        <v>2.85</v>
      </c>
      <c r="E6" s="5">
        <f t="shared" si="6"/>
        <v>70.040701754385964</v>
      </c>
      <c r="F6" s="5">
        <f t="shared" si="7"/>
        <v>177.09162505527979</v>
      </c>
      <c r="G6" s="4">
        <f t="shared" si="0"/>
        <v>25.298803579325686</v>
      </c>
      <c r="H6" s="4">
        <f t="shared" si="1"/>
        <v>5.8177274985308731</v>
      </c>
      <c r="I6" s="4">
        <f t="shared" si="2"/>
        <v>0.48485044505210073</v>
      </c>
      <c r="J6" s="4">
        <f t="shared" si="8"/>
        <v>177.09162505527979</v>
      </c>
      <c r="K6" s="4">
        <f t="shared" si="3"/>
        <v>25.298803579325686</v>
      </c>
      <c r="L6" s="4">
        <f t="shared" si="4"/>
        <v>5.8177274985308731</v>
      </c>
      <c r="M6" s="4">
        <f t="shared" si="5"/>
        <v>0.48485044505210073</v>
      </c>
      <c r="N6" s="10">
        <v>646.55700000000002</v>
      </c>
      <c r="O6" s="3">
        <f t="shared" si="9"/>
        <v>9.2311610792722032</v>
      </c>
    </row>
    <row r="7" spans="1:16" x14ac:dyDescent="0.45">
      <c r="A7" s="7">
        <v>4</v>
      </c>
      <c r="B7" s="7">
        <v>5</v>
      </c>
      <c r="C7" s="3">
        <v>199.56200000000001</v>
      </c>
      <c r="D7" s="3">
        <v>2.85</v>
      </c>
      <c r="E7" s="5">
        <f t="shared" si="6"/>
        <v>70.021754385964911</v>
      </c>
      <c r="F7" s="5">
        <f t="shared" si="7"/>
        <v>247.11337944124472</v>
      </c>
      <c r="G7" s="4">
        <f t="shared" si="0"/>
        <v>35.301911348749243</v>
      </c>
      <c r="H7" s="4">
        <f t="shared" si="1"/>
        <v>8.1180479448503515</v>
      </c>
      <c r="I7" s="4">
        <f t="shared" si="2"/>
        <v>0.67655956041408549</v>
      </c>
      <c r="J7" s="9">
        <f t="shared" si="8"/>
        <v>247.11337944124472</v>
      </c>
      <c r="K7" s="4">
        <f t="shared" si="3"/>
        <v>35.301911348749243</v>
      </c>
      <c r="L7" s="4">
        <f t="shared" si="4"/>
        <v>8.1180479448503515</v>
      </c>
      <c r="M7" s="4">
        <f t="shared" si="5"/>
        <v>0.67655956041408549</v>
      </c>
      <c r="N7" s="10">
        <v>522.77200000000005</v>
      </c>
      <c r="O7" s="3">
        <f t="shared" si="9"/>
        <v>7.4658512141590094</v>
      </c>
      <c r="P7" s="1" t="s">
        <v>9</v>
      </c>
    </row>
    <row r="8" spans="1:16" x14ac:dyDescent="0.45">
      <c r="A8" s="7">
        <v>5</v>
      </c>
      <c r="B8" s="7">
        <v>6</v>
      </c>
      <c r="C8" s="3">
        <v>181.999</v>
      </c>
      <c r="D8" s="3">
        <v>2.85</v>
      </c>
      <c r="E8" s="5">
        <f t="shared" si="6"/>
        <v>63.859298245614035</v>
      </c>
      <c r="F8" s="5">
        <f t="shared" si="7"/>
        <v>310.97267768685873</v>
      </c>
      <c r="G8" s="4">
        <f t="shared" si="0"/>
        <v>44.42466824097982</v>
      </c>
      <c r="H8" s="4">
        <f t="shared" si="1"/>
        <v>10.215922394443453</v>
      </c>
      <c r="I8" s="4">
        <f t="shared" si="2"/>
        <v>0.85139679038154337</v>
      </c>
      <c r="J8" s="9">
        <f t="shared" si="8"/>
        <v>310.97267768685873</v>
      </c>
      <c r="K8" s="4">
        <f t="shared" si="3"/>
        <v>44.42466824097982</v>
      </c>
      <c r="L8" s="4">
        <f t="shared" si="4"/>
        <v>10.215922394443453</v>
      </c>
      <c r="M8" s="4">
        <f t="shared" si="5"/>
        <v>0.85139679038154337</v>
      </c>
      <c r="N8" s="10">
        <v>383.637</v>
      </c>
      <c r="O8" s="3">
        <f t="shared" si="9"/>
        <v>6.0075354809641812</v>
      </c>
      <c r="P8" s="1" t="s">
        <v>8</v>
      </c>
    </row>
    <row r="9" spans="1:16" x14ac:dyDescent="0.45">
      <c r="A9" s="7">
        <v>6</v>
      </c>
      <c r="B9" s="7">
        <v>7</v>
      </c>
      <c r="C9" s="24">
        <v>107.846</v>
      </c>
      <c r="D9" s="3">
        <v>2.85</v>
      </c>
      <c r="E9" s="5">
        <f t="shared" si="6"/>
        <v>37.840701754385968</v>
      </c>
      <c r="F9" s="5">
        <f t="shared" si="7"/>
        <v>348.81337944124471</v>
      </c>
      <c r="G9" s="4">
        <f t="shared" si="0"/>
        <v>49.830482777320675</v>
      </c>
      <c r="H9" s="4">
        <f t="shared" si="1"/>
        <v>11.459046630789905</v>
      </c>
      <c r="I9" s="4">
        <f t="shared" si="2"/>
        <v>0.95499898546542017</v>
      </c>
      <c r="J9" s="9">
        <f t="shared" si="8"/>
        <v>348.81337944124471</v>
      </c>
      <c r="K9" s="4">
        <f t="shared" si="3"/>
        <v>49.830482777320675</v>
      </c>
      <c r="L9" s="4">
        <f t="shared" si="4"/>
        <v>11.459046630789905</v>
      </c>
      <c r="M9" s="4">
        <f t="shared" si="5"/>
        <v>0.95499898546542017</v>
      </c>
      <c r="N9" s="10">
        <v>187.17599999999999</v>
      </c>
      <c r="O9" s="3">
        <f t="shared" si="9"/>
        <v>4.9464198950355129</v>
      </c>
      <c r="P9" s="1" t="s">
        <v>7</v>
      </c>
    </row>
    <row r="10" spans="1:16" x14ac:dyDescent="0.45">
      <c r="A10" s="7">
        <v>7</v>
      </c>
      <c r="B10" s="7">
        <v>8</v>
      </c>
      <c r="C10" s="3">
        <v>33.488</v>
      </c>
      <c r="D10" s="3">
        <v>2.85</v>
      </c>
      <c r="E10" s="5">
        <f t="shared" si="6"/>
        <v>11.750175438596491</v>
      </c>
      <c r="F10" s="5">
        <f t="shared" si="7"/>
        <v>360.56355487984121</v>
      </c>
      <c r="G10" s="4">
        <f t="shared" si="0"/>
        <v>51.509079268548746</v>
      </c>
      <c r="H10" s="4">
        <f t="shared" si="1"/>
        <v>11.845057650454704</v>
      </c>
      <c r="I10" s="4">
        <f t="shared" si="2"/>
        <v>0.98716921253892187</v>
      </c>
      <c r="J10" s="9">
        <f t="shared" si="8"/>
        <v>360.56355487984121</v>
      </c>
      <c r="K10" s="4">
        <f t="shared" si="3"/>
        <v>51.509079268548746</v>
      </c>
      <c r="L10" s="4">
        <f t="shared" si="4"/>
        <v>11.845057650454704</v>
      </c>
      <c r="M10" s="4">
        <f t="shared" si="5"/>
        <v>0.98716921253892187</v>
      </c>
      <c r="N10" s="10">
        <v>61.59</v>
      </c>
      <c r="O10" s="3">
        <f t="shared" si="9"/>
        <v>5.2416238652651703</v>
      </c>
      <c r="P10" s="1" t="s">
        <v>6</v>
      </c>
    </row>
    <row r="11" spans="1:16" x14ac:dyDescent="0.45">
      <c r="A11" s="7">
        <v>8</v>
      </c>
      <c r="B11" s="7">
        <v>9</v>
      </c>
      <c r="C11" s="3">
        <v>105.738</v>
      </c>
      <c r="D11" s="3">
        <v>2.85</v>
      </c>
      <c r="E11" s="5">
        <f t="shared" si="6"/>
        <v>37.101052631578945</v>
      </c>
      <c r="F11" s="5">
        <f t="shared" si="7"/>
        <v>397.66460751142017</v>
      </c>
      <c r="G11" s="4">
        <f t="shared" si="0"/>
        <v>56.809229644488596</v>
      </c>
      <c r="H11" s="4">
        <f t="shared" si="1"/>
        <v>13.063883295381739</v>
      </c>
      <c r="I11" s="4">
        <f t="shared" si="2"/>
        <v>1.0887463586897199</v>
      </c>
      <c r="J11" s="9">
        <f t="shared" si="8"/>
        <v>397.66460751142017</v>
      </c>
      <c r="K11" s="4">
        <f t="shared" si="3"/>
        <v>56.809229644488596</v>
      </c>
      <c r="L11" s="4">
        <f t="shared" si="4"/>
        <v>13.063883295381739</v>
      </c>
      <c r="M11" s="4">
        <f t="shared" si="5"/>
        <v>1.0887463586897199</v>
      </c>
      <c r="N11" s="1">
        <v>181.94499999999999</v>
      </c>
      <c r="O11" s="3">
        <f t="shared" si="9"/>
        <v>4.9040387561709133</v>
      </c>
      <c r="P11" s="1" t="s">
        <v>5</v>
      </c>
    </row>
    <row r="12" spans="1:16" x14ac:dyDescent="0.45">
      <c r="A12" s="7">
        <v>9</v>
      </c>
      <c r="B12" s="7">
        <v>10</v>
      </c>
      <c r="C12" s="10">
        <v>29.338999999999999</v>
      </c>
      <c r="D12" s="3">
        <v>2.85</v>
      </c>
      <c r="E12" s="5">
        <f t="shared" si="6"/>
        <v>10.29438596491228</v>
      </c>
      <c r="F12" s="5">
        <f t="shared" si="7"/>
        <v>407.95899347633247</v>
      </c>
      <c r="G12" s="4">
        <f t="shared" si="0"/>
        <v>58.27985621090464</v>
      </c>
      <c r="H12" s="4">
        <f t="shared" si="1"/>
        <v>13.402069430891341</v>
      </c>
      <c r="I12" s="4">
        <f t="shared" si="2"/>
        <v>1.1169308514067966</v>
      </c>
      <c r="J12" s="9">
        <f t="shared" si="8"/>
        <v>407.95899347633247</v>
      </c>
      <c r="K12" s="4">
        <f t="shared" si="3"/>
        <v>58.27985621090464</v>
      </c>
      <c r="L12" s="4">
        <f t="shared" si="4"/>
        <v>13.402069430891341</v>
      </c>
      <c r="M12" s="4">
        <f t="shared" si="5"/>
        <v>1.1169308514067966</v>
      </c>
      <c r="N12" s="1">
        <v>78.022999999999996</v>
      </c>
      <c r="O12" s="3">
        <f t="shared" si="9"/>
        <v>7.5791795903064179</v>
      </c>
      <c r="P12" s="8" t="s">
        <v>4</v>
      </c>
    </row>
    <row r="13" spans="1:16" x14ac:dyDescent="0.45">
      <c r="A13" s="7">
        <v>10</v>
      </c>
      <c r="B13" s="7">
        <v>11</v>
      </c>
      <c r="C13" s="24">
        <v>101.53100000000001</v>
      </c>
      <c r="D13" s="3">
        <v>2.85</v>
      </c>
      <c r="E13" s="5">
        <f t="shared" si="6"/>
        <v>35.624912280701757</v>
      </c>
      <c r="F13" s="5">
        <f t="shared" si="7"/>
        <v>443.58390575703424</v>
      </c>
      <c r="G13" s="4">
        <f t="shared" si="0"/>
        <v>63.369129393862032</v>
      </c>
      <c r="H13" s="4">
        <f t="shared" si="1"/>
        <v>14.572401634593765</v>
      </c>
      <c r="I13" s="4">
        <f t="shared" si="2"/>
        <v>1.214466545536028</v>
      </c>
      <c r="J13" s="4">
        <f t="shared" si="8"/>
        <v>443.58390575703424</v>
      </c>
      <c r="K13" s="4">
        <f t="shared" si="3"/>
        <v>63.369129393862032</v>
      </c>
      <c r="L13" s="4">
        <f t="shared" si="4"/>
        <v>14.572401634593765</v>
      </c>
      <c r="M13" s="4">
        <f t="shared" si="5"/>
        <v>1.214466545536028</v>
      </c>
      <c r="N13" s="1">
        <v>174.12100000000001</v>
      </c>
      <c r="O13" s="3">
        <f t="shared" si="9"/>
        <v>4.8876190523091472</v>
      </c>
    </row>
    <row r="14" spans="1:16" x14ac:dyDescent="0.45">
      <c r="A14" s="7">
        <v>11</v>
      </c>
      <c r="B14" s="7">
        <v>12</v>
      </c>
      <c r="C14" s="6">
        <v>114.761</v>
      </c>
      <c r="D14" s="3">
        <v>2.85</v>
      </c>
      <c r="E14" s="5">
        <f t="shared" si="6"/>
        <v>40.267017543859644</v>
      </c>
      <c r="F14" s="5">
        <f t="shared" si="7"/>
        <v>483.8509233008939</v>
      </c>
      <c r="G14" s="4">
        <f t="shared" si="0"/>
        <v>69.121560471556265</v>
      </c>
      <c r="H14" s="4">
        <f t="shared" si="1"/>
        <v>15.895234011198879</v>
      </c>
      <c r="I14" s="4">
        <f t="shared" si="2"/>
        <v>1.3247116312139464</v>
      </c>
      <c r="J14" s="9">
        <f t="shared" si="8"/>
        <v>483.8509233008939</v>
      </c>
      <c r="K14" s="4">
        <f t="shared" si="3"/>
        <v>69.121560471556265</v>
      </c>
      <c r="L14" s="4">
        <f t="shared" si="4"/>
        <v>15.895234011198879</v>
      </c>
      <c r="M14" s="4">
        <f t="shared" si="5"/>
        <v>1.3247116312139464</v>
      </c>
      <c r="N14" s="1">
        <v>196.548</v>
      </c>
      <c r="O14" s="3">
        <f t="shared" si="9"/>
        <v>4.8811164071417998</v>
      </c>
      <c r="P14" s="8" t="s">
        <v>3</v>
      </c>
    </row>
    <row r="15" spans="1:16" x14ac:dyDescent="0.45">
      <c r="A15" s="7">
        <v>12</v>
      </c>
      <c r="B15" s="7">
        <v>13</v>
      </c>
      <c r="C15" s="6">
        <v>121.512</v>
      </c>
      <c r="D15" s="3">
        <v>2.85</v>
      </c>
      <c r="E15" s="5">
        <f t="shared" si="6"/>
        <v>42.635789473684213</v>
      </c>
      <c r="F15" s="5">
        <f t="shared" si="7"/>
        <v>526.48671277457811</v>
      </c>
      <c r="G15" s="4">
        <f t="shared" si="0"/>
        <v>75.212387539225446</v>
      </c>
      <c r="H15" s="4">
        <f t="shared" si="1"/>
        <v>17.295884125314654</v>
      </c>
      <c r="I15" s="4">
        <f t="shared" si="2"/>
        <v>1.4414420609844711</v>
      </c>
      <c r="J15" s="4">
        <f t="shared" si="8"/>
        <v>526.48671277457811</v>
      </c>
      <c r="K15" s="4">
        <f t="shared" si="3"/>
        <v>75.212387539225446</v>
      </c>
      <c r="L15" s="4">
        <f t="shared" si="4"/>
        <v>17.295884125314654</v>
      </c>
      <c r="M15" s="4">
        <f t="shared" si="5"/>
        <v>1.4414420609844711</v>
      </c>
      <c r="N15" s="1">
        <v>203.69200000000001</v>
      </c>
      <c r="O15" s="3">
        <f t="shared" si="9"/>
        <v>4.7774886430969783</v>
      </c>
      <c r="P15" s="8"/>
    </row>
    <row r="16" spans="1:16" x14ac:dyDescent="0.45">
      <c r="A16" s="7">
        <v>13</v>
      </c>
      <c r="B16" s="7">
        <v>14</v>
      </c>
      <c r="C16" s="6">
        <v>155.26499999999999</v>
      </c>
      <c r="D16" s="3">
        <v>2.85</v>
      </c>
      <c r="E16" s="5">
        <f t="shared" si="6"/>
        <v>54.478947368421046</v>
      </c>
      <c r="F16" s="5">
        <f t="shared" si="7"/>
        <v>580.96566014299913</v>
      </c>
      <c r="G16" s="4">
        <f t="shared" si="0"/>
        <v>82.995094306142732</v>
      </c>
      <c r="H16" s="4">
        <f t="shared" si="1"/>
        <v>19.085599873291692</v>
      </c>
      <c r="I16" s="4">
        <f t="shared" si="2"/>
        <v>1.5905972899192311</v>
      </c>
      <c r="J16" s="9">
        <f t="shared" si="8"/>
        <v>580.96566014299913</v>
      </c>
      <c r="K16" s="4">
        <f t="shared" si="3"/>
        <v>82.995094306142732</v>
      </c>
      <c r="L16" s="4">
        <f t="shared" si="4"/>
        <v>19.085599873291692</v>
      </c>
      <c r="M16" s="4">
        <f t="shared" si="5"/>
        <v>1.5905972899192311</v>
      </c>
      <c r="N16" s="1">
        <v>223.179</v>
      </c>
      <c r="O16" s="3">
        <f t="shared" si="9"/>
        <v>4.0966099893730084</v>
      </c>
      <c r="P16" s="8" t="s">
        <v>2</v>
      </c>
    </row>
    <row r="17" spans="1:16" x14ac:dyDescent="0.45">
      <c r="A17" s="7">
        <v>14</v>
      </c>
      <c r="B17" s="7">
        <v>15</v>
      </c>
      <c r="C17" s="6">
        <v>121.062</v>
      </c>
      <c r="D17" s="3">
        <v>2.85</v>
      </c>
      <c r="E17" s="5">
        <f t="shared" si="6"/>
        <v>42.477894736842103</v>
      </c>
      <c r="F17" s="5">
        <f t="shared" si="7"/>
        <v>623.44355487984126</v>
      </c>
      <c r="G17" s="4">
        <f t="shared" si="0"/>
        <v>89.063364982834472</v>
      </c>
      <c r="H17" s="4">
        <f t="shared" si="1"/>
        <v>20.481062906696494</v>
      </c>
      <c r="I17" s="4">
        <f t="shared" si="2"/>
        <v>1.7068954274602088</v>
      </c>
      <c r="J17" s="4">
        <f t="shared" si="8"/>
        <v>623.44355487984126</v>
      </c>
      <c r="K17" s="4">
        <f t="shared" si="3"/>
        <v>89.063364982834472</v>
      </c>
      <c r="L17" s="4">
        <f t="shared" si="4"/>
        <v>20.481062906696494</v>
      </c>
      <c r="M17" s="4">
        <f t="shared" si="5"/>
        <v>1.7068954274602088</v>
      </c>
      <c r="N17" s="1">
        <v>196.65299999999999</v>
      </c>
      <c r="O17" s="3">
        <f t="shared" si="9"/>
        <v>4.6295373445011645</v>
      </c>
      <c r="P17" s="8"/>
    </row>
    <row r="18" spans="1:16" x14ac:dyDescent="0.45">
      <c r="A18" s="7">
        <v>15</v>
      </c>
      <c r="B18" s="7">
        <v>16</v>
      </c>
      <c r="C18" s="6">
        <v>130.96299999999999</v>
      </c>
      <c r="D18" s="3">
        <v>2.85</v>
      </c>
      <c r="E18" s="5">
        <f t="shared" si="6"/>
        <v>45.951929824561397</v>
      </c>
      <c r="F18" s="5">
        <f t="shared" si="7"/>
        <v>669.39548470440263</v>
      </c>
      <c r="G18" s="4">
        <f t="shared" si="0"/>
        <v>95.627926386343233</v>
      </c>
      <c r="H18" s="4">
        <f t="shared" si="1"/>
        <v>21.990653242588785</v>
      </c>
      <c r="I18" s="4">
        <f t="shared" si="2"/>
        <v>1.8327049547006233</v>
      </c>
      <c r="J18" s="9">
        <f t="shared" si="8"/>
        <v>669.39548470440263</v>
      </c>
      <c r="K18" s="4">
        <f t="shared" si="3"/>
        <v>95.627926386343233</v>
      </c>
      <c r="L18" s="4">
        <f t="shared" si="4"/>
        <v>21.990653242588785</v>
      </c>
      <c r="M18" s="4">
        <f t="shared" si="5"/>
        <v>1.8327049547006233</v>
      </c>
      <c r="N18" s="1">
        <v>224.96199999999999</v>
      </c>
      <c r="O18" s="3">
        <f t="shared" si="9"/>
        <v>4.8955941754541366</v>
      </c>
      <c r="P18" s="8" t="s">
        <v>1</v>
      </c>
    </row>
    <row r="19" spans="1:16" x14ac:dyDescent="0.45">
      <c r="A19" s="7">
        <v>16</v>
      </c>
      <c r="B19" s="7">
        <v>17</v>
      </c>
      <c r="C19" s="6">
        <v>165.404</v>
      </c>
      <c r="D19" s="3">
        <v>2.85</v>
      </c>
      <c r="E19" s="5">
        <f t="shared" si="6"/>
        <v>58.036491228070176</v>
      </c>
      <c r="F19" s="5">
        <f t="shared" si="7"/>
        <v>727.43197593247282</v>
      </c>
      <c r="G19" s="4">
        <f t="shared" si="0"/>
        <v>103.91885370463898</v>
      </c>
      <c r="H19" s="4">
        <f t="shared" si="1"/>
        <v>23.897239682407122</v>
      </c>
      <c r="I19" s="4">
        <f t="shared" si="2"/>
        <v>1.9916002078917805</v>
      </c>
      <c r="J19" s="4">
        <f t="shared" si="8"/>
        <v>727.43197593247282</v>
      </c>
      <c r="K19" s="4">
        <f t="shared" si="3"/>
        <v>103.91885370463898</v>
      </c>
      <c r="L19" s="4">
        <f t="shared" si="4"/>
        <v>23.897239682407122</v>
      </c>
      <c r="M19" s="4">
        <f t="shared" si="5"/>
        <v>1.9916002078917805</v>
      </c>
      <c r="N19" s="1">
        <v>246.904</v>
      </c>
      <c r="O19" s="3">
        <f t="shared" si="9"/>
        <v>4.2542888926507221</v>
      </c>
    </row>
    <row r="20" spans="1:16" x14ac:dyDescent="0.45">
      <c r="A20" s="7">
        <v>17</v>
      </c>
      <c r="B20" s="7">
        <v>18</v>
      </c>
      <c r="C20" s="6">
        <v>182.03800000000001</v>
      </c>
      <c r="D20" s="3">
        <v>2.85</v>
      </c>
      <c r="E20" s="5">
        <f t="shared" si="6"/>
        <v>63.872982456140356</v>
      </c>
      <c r="F20" s="5">
        <f t="shared" si="7"/>
        <v>791.30495838861316</v>
      </c>
      <c r="G20" s="4">
        <f t="shared" si="0"/>
        <v>113.04356548408759</v>
      </c>
      <c r="H20" s="4">
        <f t="shared" si="1"/>
        <v>25.995563678995175</v>
      </c>
      <c r="I20" s="4">
        <f t="shared" si="2"/>
        <v>2.1664749031857991</v>
      </c>
      <c r="J20" s="4">
        <f t="shared" si="8"/>
        <v>791.30495838861316</v>
      </c>
      <c r="K20" s="4">
        <f t="shared" si="3"/>
        <v>113.04356548408759</v>
      </c>
      <c r="L20" s="4">
        <f t="shared" si="4"/>
        <v>25.995563678995175</v>
      </c>
      <c r="M20" s="4">
        <f t="shared" si="5"/>
        <v>2.1664749031857991</v>
      </c>
      <c r="N20" s="1">
        <v>272.13400000000001</v>
      </c>
      <c r="O20" s="3">
        <f t="shared" si="9"/>
        <v>4.2605494457201241</v>
      </c>
    </row>
    <row r="21" spans="1:16" x14ac:dyDescent="0.45">
      <c r="A21" s="7">
        <v>18</v>
      </c>
      <c r="B21" s="7">
        <v>19</v>
      </c>
      <c r="C21" s="6">
        <v>191.09100000000001</v>
      </c>
      <c r="D21" s="3">
        <v>2.85</v>
      </c>
      <c r="E21" s="5">
        <f t="shared" si="6"/>
        <v>67.049473684210525</v>
      </c>
      <c r="F21" s="5">
        <f t="shared" si="7"/>
        <v>858.35443207282367</v>
      </c>
      <c r="G21" s="4">
        <f t="shared" si="0"/>
        <v>122.62206172468909</v>
      </c>
      <c r="H21" s="4">
        <f t="shared" si="1"/>
        <v>28.198240212642038</v>
      </c>
      <c r="I21" s="4">
        <f t="shared" si="2"/>
        <v>2.3500463574889081</v>
      </c>
      <c r="J21" s="4">
        <f t="shared" si="8"/>
        <v>858.35443207282367</v>
      </c>
      <c r="K21" s="4">
        <f t="shared" si="3"/>
        <v>122.62206172468909</v>
      </c>
      <c r="L21" s="4">
        <f t="shared" si="4"/>
        <v>28.198240212642038</v>
      </c>
      <c r="M21" s="4">
        <f t="shared" si="5"/>
        <v>2.3500463574889081</v>
      </c>
      <c r="N21" s="1">
        <v>257.00099999999998</v>
      </c>
      <c r="O21" s="3">
        <f t="shared" si="9"/>
        <v>3.8330054790649477</v>
      </c>
    </row>
    <row r="22" spans="1:16" x14ac:dyDescent="0.45">
      <c r="A22" s="7">
        <v>19</v>
      </c>
      <c r="B22" s="7">
        <v>20</v>
      </c>
      <c r="C22" s="6">
        <v>111.995</v>
      </c>
      <c r="D22" s="3">
        <v>2.85</v>
      </c>
      <c r="E22" s="5">
        <f t="shared" si="6"/>
        <v>39.296491228070174</v>
      </c>
      <c r="F22" s="5">
        <f t="shared" si="7"/>
        <v>897.65092330089385</v>
      </c>
      <c r="G22" s="4">
        <f t="shared" si="0"/>
        <v>128.23584618584198</v>
      </c>
      <c r="H22" s="4">
        <f t="shared" si="1"/>
        <v>29.489189333143685</v>
      </c>
      <c r="I22" s="4">
        <f t="shared" si="2"/>
        <v>2.4576342869292098</v>
      </c>
      <c r="J22" s="4">
        <f t="shared" si="8"/>
        <v>897.65092330089385</v>
      </c>
      <c r="K22" s="4">
        <f t="shared" si="3"/>
        <v>128.23584618584198</v>
      </c>
      <c r="L22" s="4">
        <f t="shared" si="4"/>
        <v>29.489189333143685</v>
      </c>
      <c r="M22" s="4">
        <f t="shared" si="5"/>
        <v>2.4576342869292098</v>
      </c>
      <c r="N22" s="1">
        <v>142.66499999999999</v>
      </c>
      <c r="O22" s="3">
        <f t="shared" si="9"/>
        <v>3.6304768070003126</v>
      </c>
    </row>
    <row r="23" spans="1:16" x14ac:dyDescent="0.45">
      <c r="A23" s="7">
        <v>20</v>
      </c>
      <c r="B23" s="7">
        <v>21</v>
      </c>
      <c r="C23" s="6">
        <v>76.516000000000005</v>
      </c>
      <c r="D23" s="3">
        <v>2.85</v>
      </c>
      <c r="E23" s="5">
        <f t="shared" si="6"/>
        <v>26.847719298245615</v>
      </c>
      <c r="F23" s="5">
        <f t="shared" si="7"/>
        <v>924.49864259913943</v>
      </c>
      <c r="G23" s="4">
        <f t="shared" si="0"/>
        <v>132.07123465701991</v>
      </c>
      <c r="H23" s="4">
        <f t="shared" si="1"/>
        <v>30.371177483545971</v>
      </c>
      <c r="I23" s="4">
        <f t="shared" si="2"/>
        <v>2.5311393363426129</v>
      </c>
      <c r="J23" s="4">
        <f t="shared" si="8"/>
        <v>924.49864259913943</v>
      </c>
      <c r="K23" s="4">
        <f t="shared" si="3"/>
        <v>132.07123465701991</v>
      </c>
      <c r="L23" s="4">
        <f t="shared" si="4"/>
        <v>30.371177483545971</v>
      </c>
      <c r="M23" s="4">
        <f t="shared" si="5"/>
        <v>2.5311393363426129</v>
      </c>
      <c r="N23" s="1">
        <v>117.23</v>
      </c>
      <c r="O23" s="3">
        <f t="shared" si="9"/>
        <v>4.3664789063725236</v>
      </c>
    </row>
    <row r="24" spans="1:16" x14ac:dyDescent="0.45">
      <c r="A24" s="7">
        <v>21</v>
      </c>
      <c r="B24" s="7">
        <v>22</v>
      </c>
      <c r="C24" s="6">
        <v>57.65</v>
      </c>
      <c r="D24" s="3">
        <v>2.85</v>
      </c>
      <c r="E24" s="5">
        <f t="shared" si="6"/>
        <v>20.228070175438596</v>
      </c>
      <c r="F24" s="5">
        <f t="shared" si="7"/>
        <v>944.726712774578</v>
      </c>
      <c r="G24" s="4">
        <f t="shared" si="0"/>
        <v>134.96095896779687</v>
      </c>
      <c r="H24" s="4">
        <f t="shared" si="1"/>
        <v>31.035700156852101</v>
      </c>
      <c r="I24" s="4">
        <f t="shared" si="2"/>
        <v>2.586520774194601</v>
      </c>
      <c r="J24" s="4">
        <f t="shared" si="8"/>
        <v>944.726712774578</v>
      </c>
      <c r="K24" s="4">
        <f t="shared" si="3"/>
        <v>134.96095896779687</v>
      </c>
      <c r="L24" s="4">
        <f t="shared" si="4"/>
        <v>31.035700156852101</v>
      </c>
      <c r="M24" s="4">
        <f t="shared" si="5"/>
        <v>2.586520774194601</v>
      </c>
      <c r="N24" s="1">
        <v>140.596</v>
      </c>
      <c r="O24" s="3">
        <f t="shared" si="9"/>
        <v>6.9505394622723333</v>
      </c>
    </row>
    <row r="25" spans="1:16" x14ac:dyDescent="0.45">
      <c r="A25" s="7">
        <v>22</v>
      </c>
      <c r="B25" s="7" t="s">
        <v>0</v>
      </c>
      <c r="C25" s="6">
        <v>42.371000000000002</v>
      </c>
      <c r="D25" s="3">
        <v>2.85</v>
      </c>
      <c r="E25" s="5">
        <f t="shared" si="6"/>
        <v>14.867017543859649</v>
      </c>
      <c r="F25" s="5">
        <f t="shared" si="7"/>
        <v>959.59373031843768</v>
      </c>
      <c r="G25" s="4">
        <f t="shared" si="0"/>
        <v>137.08481861691968</v>
      </c>
      <c r="H25" s="4">
        <f t="shared" si="1"/>
        <v>31.524104149751565</v>
      </c>
      <c r="I25" s="4">
        <f t="shared" si="2"/>
        <v>2.627224449879364</v>
      </c>
      <c r="J25" s="4">
        <f t="shared" si="8"/>
        <v>959.59373031843768</v>
      </c>
      <c r="K25" s="4">
        <f t="shared" si="3"/>
        <v>137.08481861691968</v>
      </c>
      <c r="L25" s="4">
        <f t="shared" si="4"/>
        <v>31.524104149751565</v>
      </c>
      <c r="M25" s="4">
        <f t="shared" si="5"/>
        <v>2.627224449879364</v>
      </c>
      <c r="N25" s="1">
        <v>159.161</v>
      </c>
      <c r="O25" s="3">
        <f t="shared" si="9"/>
        <v>10.70564419060206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46227-30C6-4F53-8187-A9F47CD2975F}">
  <dimension ref="A1:P37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f>J3-E3</f>
        <v>172.67548470440261</v>
      </c>
      <c r="K2" s="4">
        <f t="shared" ref="K2:K37" si="0">J2/7</f>
        <v>24.667926386343229</v>
      </c>
      <c r="L2" s="4">
        <f t="shared" ref="L2:L37" si="1">J2/30.44</f>
        <v>5.6726506144678908</v>
      </c>
      <c r="M2" s="4">
        <f t="shared" ref="M2:M37" si="2">J2/365.25</f>
        <v>0.47275971171636577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212.148</v>
      </c>
      <c r="D3" s="3">
        <v>2.85</v>
      </c>
      <c r="E3" s="5">
        <f t="shared" ref="E3:E37" si="3">C3/D3</f>
        <v>74.437894736842097</v>
      </c>
      <c r="F3" s="5">
        <f>E3</f>
        <v>74.437894736842097</v>
      </c>
      <c r="G3" s="4">
        <f t="shared" ref="G3:G37" si="4">F3/7</f>
        <v>10.633984962406014</v>
      </c>
      <c r="H3" s="4">
        <f t="shared" ref="H3:H37" si="5">F3/30.44</f>
        <v>2.4453973303824603</v>
      </c>
      <c r="I3" s="4">
        <f t="shared" ref="I3:I37" si="6">F3/365.25</f>
        <v>0.20379984869771964</v>
      </c>
      <c r="J3" s="9">
        <f>PTG_T6059_M1!$J$7</f>
        <v>247.11337944124472</v>
      </c>
      <c r="K3" s="4">
        <f t="shared" si="0"/>
        <v>35.301911348749243</v>
      </c>
      <c r="L3" s="4">
        <f t="shared" si="1"/>
        <v>8.1180479448503515</v>
      </c>
      <c r="M3" s="4">
        <f t="shared" si="2"/>
        <v>0.67655956041408549</v>
      </c>
      <c r="N3" s="10">
        <v>1243.549</v>
      </c>
      <c r="O3" s="3">
        <f t="shared" ref="O3:O37" si="7">N3/E3</f>
        <v>16.705859352904579</v>
      </c>
      <c r="P3" s="1" t="s">
        <v>9</v>
      </c>
    </row>
    <row r="4" spans="1:16" x14ac:dyDescent="0.45">
      <c r="A4" s="7">
        <v>2</v>
      </c>
      <c r="B4" s="7">
        <v>3</v>
      </c>
      <c r="C4" s="3">
        <v>131.81700000000001</v>
      </c>
      <c r="D4" s="3">
        <v>2.85</v>
      </c>
      <c r="E4" s="5">
        <f t="shared" si="3"/>
        <v>46.251578947368422</v>
      </c>
      <c r="F4" s="5">
        <f t="shared" ref="F4:F37" si="8">F3+E4</f>
        <v>120.68947368421053</v>
      </c>
      <c r="G4" s="4">
        <f t="shared" si="4"/>
        <v>17.241353383458648</v>
      </c>
      <c r="H4" s="4">
        <f t="shared" si="5"/>
        <v>3.9648315927795834</v>
      </c>
      <c r="I4" s="4">
        <f t="shared" si="6"/>
        <v>0.33042977052487482</v>
      </c>
      <c r="J4" s="4">
        <f t="shared" ref="J4:J37" si="9">J3+E4</f>
        <v>293.36495838861316</v>
      </c>
      <c r="K4" s="4">
        <f t="shared" si="0"/>
        <v>41.909279769801877</v>
      </c>
      <c r="L4" s="4">
        <f t="shared" si="1"/>
        <v>9.6374822072474746</v>
      </c>
      <c r="M4" s="4">
        <f t="shared" si="2"/>
        <v>0.80318948224124065</v>
      </c>
      <c r="N4" s="10">
        <v>455.91199999999998</v>
      </c>
      <c r="O4" s="3">
        <f t="shared" si="7"/>
        <v>9.8572202371469526</v>
      </c>
    </row>
    <row r="5" spans="1:16" x14ac:dyDescent="0.45">
      <c r="A5" s="7">
        <v>3</v>
      </c>
      <c r="B5" s="7">
        <v>4</v>
      </c>
      <c r="C5" s="3">
        <v>147.22</v>
      </c>
      <c r="D5" s="3">
        <v>2.85</v>
      </c>
      <c r="E5" s="5">
        <f t="shared" si="3"/>
        <v>51.656140350877187</v>
      </c>
      <c r="F5" s="5">
        <f t="shared" si="8"/>
        <v>172.34561403508772</v>
      </c>
      <c r="G5" s="4">
        <f t="shared" si="4"/>
        <v>24.620802005012532</v>
      </c>
      <c r="H5" s="4">
        <f t="shared" si="5"/>
        <v>5.6618138644903979</v>
      </c>
      <c r="I5" s="4">
        <f t="shared" si="6"/>
        <v>0.47185657504473022</v>
      </c>
      <c r="J5" s="9">
        <f t="shared" si="9"/>
        <v>345.02109873949036</v>
      </c>
      <c r="K5" s="4">
        <f t="shared" si="0"/>
        <v>49.288728391355768</v>
      </c>
      <c r="L5" s="4">
        <f t="shared" si="1"/>
        <v>11.33446447895829</v>
      </c>
      <c r="M5" s="4">
        <f t="shared" si="2"/>
        <v>0.9446162867610961</v>
      </c>
      <c r="N5" s="10">
        <v>428.74900000000002</v>
      </c>
      <c r="O5" s="3">
        <f t="shared" si="7"/>
        <v>8.3000587556038603</v>
      </c>
      <c r="P5" s="1" t="s">
        <v>7</v>
      </c>
    </row>
    <row r="6" spans="1:16" x14ac:dyDescent="0.45">
      <c r="A6" s="7">
        <v>4</v>
      </c>
      <c r="B6" s="7">
        <v>5</v>
      </c>
      <c r="C6" s="24">
        <v>163.29400000000001</v>
      </c>
      <c r="D6" s="3">
        <v>2.85</v>
      </c>
      <c r="E6" s="5">
        <f t="shared" si="3"/>
        <v>57.296140350877195</v>
      </c>
      <c r="F6" s="5">
        <f t="shared" si="8"/>
        <v>229.64175438596493</v>
      </c>
      <c r="G6" s="4">
        <f t="shared" si="4"/>
        <v>32.805964912280707</v>
      </c>
      <c r="H6" s="4">
        <f t="shared" si="5"/>
        <v>7.5440786591972708</v>
      </c>
      <c r="I6" s="4">
        <f t="shared" si="6"/>
        <v>0.62872485800401079</v>
      </c>
      <c r="J6" s="9">
        <f t="shared" si="9"/>
        <v>402.31723909036754</v>
      </c>
      <c r="K6" s="4">
        <f t="shared" si="0"/>
        <v>57.473891298623933</v>
      </c>
      <c r="L6" s="4">
        <f t="shared" si="1"/>
        <v>13.216729273665162</v>
      </c>
      <c r="M6" s="4">
        <f t="shared" si="2"/>
        <v>1.1014845697203766</v>
      </c>
      <c r="N6" s="10">
        <v>384.92200000000003</v>
      </c>
      <c r="O6" s="3">
        <f t="shared" si="7"/>
        <v>6.7181139539725896</v>
      </c>
      <c r="P6" s="1" t="s">
        <v>4</v>
      </c>
    </row>
    <row r="7" spans="1:16" x14ac:dyDescent="0.45">
      <c r="A7" s="7">
        <v>5</v>
      </c>
      <c r="B7" s="7">
        <v>6</v>
      </c>
      <c r="C7" s="24">
        <v>116.474</v>
      </c>
      <c r="D7" s="3">
        <v>2.85</v>
      </c>
      <c r="E7" s="5">
        <f t="shared" si="3"/>
        <v>40.868070175438596</v>
      </c>
      <c r="F7" s="5">
        <f t="shared" si="8"/>
        <v>270.50982456140355</v>
      </c>
      <c r="G7" s="4">
        <f t="shared" si="4"/>
        <v>38.644260651629075</v>
      </c>
      <c r="H7" s="4">
        <f t="shared" si="5"/>
        <v>8.8866565230421664</v>
      </c>
      <c r="I7" s="4">
        <f t="shared" si="6"/>
        <v>0.74061553610240538</v>
      </c>
      <c r="J7" s="4">
        <f t="shared" si="9"/>
        <v>443.18530926580615</v>
      </c>
      <c r="K7" s="4">
        <f t="shared" si="0"/>
        <v>63.312187037972308</v>
      </c>
      <c r="L7" s="4">
        <f t="shared" si="1"/>
        <v>14.559307137510057</v>
      </c>
      <c r="M7" s="4">
        <f t="shared" si="2"/>
        <v>1.2133752478187712</v>
      </c>
      <c r="N7" s="10">
        <v>241.75200000000001</v>
      </c>
      <c r="O7" s="3">
        <f t="shared" si="7"/>
        <v>5.9154249016947995</v>
      </c>
    </row>
    <row r="8" spans="1:16" x14ac:dyDescent="0.45">
      <c r="A8" s="7">
        <v>6</v>
      </c>
      <c r="B8" s="7">
        <v>7</v>
      </c>
      <c r="C8" s="3">
        <v>112.961</v>
      </c>
      <c r="D8" s="3">
        <v>2.85</v>
      </c>
      <c r="E8" s="5">
        <f t="shared" si="3"/>
        <v>39.635438596491227</v>
      </c>
      <c r="F8" s="5">
        <f t="shared" si="8"/>
        <v>310.14526315789476</v>
      </c>
      <c r="G8" s="4">
        <f t="shared" si="4"/>
        <v>44.306466165413539</v>
      </c>
      <c r="H8" s="4">
        <f t="shared" si="5"/>
        <v>10.188740576803376</v>
      </c>
      <c r="I8" s="4">
        <f t="shared" si="6"/>
        <v>0.84913145286213487</v>
      </c>
      <c r="J8" s="9">
        <f t="shared" si="9"/>
        <v>482.82074786229737</v>
      </c>
      <c r="K8" s="4">
        <f t="shared" si="0"/>
        <v>68.974392551756765</v>
      </c>
      <c r="L8" s="4">
        <f t="shared" si="1"/>
        <v>15.861391191271267</v>
      </c>
      <c r="M8" s="4">
        <f t="shared" si="2"/>
        <v>1.3218911645785008</v>
      </c>
      <c r="N8" s="10">
        <v>299.98599999999999</v>
      </c>
      <c r="O8" s="3">
        <f t="shared" si="7"/>
        <v>7.5686307663706947</v>
      </c>
      <c r="P8" s="1" t="s">
        <v>3</v>
      </c>
    </row>
    <row r="9" spans="1:16" x14ac:dyDescent="0.45">
      <c r="A9" s="7">
        <v>7</v>
      </c>
      <c r="B9" s="7">
        <v>8</v>
      </c>
      <c r="C9" s="3">
        <v>133.66300000000001</v>
      </c>
      <c r="D9" s="3">
        <v>2.85</v>
      </c>
      <c r="E9" s="5">
        <f t="shared" si="3"/>
        <v>46.899298245614034</v>
      </c>
      <c r="F9" s="5">
        <f t="shared" si="8"/>
        <v>357.04456140350879</v>
      </c>
      <c r="G9" s="4">
        <f t="shared" si="4"/>
        <v>51.006365914786969</v>
      </c>
      <c r="H9" s="4">
        <f t="shared" si="5"/>
        <v>11.729453396961524</v>
      </c>
      <c r="I9" s="4">
        <f t="shared" si="6"/>
        <v>0.97753473347983244</v>
      </c>
      <c r="J9" s="4">
        <f t="shared" si="9"/>
        <v>529.72004610791146</v>
      </c>
      <c r="K9" s="4">
        <f t="shared" si="0"/>
        <v>75.674292301130208</v>
      </c>
      <c r="L9" s="4">
        <f t="shared" si="1"/>
        <v>17.402104011429415</v>
      </c>
      <c r="M9" s="4">
        <f t="shared" si="2"/>
        <v>1.4502944451961983</v>
      </c>
      <c r="N9" s="10">
        <v>287.27800000000002</v>
      </c>
      <c r="O9" s="3">
        <f t="shared" si="7"/>
        <v>6.1254221437495797</v>
      </c>
    </row>
    <row r="10" spans="1:16" x14ac:dyDescent="0.45">
      <c r="A10" s="7">
        <v>8</v>
      </c>
      <c r="B10" s="7">
        <v>9</v>
      </c>
      <c r="C10" s="3">
        <v>151.215</v>
      </c>
      <c r="D10" s="3">
        <v>2.85</v>
      </c>
      <c r="E10" s="5">
        <f t="shared" si="3"/>
        <v>53.057894736842108</v>
      </c>
      <c r="F10" s="5">
        <f t="shared" si="8"/>
        <v>410.10245614035091</v>
      </c>
      <c r="G10" s="4">
        <f t="shared" si="4"/>
        <v>58.586065162907275</v>
      </c>
      <c r="H10" s="4">
        <f t="shared" si="5"/>
        <v>13.47248541853978</v>
      </c>
      <c r="I10" s="4">
        <f t="shared" si="6"/>
        <v>1.1227993323486678</v>
      </c>
      <c r="J10" s="9">
        <f t="shared" si="9"/>
        <v>582.77794084475352</v>
      </c>
      <c r="K10" s="4">
        <f t="shared" si="0"/>
        <v>83.2539915492505</v>
      </c>
      <c r="L10" s="4">
        <f t="shared" si="1"/>
        <v>19.14513603300767</v>
      </c>
      <c r="M10" s="4">
        <f t="shared" si="2"/>
        <v>1.5955590440650336</v>
      </c>
      <c r="N10" s="1">
        <v>298.596</v>
      </c>
      <c r="O10" s="3">
        <f t="shared" si="7"/>
        <v>5.6277393115762324</v>
      </c>
      <c r="P10" s="1" t="s">
        <v>2</v>
      </c>
    </row>
    <row r="11" spans="1:16" x14ac:dyDescent="0.45">
      <c r="A11" s="7">
        <v>9</v>
      </c>
      <c r="B11" s="7">
        <v>10</v>
      </c>
      <c r="C11" s="10">
        <v>109.36</v>
      </c>
      <c r="D11" s="3">
        <v>2.85</v>
      </c>
      <c r="E11" s="5">
        <f t="shared" si="3"/>
        <v>38.371929824561406</v>
      </c>
      <c r="F11" s="5">
        <f t="shared" si="8"/>
        <v>448.4743859649123</v>
      </c>
      <c r="G11" s="4">
        <f t="shared" si="4"/>
        <v>64.0677694235589</v>
      </c>
      <c r="H11" s="4">
        <f t="shared" si="5"/>
        <v>14.733061299767158</v>
      </c>
      <c r="I11" s="4">
        <f t="shared" si="6"/>
        <v>1.227855950622621</v>
      </c>
      <c r="J11" s="4">
        <f t="shared" si="9"/>
        <v>621.14987066931496</v>
      </c>
      <c r="K11" s="4">
        <f t="shared" si="0"/>
        <v>88.73569580990214</v>
      </c>
      <c r="L11" s="4">
        <f t="shared" si="1"/>
        <v>20.405711914235052</v>
      </c>
      <c r="M11" s="4">
        <f t="shared" si="2"/>
        <v>1.700615662338987</v>
      </c>
      <c r="N11" s="1">
        <v>197.46299999999999</v>
      </c>
      <c r="O11" s="3">
        <f t="shared" si="7"/>
        <v>5.1460273408924646</v>
      </c>
      <c r="P11" s="8"/>
    </row>
    <row r="12" spans="1:16" x14ac:dyDescent="0.45">
      <c r="A12" s="7">
        <v>10</v>
      </c>
      <c r="B12" s="7">
        <v>11</v>
      </c>
      <c r="C12" s="10">
        <v>142.66399999999999</v>
      </c>
      <c r="D12" s="3">
        <v>2.85</v>
      </c>
      <c r="E12" s="5">
        <f t="shared" si="3"/>
        <v>50.057543859649115</v>
      </c>
      <c r="F12" s="5">
        <f t="shared" si="8"/>
        <v>498.53192982456142</v>
      </c>
      <c r="G12" s="4">
        <f t="shared" si="4"/>
        <v>71.218847117794482</v>
      </c>
      <c r="H12" s="4">
        <f t="shared" si="5"/>
        <v>16.377527260990849</v>
      </c>
      <c r="I12" s="4">
        <f t="shared" si="6"/>
        <v>1.3649060364806609</v>
      </c>
      <c r="J12" s="9">
        <f t="shared" si="9"/>
        <v>671.20741452896414</v>
      </c>
      <c r="K12" s="4">
        <f t="shared" si="0"/>
        <v>95.886773504137736</v>
      </c>
      <c r="L12" s="4">
        <f t="shared" si="1"/>
        <v>22.050177875458743</v>
      </c>
      <c r="M12" s="4">
        <f t="shared" si="2"/>
        <v>1.8376657481970271</v>
      </c>
      <c r="N12" s="1">
        <v>234.405</v>
      </c>
      <c r="O12" s="3">
        <f t="shared" si="7"/>
        <v>4.6827107749677568</v>
      </c>
      <c r="P12" s="1" t="s">
        <v>1</v>
      </c>
    </row>
    <row r="13" spans="1:16" x14ac:dyDescent="0.45">
      <c r="A13" s="7">
        <v>11</v>
      </c>
      <c r="B13" s="7">
        <v>12</v>
      </c>
      <c r="C13" s="6">
        <v>148.911</v>
      </c>
      <c r="D13" s="3">
        <v>2.85</v>
      </c>
      <c r="E13" s="5">
        <f t="shared" si="3"/>
        <v>52.249473684210528</v>
      </c>
      <c r="F13" s="5">
        <f t="shared" si="8"/>
        <v>550.78140350877197</v>
      </c>
      <c r="G13" s="4">
        <f t="shared" si="4"/>
        <v>78.683057644110278</v>
      </c>
      <c r="H13" s="4">
        <f t="shared" si="5"/>
        <v>18.094001429328909</v>
      </c>
      <c r="I13" s="4">
        <f t="shared" si="6"/>
        <v>1.5079572991342149</v>
      </c>
      <c r="J13" s="4">
        <f t="shared" si="9"/>
        <v>723.45688821317469</v>
      </c>
      <c r="K13" s="4">
        <f t="shared" si="0"/>
        <v>103.35098403045353</v>
      </c>
      <c r="L13" s="4">
        <f t="shared" si="1"/>
        <v>23.766652043796803</v>
      </c>
      <c r="M13" s="4">
        <f t="shared" si="2"/>
        <v>1.9807170108505809</v>
      </c>
      <c r="N13" s="1">
        <v>235.50299999999999</v>
      </c>
      <c r="O13" s="3">
        <f t="shared" si="7"/>
        <v>4.5072798517235126</v>
      </c>
      <c r="P13" s="8"/>
    </row>
    <row r="14" spans="1:16" x14ac:dyDescent="0.45">
      <c r="A14" s="7">
        <v>12</v>
      </c>
      <c r="B14" s="7">
        <v>13</v>
      </c>
      <c r="C14" s="6">
        <v>197.39699999999999</v>
      </c>
      <c r="D14" s="3">
        <v>2.85</v>
      </c>
      <c r="E14" s="5">
        <f t="shared" si="3"/>
        <v>69.262105263157892</v>
      </c>
      <c r="F14" s="5">
        <f t="shared" si="8"/>
        <v>620.04350877192985</v>
      </c>
      <c r="G14" s="4">
        <f t="shared" si="4"/>
        <v>88.577644110275699</v>
      </c>
      <c r="H14" s="4">
        <f t="shared" si="5"/>
        <v>20.36936625400558</v>
      </c>
      <c r="I14" s="4">
        <f t="shared" si="6"/>
        <v>1.6975866085473781</v>
      </c>
      <c r="J14" s="4">
        <f t="shared" si="9"/>
        <v>792.71899347633257</v>
      </c>
      <c r="K14" s="4">
        <f t="shared" si="0"/>
        <v>113.24557049661894</v>
      </c>
      <c r="L14" s="4">
        <f t="shared" si="1"/>
        <v>26.042016868473475</v>
      </c>
      <c r="M14" s="4">
        <f t="shared" si="2"/>
        <v>2.1703463202637443</v>
      </c>
      <c r="N14" s="1">
        <v>330.983</v>
      </c>
      <c r="O14" s="3">
        <f t="shared" si="7"/>
        <v>4.7787025638687517</v>
      </c>
      <c r="P14" s="8"/>
    </row>
    <row r="15" spans="1:16" x14ac:dyDescent="0.45">
      <c r="A15" s="7">
        <v>13</v>
      </c>
      <c r="B15" s="7">
        <v>14</v>
      </c>
      <c r="C15" s="6">
        <v>162.768</v>
      </c>
      <c r="D15" s="3">
        <v>2.85</v>
      </c>
      <c r="E15" s="5">
        <f t="shared" si="3"/>
        <v>57.111578947368422</v>
      </c>
      <c r="F15" s="5">
        <f t="shared" si="8"/>
        <v>677.15508771929831</v>
      </c>
      <c r="G15" s="4">
        <f t="shared" si="4"/>
        <v>96.736441102756899</v>
      </c>
      <c r="H15" s="4">
        <f t="shared" si="5"/>
        <v>22.245567927703622</v>
      </c>
      <c r="I15" s="4">
        <f t="shared" si="6"/>
        <v>1.853949589922788</v>
      </c>
      <c r="J15" s="4">
        <f t="shared" si="9"/>
        <v>849.83057242370103</v>
      </c>
      <c r="K15" s="4">
        <f t="shared" si="0"/>
        <v>121.40436748910015</v>
      </c>
      <c r="L15" s="4">
        <f t="shared" si="1"/>
        <v>27.918218542171516</v>
      </c>
      <c r="M15" s="4">
        <f t="shared" si="2"/>
        <v>2.3267093016391542</v>
      </c>
      <c r="N15" s="1">
        <v>260.33800000000002</v>
      </c>
      <c r="O15" s="3">
        <f t="shared" si="7"/>
        <v>4.5584101297552344</v>
      </c>
      <c r="P15" s="8"/>
    </row>
    <row r="16" spans="1:16" x14ac:dyDescent="0.45">
      <c r="A16" s="7">
        <v>14</v>
      </c>
      <c r="B16" s="7">
        <v>15</v>
      </c>
      <c r="C16" s="6">
        <v>100.255</v>
      </c>
      <c r="D16" s="3">
        <v>2.85</v>
      </c>
      <c r="E16" s="5">
        <f t="shared" si="3"/>
        <v>35.177192982456141</v>
      </c>
      <c r="F16" s="5">
        <f t="shared" si="8"/>
        <v>712.33228070175448</v>
      </c>
      <c r="G16" s="4">
        <f t="shared" si="4"/>
        <v>101.76175438596492</v>
      </c>
      <c r="H16" s="4">
        <f t="shared" si="5"/>
        <v>23.401191875878926</v>
      </c>
      <c r="I16" s="4">
        <f t="shared" si="6"/>
        <v>1.9502594954189034</v>
      </c>
      <c r="J16" s="4">
        <f t="shared" si="9"/>
        <v>885.0077654061572</v>
      </c>
      <c r="K16" s="4">
        <f t="shared" si="0"/>
        <v>126.42968077230817</v>
      </c>
      <c r="L16" s="4">
        <f t="shared" si="1"/>
        <v>29.07384249034682</v>
      </c>
      <c r="M16" s="4">
        <f t="shared" si="2"/>
        <v>2.4230192071352694</v>
      </c>
      <c r="N16" s="1">
        <v>133.56700000000001</v>
      </c>
      <c r="O16" s="3">
        <f t="shared" si="7"/>
        <v>3.7969772081192961</v>
      </c>
      <c r="P16" s="8"/>
    </row>
    <row r="17" spans="1:16" x14ac:dyDescent="0.45">
      <c r="A17" s="7">
        <v>15</v>
      </c>
      <c r="B17" s="7">
        <v>16</v>
      </c>
      <c r="C17" s="6">
        <v>89.671000000000006</v>
      </c>
      <c r="D17" s="3">
        <v>2.85</v>
      </c>
      <c r="E17" s="5">
        <f t="shared" si="3"/>
        <v>31.463508771929824</v>
      </c>
      <c r="F17" s="5">
        <f t="shared" si="8"/>
        <v>743.79578947368429</v>
      </c>
      <c r="G17" s="4">
        <f t="shared" si="4"/>
        <v>106.25654135338347</v>
      </c>
      <c r="H17" s="4">
        <f t="shared" si="5"/>
        <v>24.434815685732072</v>
      </c>
      <c r="I17" s="4">
        <f t="shared" si="6"/>
        <v>2.0364018876760692</v>
      </c>
      <c r="J17" s="4">
        <f t="shared" si="9"/>
        <v>916.47127417808701</v>
      </c>
      <c r="K17" s="4">
        <f t="shared" si="0"/>
        <v>130.92446773972671</v>
      </c>
      <c r="L17" s="4">
        <f t="shared" si="1"/>
        <v>30.107466300199967</v>
      </c>
      <c r="M17" s="4">
        <f t="shared" si="2"/>
        <v>2.5091615993924354</v>
      </c>
      <c r="N17" s="1">
        <v>124.35599999999999</v>
      </c>
      <c r="O17" s="3">
        <f t="shared" si="7"/>
        <v>3.9523881745491853</v>
      </c>
      <c r="P17" s="8"/>
    </row>
    <row r="18" spans="1:16" x14ac:dyDescent="0.45">
      <c r="A18" s="7">
        <v>16</v>
      </c>
      <c r="B18" s="7">
        <v>17</v>
      </c>
      <c r="C18" s="6">
        <v>47.534999999999997</v>
      </c>
      <c r="D18" s="3">
        <v>2.85</v>
      </c>
      <c r="E18" s="5">
        <f t="shared" si="3"/>
        <v>16.678947368421049</v>
      </c>
      <c r="F18" s="5">
        <f t="shared" si="8"/>
        <v>760.47473684210536</v>
      </c>
      <c r="G18" s="4">
        <f t="shared" si="4"/>
        <v>108.63924812030076</v>
      </c>
      <c r="H18" s="4">
        <f t="shared" si="5"/>
        <v>24.982744311501488</v>
      </c>
      <c r="I18" s="4">
        <f t="shared" si="6"/>
        <v>2.082066356857236</v>
      </c>
      <c r="J18" s="9">
        <f t="shared" si="9"/>
        <v>933.15022154650808</v>
      </c>
      <c r="K18" s="4">
        <f t="shared" si="0"/>
        <v>133.307174506644</v>
      </c>
      <c r="L18" s="4">
        <f t="shared" si="1"/>
        <v>30.655394925969382</v>
      </c>
      <c r="M18" s="4">
        <f t="shared" si="2"/>
        <v>2.5548260685736017</v>
      </c>
      <c r="N18" s="1">
        <v>65.405000000000001</v>
      </c>
      <c r="O18" s="3">
        <f t="shared" si="7"/>
        <v>3.921410539602399</v>
      </c>
      <c r="P18" s="1" t="s">
        <v>32</v>
      </c>
    </row>
    <row r="19" spans="1:16" x14ac:dyDescent="0.45">
      <c r="A19" s="7">
        <v>17</v>
      </c>
      <c r="B19" s="7">
        <v>18</v>
      </c>
      <c r="C19" s="6">
        <v>143.33799999999999</v>
      </c>
      <c r="D19" s="3">
        <v>2.85</v>
      </c>
      <c r="E19" s="5">
        <f t="shared" si="3"/>
        <v>50.294035087719294</v>
      </c>
      <c r="F19" s="5">
        <f t="shared" si="8"/>
        <v>810.76877192982465</v>
      </c>
      <c r="G19" s="4">
        <f t="shared" si="4"/>
        <v>115.82411027568924</v>
      </c>
      <c r="H19" s="4">
        <f t="shared" si="5"/>
        <v>26.634979366945618</v>
      </c>
      <c r="I19" s="4">
        <f t="shared" si="6"/>
        <v>2.2197639204101973</v>
      </c>
      <c r="J19" s="9">
        <f t="shared" si="9"/>
        <v>983.44425663422737</v>
      </c>
      <c r="K19" s="4">
        <f t="shared" si="0"/>
        <v>140.49203666203249</v>
      </c>
      <c r="L19" s="4">
        <f t="shared" si="1"/>
        <v>32.307629981413513</v>
      </c>
      <c r="M19" s="4">
        <f t="shared" si="2"/>
        <v>2.6925236321265635</v>
      </c>
      <c r="N19" s="1">
        <v>215.09200000000001</v>
      </c>
      <c r="O19" s="3">
        <f t="shared" si="7"/>
        <v>4.2766900612538201</v>
      </c>
      <c r="P19" s="1" t="s">
        <v>27</v>
      </c>
    </row>
    <row r="20" spans="1:16" x14ac:dyDescent="0.45">
      <c r="A20" s="7">
        <v>18</v>
      </c>
      <c r="B20" s="7">
        <v>19</v>
      </c>
      <c r="C20" s="6">
        <v>139.721</v>
      </c>
      <c r="D20" s="3">
        <v>2.85</v>
      </c>
      <c r="E20" s="5">
        <f t="shared" si="3"/>
        <v>49.024912280701756</v>
      </c>
      <c r="F20" s="5">
        <f t="shared" si="8"/>
        <v>859.79368421052641</v>
      </c>
      <c r="G20" s="4">
        <f t="shared" si="4"/>
        <v>122.82766917293235</v>
      </c>
      <c r="H20" s="4">
        <f t="shared" si="5"/>
        <v>28.245521820319524</v>
      </c>
      <c r="I20" s="4">
        <f t="shared" si="6"/>
        <v>2.3539868150869991</v>
      </c>
      <c r="J20" s="9">
        <f t="shared" si="9"/>
        <v>1032.469168914929</v>
      </c>
      <c r="K20" s="4">
        <f t="shared" si="0"/>
        <v>147.49559555927559</v>
      </c>
      <c r="L20" s="4">
        <f t="shared" si="1"/>
        <v>33.918172434787415</v>
      </c>
      <c r="M20" s="4">
        <f t="shared" si="2"/>
        <v>2.8267465268033649</v>
      </c>
      <c r="N20" s="1">
        <v>165.18899999999999</v>
      </c>
      <c r="O20" s="3">
        <f t="shared" si="7"/>
        <v>3.369490985607031</v>
      </c>
      <c r="P20" s="1" t="s">
        <v>31</v>
      </c>
    </row>
    <row r="21" spans="1:16" x14ac:dyDescent="0.45">
      <c r="A21" s="7">
        <v>19</v>
      </c>
      <c r="B21" s="7">
        <v>20</v>
      </c>
      <c r="C21" s="6">
        <v>102.943</v>
      </c>
      <c r="D21" s="3">
        <v>2.85</v>
      </c>
      <c r="E21" s="5">
        <f t="shared" si="3"/>
        <v>36.120350877192983</v>
      </c>
      <c r="F21" s="5">
        <f t="shared" si="8"/>
        <v>895.91403508771941</v>
      </c>
      <c r="G21" s="4">
        <f t="shared" si="4"/>
        <v>127.98771929824564</v>
      </c>
      <c r="H21" s="4">
        <f t="shared" si="5"/>
        <v>29.43212993060839</v>
      </c>
      <c r="I21" s="4">
        <f t="shared" si="6"/>
        <v>2.4528789461676097</v>
      </c>
      <c r="J21" s="4">
        <f t="shared" si="9"/>
        <v>1068.589519792122</v>
      </c>
      <c r="K21" s="4">
        <f t="shared" si="0"/>
        <v>152.65564568458885</v>
      </c>
      <c r="L21" s="4">
        <f t="shared" si="1"/>
        <v>35.104780545076281</v>
      </c>
      <c r="M21" s="4">
        <f t="shared" si="2"/>
        <v>2.9256386578839755</v>
      </c>
      <c r="N21" s="1">
        <v>123.526</v>
      </c>
      <c r="O21" s="3">
        <f t="shared" si="7"/>
        <v>3.4198449627463741</v>
      </c>
    </row>
    <row r="22" spans="1:16" x14ac:dyDescent="0.45">
      <c r="A22" s="7">
        <v>20</v>
      </c>
      <c r="B22" s="7">
        <v>21</v>
      </c>
      <c r="C22" s="6">
        <v>125.417</v>
      </c>
      <c r="D22" s="3">
        <v>2.85</v>
      </c>
      <c r="E22" s="5">
        <f t="shared" si="3"/>
        <v>44.005964912280703</v>
      </c>
      <c r="F22" s="5">
        <f t="shared" si="8"/>
        <v>939.92000000000007</v>
      </c>
      <c r="G22" s="4">
        <f t="shared" si="4"/>
        <v>134.27428571428572</v>
      </c>
      <c r="H22" s="4">
        <f t="shared" si="5"/>
        <v>30.87779237844941</v>
      </c>
      <c r="I22" s="4">
        <f t="shared" si="6"/>
        <v>2.5733607118412047</v>
      </c>
      <c r="J22" s="9">
        <f t="shared" si="9"/>
        <v>1112.5954847044027</v>
      </c>
      <c r="K22" s="4">
        <f t="shared" si="0"/>
        <v>158.94221210062895</v>
      </c>
      <c r="L22" s="4">
        <f t="shared" si="1"/>
        <v>36.550442992917297</v>
      </c>
      <c r="M22" s="4">
        <f t="shared" si="2"/>
        <v>3.0461204235575705</v>
      </c>
      <c r="N22" s="1">
        <v>146.17699999999999</v>
      </c>
      <c r="O22" s="3">
        <f t="shared" si="7"/>
        <v>3.3217542278957395</v>
      </c>
      <c r="P22" s="1" t="s">
        <v>26</v>
      </c>
    </row>
    <row r="23" spans="1:16" x14ac:dyDescent="0.45">
      <c r="A23" s="7">
        <v>21</v>
      </c>
      <c r="B23" s="7">
        <v>22</v>
      </c>
      <c r="C23" s="6">
        <v>90.998999999999995</v>
      </c>
      <c r="D23" s="3">
        <v>2.85</v>
      </c>
      <c r="E23" s="5">
        <f t="shared" si="3"/>
        <v>31.929473684210524</v>
      </c>
      <c r="F23" s="5">
        <f t="shared" si="8"/>
        <v>971.84947368421058</v>
      </c>
      <c r="G23" s="4">
        <f t="shared" si="4"/>
        <v>138.83563909774438</v>
      </c>
      <c r="H23" s="4">
        <f t="shared" si="5"/>
        <v>31.926723839822948</v>
      </c>
      <c r="I23" s="4">
        <f t="shared" si="6"/>
        <v>2.6607788465002344</v>
      </c>
      <c r="J23" s="4">
        <f t="shared" si="9"/>
        <v>1144.5249583886132</v>
      </c>
      <c r="K23" s="4">
        <f t="shared" si="0"/>
        <v>163.5035654840876</v>
      </c>
      <c r="L23" s="4">
        <f t="shared" si="1"/>
        <v>37.599374454290839</v>
      </c>
      <c r="M23" s="4">
        <f t="shared" si="2"/>
        <v>3.1335385582166002</v>
      </c>
      <c r="N23" s="1">
        <v>118.675</v>
      </c>
      <c r="O23" s="3">
        <f t="shared" si="7"/>
        <v>3.7167853492895526</v>
      </c>
    </row>
    <row r="24" spans="1:16" x14ac:dyDescent="0.45">
      <c r="A24" s="7">
        <v>22</v>
      </c>
      <c r="B24" s="7">
        <v>23</v>
      </c>
      <c r="C24" s="6">
        <v>197.70599999999999</v>
      </c>
      <c r="D24" s="3">
        <v>2.85</v>
      </c>
      <c r="E24" s="5">
        <f t="shared" si="3"/>
        <v>69.370526315789462</v>
      </c>
      <c r="F24" s="5">
        <f t="shared" si="8"/>
        <v>1041.22</v>
      </c>
      <c r="G24" s="4">
        <f t="shared" si="4"/>
        <v>148.74571428571429</v>
      </c>
      <c r="H24" s="4">
        <f t="shared" si="5"/>
        <v>34.205650459921159</v>
      </c>
      <c r="I24" s="4">
        <f t="shared" si="6"/>
        <v>2.8507049965776865</v>
      </c>
      <c r="J24" s="4">
        <f t="shared" si="9"/>
        <v>1213.8954847044026</v>
      </c>
      <c r="K24" s="4">
        <f t="shared" si="0"/>
        <v>173.41364067205751</v>
      </c>
      <c r="L24" s="4">
        <f t="shared" si="1"/>
        <v>39.87830107438905</v>
      </c>
      <c r="M24" s="4">
        <f t="shared" si="2"/>
        <v>3.3234647082940523</v>
      </c>
      <c r="N24" s="1">
        <v>243.19</v>
      </c>
      <c r="O24" s="3">
        <f t="shared" si="7"/>
        <v>3.5056675062972298</v>
      </c>
    </row>
    <row r="25" spans="1:16" x14ac:dyDescent="0.45">
      <c r="A25" s="7">
        <v>23</v>
      </c>
      <c r="B25" s="7">
        <v>24</v>
      </c>
      <c r="C25" s="6">
        <v>197.78399999999999</v>
      </c>
      <c r="D25" s="3">
        <v>2.85</v>
      </c>
      <c r="E25" s="5">
        <f t="shared" si="3"/>
        <v>69.397894736842105</v>
      </c>
      <c r="F25" s="5">
        <f t="shared" si="8"/>
        <v>1110.6178947368421</v>
      </c>
      <c r="G25" s="4">
        <f t="shared" si="4"/>
        <v>158.65969924812029</v>
      </c>
      <c r="H25" s="4">
        <f t="shared" si="5"/>
        <v>36.485476174009264</v>
      </c>
      <c r="I25" s="4">
        <f t="shared" si="6"/>
        <v>3.0407060773082604</v>
      </c>
      <c r="J25" s="4">
        <f t="shared" si="9"/>
        <v>1283.2933794412447</v>
      </c>
      <c r="K25" s="4">
        <f t="shared" si="0"/>
        <v>183.32762563446354</v>
      </c>
      <c r="L25" s="4">
        <f t="shared" si="1"/>
        <v>42.158126788477155</v>
      </c>
      <c r="M25" s="4">
        <f t="shared" si="2"/>
        <v>3.5134657890246261</v>
      </c>
      <c r="N25" s="1">
        <v>206.965</v>
      </c>
      <c r="O25" s="3">
        <f t="shared" si="7"/>
        <v>2.9822950794806458</v>
      </c>
    </row>
    <row r="26" spans="1:16" x14ac:dyDescent="0.45">
      <c r="A26" s="7">
        <v>24</v>
      </c>
      <c r="B26" s="7">
        <v>25</v>
      </c>
      <c r="C26" s="24">
        <v>197.619</v>
      </c>
      <c r="D26" s="3">
        <v>2.85</v>
      </c>
      <c r="E26" s="5">
        <f t="shared" si="3"/>
        <v>69.34</v>
      </c>
      <c r="F26" s="5">
        <f t="shared" si="8"/>
        <v>1179.957894736842</v>
      </c>
      <c r="G26" s="4">
        <f t="shared" si="4"/>
        <v>168.56541353383457</v>
      </c>
      <c r="H26" s="4">
        <f t="shared" si="5"/>
        <v>38.763399958503349</v>
      </c>
      <c r="I26" s="4">
        <f t="shared" si="6"/>
        <v>3.2305486508880001</v>
      </c>
      <c r="J26" s="9">
        <f t="shared" si="9"/>
        <v>1352.6333794412446</v>
      </c>
      <c r="K26" s="4">
        <f t="shared" si="0"/>
        <v>193.2333399201778</v>
      </c>
      <c r="L26" s="4">
        <f t="shared" si="1"/>
        <v>44.43605057297124</v>
      </c>
      <c r="M26" s="4">
        <f t="shared" si="2"/>
        <v>3.7033083626043659</v>
      </c>
      <c r="N26" s="1">
        <v>229.71799999999999</v>
      </c>
      <c r="O26" s="3">
        <f t="shared" si="7"/>
        <v>3.3129218344389959</v>
      </c>
      <c r="P26" s="1" t="s">
        <v>30</v>
      </c>
    </row>
    <row r="27" spans="1:16" x14ac:dyDescent="0.45">
      <c r="A27" s="7">
        <v>25</v>
      </c>
      <c r="B27" s="7">
        <v>26</v>
      </c>
      <c r="C27" s="24">
        <v>199.28399999999999</v>
      </c>
      <c r="D27" s="3">
        <v>2.85</v>
      </c>
      <c r="E27" s="5">
        <f t="shared" si="3"/>
        <v>69.92421052631579</v>
      </c>
      <c r="F27" s="5">
        <f t="shared" si="8"/>
        <v>1249.8821052631579</v>
      </c>
      <c r="G27" s="4">
        <f t="shared" si="4"/>
        <v>178.5545864661654</v>
      </c>
      <c r="H27" s="4">
        <f t="shared" si="5"/>
        <v>41.060515941628047</v>
      </c>
      <c r="I27" s="4">
        <f t="shared" si="6"/>
        <v>3.4219907057170649</v>
      </c>
      <c r="J27" s="4">
        <f t="shared" si="9"/>
        <v>1422.5575899675605</v>
      </c>
      <c r="K27" s="4">
        <f t="shared" si="0"/>
        <v>203.22251285250863</v>
      </c>
      <c r="L27" s="4">
        <f t="shared" si="1"/>
        <v>46.733166556095938</v>
      </c>
      <c r="M27" s="4">
        <f t="shared" si="2"/>
        <v>3.8947504174334306</v>
      </c>
      <c r="N27" s="1">
        <v>266.64499999999998</v>
      </c>
      <c r="O27" s="3">
        <f t="shared" si="7"/>
        <v>3.8133430180044559</v>
      </c>
    </row>
    <row r="28" spans="1:16" x14ac:dyDescent="0.45">
      <c r="A28" s="7">
        <v>26</v>
      </c>
      <c r="B28" s="7">
        <v>27</v>
      </c>
      <c r="C28" s="6">
        <v>198.09299999999999</v>
      </c>
      <c r="D28" s="3">
        <v>2.85</v>
      </c>
      <c r="E28" s="5">
        <f t="shared" si="3"/>
        <v>69.506315789473675</v>
      </c>
      <c r="F28" s="5">
        <f t="shared" si="8"/>
        <v>1319.3884210526317</v>
      </c>
      <c r="G28" s="4">
        <f t="shared" si="4"/>
        <v>188.48406015037594</v>
      </c>
      <c r="H28" s="4">
        <f t="shared" si="5"/>
        <v>43.343903451137699</v>
      </c>
      <c r="I28" s="4">
        <f t="shared" si="6"/>
        <v>3.6122886271119277</v>
      </c>
      <c r="J28" s="4">
        <f t="shared" si="9"/>
        <v>1492.0639057570343</v>
      </c>
      <c r="K28" s="4">
        <f t="shared" si="0"/>
        <v>213.15198653671919</v>
      </c>
      <c r="L28" s="4">
        <f t="shared" si="1"/>
        <v>49.01655406560559</v>
      </c>
      <c r="M28" s="4">
        <f t="shared" si="2"/>
        <v>4.0850483388282939</v>
      </c>
      <c r="N28" s="1">
        <v>286.73399999999998</v>
      </c>
      <c r="O28" s="3">
        <f t="shared" si="7"/>
        <v>4.1252941800063612</v>
      </c>
    </row>
    <row r="29" spans="1:16" x14ac:dyDescent="0.45">
      <c r="A29" s="7">
        <v>27</v>
      </c>
      <c r="B29" s="7">
        <v>28</v>
      </c>
      <c r="C29" s="6">
        <v>192.922</v>
      </c>
      <c r="D29" s="3">
        <v>2.85</v>
      </c>
      <c r="E29" s="5">
        <f t="shared" si="3"/>
        <v>67.691929824561399</v>
      </c>
      <c r="F29" s="5">
        <f t="shared" si="8"/>
        <v>1387.080350877193</v>
      </c>
      <c r="G29" s="4">
        <f t="shared" si="4"/>
        <v>198.15433583959901</v>
      </c>
      <c r="H29" s="4">
        <f t="shared" si="5"/>
        <v>45.56768563985522</v>
      </c>
      <c r="I29" s="4">
        <f t="shared" si="6"/>
        <v>3.797619030464594</v>
      </c>
      <c r="J29" s="4">
        <f t="shared" si="9"/>
        <v>1559.7558355815956</v>
      </c>
      <c r="K29" s="4">
        <f t="shared" si="0"/>
        <v>222.82226222594224</v>
      </c>
      <c r="L29" s="4">
        <f t="shared" si="1"/>
        <v>51.240336254323111</v>
      </c>
      <c r="M29" s="4">
        <f t="shared" si="2"/>
        <v>4.2703787421809603</v>
      </c>
      <c r="N29" s="1">
        <v>246.25</v>
      </c>
      <c r="O29" s="3">
        <f t="shared" si="7"/>
        <v>3.6378043976322041</v>
      </c>
    </row>
    <row r="30" spans="1:16" x14ac:dyDescent="0.45">
      <c r="A30" s="7">
        <v>28</v>
      </c>
      <c r="B30" s="7">
        <v>29</v>
      </c>
      <c r="C30" s="6">
        <v>198.42</v>
      </c>
      <c r="D30" s="3">
        <v>2.85</v>
      </c>
      <c r="E30" s="5">
        <f t="shared" si="3"/>
        <v>69.621052631578934</v>
      </c>
      <c r="F30" s="5">
        <f t="shared" si="8"/>
        <v>1456.701403508772</v>
      </c>
      <c r="G30" s="4">
        <f t="shared" si="4"/>
        <v>208.10020050125314</v>
      </c>
      <c r="H30" s="4">
        <f t="shared" si="5"/>
        <v>47.854842428014848</v>
      </c>
      <c r="I30" s="4">
        <f t="shared" si="6"/>
        <v>3.988231084212928</v>
      </c>
      <c r="J30" s="9">
        <f t="shared" si="9"/>
        <v>1629.3768882131747</v>
      </c>
      <c r="K30" s="4">
        <f t="shared" si="0"/>
        <v>232.76812688759637</v>
      </c>
      <c r="L30" s="4">
        <f t="shared" si="1"/>
        <v>53.527493042482739</v>
      </c>
      <c r="M30" s="4">
        <f t="shared" si="2"/>
        <v>4.4609907959292938</v>
      </c>
      <c r="N30" s="1">
        <v>256.238</v>
      </c>
      <c r="O30" s="3">
        <f t="shared" si="7"/>
        <v>3.6804671908073789</v>
      </c>
      <c r="P30" s="1" t="s">
        <v>37</v>
      </c>
    </row>
    <row r="31" spans="1:16" x14ac:dyDescent="0.45">
      <c r="A31" s="7">
        <v>29</v>
      </c>
      <c r="B31" s="7">
        <v>30</v>
      </c>
      <c r="C31" s="6">
        <v>197.685</v>
      </c>
      <c r="D31" s="3">
        <v>2.85</v>
      </c>
      <c r="E31" s="5">
        <f t="shared" si="3"/>
        <v>69.363157894736844</v>
      </c>
      <c r="F31" s="5">
        <f t="shared" si="8"/>
        <v>1526.0645614035088</v>
      </c>
      <c r="G31" s="4">
        <f t="shared" si="4"/>
        <v>218.00922305764411</v>
      </c>
      <c r="H31" s="4">
        <f t="shared" si="5"/>
        <v>50.133526984346545</v>
      </c>
      <c r="I31" s="4">
        <f t="shared" si="6"/>
        <v>4.1781370606530013</v>
      </c>
      <c r="J31" s="4">
        <f t="shared" si="9"/>
        <v>1698.7400461079114</v>
      </c>
      <c r="K31" s="4">
        <f t="shared" si="0"/>
        <v>242.67714944398736</v>
      </c>
      <c r="L31" s="4">
        <f t="shared" si="1"/>
        <v>55.806177598814436</v>
      </c>
      <c r="M31" s="4">
        <f t="shared" si="2"/>
        <v>4.650896772369367</v>
      </c>
      <c r="N31" s="1">
        <v>239.24700000000001</v>
      </c>
      <c r="O31" s="3">
        <f t="shared" si="7"/>
        <v>3.4491941725472341</v>
      </c>
    </row>
    <row r="32" spans="1:16" x14ac:dyDescent="0.45">
      <c r="A32" s="7">
        <v>30</v>
      </c>
      <c r="B32" s="7">
        <v>31</v>
      </c>
      <c r="C32" s="6">
        <v>192.81399999999999</v>
      </c>
      <c r="D32" s="3">
        <v>2.85</v>
      </c>
      <c r="E32" s="5">
        <f t="shared" si="3"/>
        <v>67.654035087719294</v>
      </c>
      <c r="F32" s="5">
        <f t="shared" si="8"/>
        <v>1593.718596491228</v>
      </c>
      <c r="G32" s="4">
        <f t="shared" si="4"/>
        <v>227.67408521303258</v>
      </c>
      <c r="H32" s="4">
        <f t="shared" si="5"/>
        <v>52.356064273693427</v>
      </c>
      <c r="I32" s="4">
        <f t="shared" si="6"/>
        <v>4.3633637138705765</v>
      </c>
      <c r="J32" s="4">
        <f t="shared" si="9"/>
        <v>1766.3940811956306</v>
      </c>
      <c r="K32" s="4">
        <f t="shared" si="0"/>
        <v>252.34201159937581</v>
      </c>
      <c r="L32" s="4">
        <f t="shared" si="1"/>
        <v>58.028714888161318</v>
      </c>
      <c r="M32" s="4">
        <f t="shared" si="2"/>
        <v>4.8361234255869423</v>
      </c>
      <c r="N32" s="1">
        <v>271.51499999999999</v>
      </c>
      <c r="O32" s="3">
        <f t="shared" si="7"/>
        <v>4.0132861203024675</v>
      </c>
    </row>
    <row r="33" spans="1:15" x14ac:dyDescent="0.45">
      <c r="A33" s="7">
        <v>31</v>
      </c>
      <c r="B33" s="7">
        <v>32</v>
      </c>
      <c r="C33" s="6">
        <v>196.42599999999999</v>
      </c>
      <c r="D33" s="3">
        <v>2.85</v>
      </c>
      <c r="E33" s="5">
        <f t="shared" si="3"/>
        <v>68.921403508771917</v>
      </c>
      <c r="F33" s="5">
        <f t="shared" si="8"/>
        <v>1662.6399999999999</v>
      </c>
      <c r="G33" s="4">
        <f t="shared" si="4"/>
        <v>237.51999999999998</v>
      </c>
      <c r="H33" s="4">
        <f t="shared" si="5"/>
        <v>54.620236530880412</v>
      </c>
      <c r="I33" s="4">
        <f t="shared" si="6"/>
        <v>4.5520602327173165</v>
      </c>
      <c r="J33" s="4">
        <f t="shared" si="9"/>
        <v>1835.3154847044025</v>
      </c>
      <c r="K33" s="4">
        <f t="shared" si="0"/>
        <v>262.18792638634324</v>
      </c>
      <c r="L33" s="4">
        <f t="shared" si="1"/>
        <v>60.292887145348303</v>
      </c>
      <c r="M33" s="4">
        <f t="shared" si="2"/>
        <v>5.0248199444336823</v>
      </c>
      <c r="N33" s="1">
        <v>282.721</v>
      </c>
      <c r="O33" s="3">
        <f t="shared" si="7"/>
        <v>4.1020783908443903</v>
      </c>
    </row>
    <row r="34" spans="1:15" x14ac:dyDescent="0.45">
      <c r="A34" s="7">
        <v>32</v>
      </c>
      <c r="B34" s="7">
        <v>33</v>
      </c>
      <c r="C34" s="6">
        <v>190.45500000000001</v>
      </c>
      <c r="D34" s="3">
        <v>2.85</v>
      </c>
      <c r="E34" s="5">
        <f t="shared" si="3"/>
        <v>66.826315789473682</v>
      </c>
      <c r="F34" s="5">
        <f t="shared" si="8"/>
        <v>1729.4663157894736</v>
      </c>
      <c r="G34" s="4">
        <f t="shared" si="4"/>
        <v>247.06661654135337</v>
      </c>
      <c r="H34" s="4">
        <f t="shared" si="5"/>
        <v>56.815581990455769</v>
      </c>
      <c r="I34" s="4">
        <f t="shared" si="6"/>
        <v>4.7350207140026654</v>
      </c>
      <c r="J34" s="4">
        <f t="shared" si="9"/>
        <v>1902.1418004938762</v>
      </c>
      <c r="K34" s="4">
        <f t="shared" si="0"/>
        <v>271.73454292769662</v>
      </c>
      <c r="L34" s="4">
        <f t="shared" si="1"/>
        <v>62.48823260492366</v>
      </c>
      <c r="M34" s="4">
        <f t="shared" si="2"/>
        <v>5.2077804257190312</v>
      </c>
      <c r="N34" s="1">
        <v>273.10899999999998</v>
      </c>
      <c r="O34" s="3">
        <f t="shared" si="7"/>
        <v>4.0868480743482714</v>
      </c>
    </row>
    <row r="35" spans="1:15" x14ac:dyDescent="0.45">
      <c r="A35" s="7">
        <v>33</v>
      </c>
      <c r="B35" s="7">
        <v>34</v>
      </c>
      <c r="C35" s="6">
        <v>138.71700000000001</v>
      </c>
      <c r="D35" s="3">
        <v>2.85</v>
      </c>
      <c r="E35" s="5">
        <f t="shared" si="3"/>
        <v>48.672631578947374</v>
      </c>
      <c r="F35" s="5">
        <f t="shared" si="8"/>
        <v>1778.138947368421</v>
      </c>
      <c r="G35" s="4">
        <f t="shared" si="4"/>
        <v>254.01984962406013</v>
      </c>
      <c r="H35" s="4">
        <f t="shared" si="5"/>
        <v>58.414551490421189</v>
      </c>
      <c r="I35" s="4">
        <f t="shared" si="6"/>
        <v>4.8682791166828778</v>
      </c>
      <c r="J35" s="4">
        <f t="shared" si="9"/>
        <v>1950.8144320728236</v>
      </c>
      <c r="K35" s="4">
        <f t="shared" si="0"/>
        <v>278.68777601040335</v>
      </c>
      <c r="L35" s="4">
        <f t="shared" si="1"/>
        <v>64.087202104889073</v>
      </c>
      <c r="M35" s="4">
        <f t="shared" si="2"/>
        <v>5.3410388283992436</v>
      </c>
      <c r="N35" s="1">
        <v>208.46600000000001</v>
      </c>
      <c r="O35" s="3">
        <f t="shared" si="7"/>
        <v>4.2830229892514975</v>
      </c>
    </row>
    <row r="36" spans="1:15" x14ac:dyDescent="0.45">
      <c r="A36" s="7">
        <v>34</v>
      </c>
      <c r="B36" s="7">
        <v>35</v>
      </c>
      <c r="C36" s="6">
        <v>78.591999999999999</v>
      </c>
      <c r="D36" s="3">
        <v>2.85</v>
      </c>
      <c r="E36" s="5">
        <f t="shared" si="3"/>
        <v>27.576140350877193</v>
      </c>
      <c r="F36" s="5">
        <f t="shared" si="8"/>
        <v>1805.7150877192983</v>
      </c>
      <c r="G36" s="4">
        <f t="shared" si="4"/>
        <v>257.95929824561404</v>
      </c>
      <c r="H36" s="4">
        <f t="shared" si="5"/>
        <v>59.320469373170113</v>
      </c>
      <c r="I36" s="4">
        <f t="shared" si="6"/>
        <v>4.9437784742485924</v>
      </c>
      <c r="J36" s="4">
        <f t="shared" si="9"/>
        <v>1978.3905724237009</v>
      </c>
      <c r="K36" s="4">
        <f t="shared" si="0"/>
        <v>282.62722463195729</v>
      </c>
      <c r="L36" s="4">
        <f t="shared" si="1"/>
        <v>64.993119987637996</v>
      </c>
      <c r="M36" s="4">
        <f t="shared" si="2"/>
        <v>5.4165381859649582</v>
      </c>
      <c r="N36" s="1">
        <v>164.506</v>
      </c>
      <c r="O36" s="3">
        <f t="shared" si="7"/>
        <v>5.9655193912866453</v>
      </c>
    </row>
    <row r="37" spans="1:15" x14ac:dyDescent="0.45">
      <c r="A37" s="7">
        <v>35</v>
      </c>
      <c r="B37" s="7" t="s">
        <v>0</v>
      </c>
      <c r="C37" s="6">
        <v>49.62</v>
      </c>
      <c r="D37" s="3">
        <v>2.85</v>
      </c>
      <c r="E37" s="5">
        <f t="shared" si="3"/>
        <v>17.410526315789472</v>
      </c>
      <c r="F37" s="5">
        <f t="shared" si="8"/>
        <v>1823.1256140350877</v>
      </c>
      <c r="G37" s="4">
        <f t="shared" si="4"/>
        <v>260.44651629072683</v>
      </c>
      <c r="H37" s="4">
        <f t="shared" si="5"/>
        <v>59.892431472900384</v>
      </c>
      <c r="I37" s="4">
        <f t="shared" si="6"/>
        <v>4.9914458974266607</v>
      </c>
      <c r="J37" s="4">
        <f t="shared" si="9"/>
        <v>1995.8010987394903</v>
      </c>
      <c r="K37" s="4">
        <f t="shared" si="0"/>
        <v>285.11444267707003</v>
      </c>
      <c r="L37" s="4">
        <f t="shared" si="1"/>
        <v>65.565082087368268</v>
      </c>
      <c r="M37" s="4">
        <f t="shared" si="2"/>
        <v>5.4642056091430264</v>
      </c>
      <c r="N37" s="1">
        <v>103.608</v>
      </c>
      <c r="O37" s="3">
        <f t="shared" si="7"/>
        <v>5.950882708585249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A12DD-BB2F-43B5-808A-2141ECCF0C33}">
  <dimension ref="A1:P25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13" si="0">J3-E3</f>
        <v>1113.4372390903677</v>
      </c>
      <c r="K2" s="4">
        <f t="shared" ref="K2:K25" si="1">J2/7</f>
        <v>159.0624627271954</v>
      </c>
      <c r="L2" s="4">
        <f t="shared" ref="L2:L25" si="2">J2/30.44</f>
        <v>36.578095896529817</v>
      </c>
      <c r="M2" s="4">
        <f t="shared" ref="M2:M25" si="3">J2/365.25</f>
        <v>3.0484250214657571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46">
        <v>160.5</v>
      </c>
      <c r="D3" s="3">
        <v>2.85</v>
      </c>
      <c r="E3" s="5">
        <f t="shared" ref="E3:E25" si="4">C3/D3</f>
        <v>56.315789473684205</v>
      </c>
      <c r="F3" s="5">
        <f>E3</f>
        <v>56.315789473684205</v>
      </c>
      <c r="G3" s="4">
        <f t="shared" ref="G3:G25" si="5">F3/7</f>
        <v>8.0451127819548862</v>
      </c>
      <c r="H3" s="4">
        <f t="shared" ref="H3:H25" si="6">F3/30.44</f>
        <v>1.8500587869147243</v>
      </c>
      <c r="I3" s="4">
        <f t="shared" ref="I3:I25" si="7">F3/365.25</f>
        <v>0.15418422853849201</v>
      </c>
      <c r="J3" s="4">
        <f t="shared" si="0"/>
        <v>1169.7530285640519</v>
      </c>
      <c r="K3" s="4">
        <f t="shared" si="1"/>
        <v>167.10757550915028</v>
      </c>
      <c r="L3" s="4">
        <f t="shared" si="2"/>
        <v>38.428154683444539</v>
      </c>
      <c r="M3" s="4">
        <f t="shared" si="3"/>
        <v>3.2026092500042487</v>
      </c>
      <c r="N3" s="18">
        <v>1053.232</v>
      </c>
      <c r="O3" s="3">
        <f t="shared" ref="O3:O25" si="8">N3/E3</f>
        <v>18.702250467289719</v>
      </c>
    </row>
    <row r="4" spans="1:16" x14ac:dyDescent="0.45">
      <c r="A4" s="7">
        <v>1</v>
      </c>
      <c r="B4" s="7">
        <v>2</v>
      </c>
      <c r="C4" s="11">
        <v>199.364</v>
      </c>
      <c r="D4" s="3">
        <v>2.85</v>
      </c>
      <c r="E4" s="5">
        <f t="shared" si="4"/>
        <v>69.95228070175439</v>
      </c>
      <c r="F4" s="5">
        <f t="shared" ref="F4:F25" si="9">F3+E4</f>
        <v>126.2680701754386</v>
      </c>
      <c r="G4" s="4">
        <f t="shared" si="5"/>
        <v>18.038295739348371</v>
      </c>
      <c r="H4" s="4">
        <f t="shared" si="6"/>
        <v>4.1480969177213725</v>
      </c>
      <c r="I4" s="4">
        <f t="shared" si="7"/>
        <v>0.34570313531947594</v>
      </c>
      <c r="J4" s="4">
        <f t="shared" si="0"/>
        <v>1239.7053092658064</v>
      </c>
      <c r="K4" s="4">
        <f t="shared" si="1"/>
        <v>177.10075846654377</v>
      </c>
      <c r="L4" s="4">
        <f t="shared" si="2"/>
        <v>40.726192814251192</v>
      </c>
      <c r="M4" s="4">
        <f t="shared" si="3"/>
        <v>3.3941281567852331</v>
      </c>
      <c r="N4" s="10">
        <v>551.08699999999999</v>
      </c>
      <c r="O4" s="3">
        <f t="shared" si="8"/>
        <v>7.8780419233161449</v>
      </c>
    </row>
    <row r="5" spans="1:16" x14ac:dyDescent="0.45">
      <c r="A5" s="7">
        <v>2</v>
      </c>
      <c r="B5" s="7">
        <v>3</v>
      </c>
      <c r="C5" s="3">
        <v>198.798</v>
      </c>
      <c r="D5" s="3">
        <v>2.85</v>
      </c>
      <c r="E5" s="5">
        <f t="shared" si="4"/>
        <v>69.753684210526316</v>
      </c>
      <c r="F5" s="5">
        <f t="shared" si="9"/>
        <v>196.02175438596493</v>
      </c>
      <c r="G5" s="4">
        <f t="shared" si="5"/>
        <v>28.003107769423561</v>
      </c>
      <c r="H5" s="4">
        <f t="shared" si="6"/>
        <v>6.4396108536782171</v>
      </c>
      <c r="I5" s="4">
        <f t="shared" si="7"/>
        <v>0.53667831454062953</v>
      </c>
      <c r="J5" s="4">
        <f t="shared" si="0"/>
        <v>1309.4589934763326</v>
      </c>
      <c r="K5" s="4">
        <f t="shared" si="1"/>
        <v>187.06557049661893</v>
      </c>
      <c r="L5" s="4">
        <f t="shared" si="2"/>
        <v>43.017706750208035</v>
      </c>
      <c r="M5" s="4">
        <f t="shared" si="3"/>
        <v>3.5851033360063864</v>
      </c>
      <c r="N5" s="10">
        <v>304.846</v>
      </c>
      <c r="O5" s="3">
        <f t="shared" si="8"/>
        <v>4.3703211299912477</v>
      </c>
    </row>
    <row r="6" spans="1:16" x14ac:dyDescent="0.45">
      <c r="A6" s="7">
        <v>3</v>
      </c>
      <c r="B6" s="7">
        <v>4</v>
      </c>
      <c r="C6" s="3">
        <v>199.08500000000001</v>
      </c>
      <c r="D6" s="3">
        <v>2.85</v>
      </c>
      <c r="E6" s="5">
        <f t="shared" si="4"/>
        <v>69.854385964912282</v>
      </c>
      <c r="F6" s="5">
        <f t="shared" si="9"/>
        <v>265.87614035087722</v>
      </c>
      <c r="G6" s="4">
        <f t="shared" si="5"/>
        <v>37.982305764411031</v>
      </c>
      <c r="H6" s="4">
        <f t="shared" si="6"/>
        <v>8.7344329944440613</v>
      </c>
      <c r="I6" s="4">
        <f t="shared" si="7"/>
        <v>0.7279292001392943</v>
      </c>
      <c r="J6" s="4">
        <f t="shared" si="0"/>
        <v>1379.3133794412449</v>
      </c>
      <c r="K6" s="4">
        <f t="shared" si="1"/>
        <v>197.04476849160642</v>
      </c>
      <c r="L6" s="4">
        <f t="shared" si="2"/>
        <v>45.31252889097388</v>
      </c>
      <c r="M6" s="4">
        <f t="shared" si="3"/>
        <v>3.7763542216050512</v>
      </c>
      <c r="N6" s="10">
        <v>316.61399999999998</v>
      </c>
      <c r="O6" s="3">
        <f t="shared" si="8"/>
        <v>4.5324856217193661</v>
      </c>
    </row>
    <row r="7" spans="1:16" x14ac:dyDescent="0.45">
      <c r="A7" s="7">
        <v>4</v>
      </c>
      <c r="B7" s="7">
        <v>5</v>
      </c>
      <c r="C7" s="3">
        <v>199.857</v>
      </c>
      <c r="D7" s="3">
        <v>2.85</v>
      </c>
      <c r="E7" s="5">
        <f t="shared" si="4"/>
        <v>70.125263157894736</v>
      </c>
      <c r="F7" s="5">
        <f t="shared" si="9"/>
        <v>336.00140350877194</v>
      </c>
      <c r="G7" s="4">
        <f t="shared" si="5"/>
        <v>48.000200501253133</v>
      </c>
      <c r="H7" s="4">
        <f t="shared" si="6"/>
        <v>11.038153860340733</v>
      </c>
      <c r="I7" s="4">
        <f t="shared" si="7"/>
        <v>0.91992170707398202</v>
      </c>
      <c r="J7" s="9">
        <f t="shared" si="0"/>
        <v>1449.4386425991397</v>
      </c>
      <c r="K7" s="4">
        <f t="shared" si="1"/>
        <v>207.06266322844854</v>
      </c>
      <c r="L7" s="4">
        <f t="shared" si="2"/>
        <v>47.616249756870552</v>
      </c>
      <c r="M7" s="4">
        <f t="shared" si="3"/>
        <v>3.9683467285397391</v>
      </c>
      <c r="N7" s="10">
        <v>268.13299999999998</v>
      </c>
      <c r="O7" s="3">
        <f t="shared" si="8"/>
        <v>3.8236291448385593</v>
      </c>
      <c r="P7" s="1" t="s">
        <v>25</v>
      </c>
    </row>
    <row r="8" spans="1:16" x14ac:dyDescent="0.45">
      <c r="A8" s="7">
        <v>5</v>
      </c>
      <c r="B8" s="7">
        <v>6</v>
      </c>
      <c r="C8" s="3">
        <v>45.826999999999998</v>
      </c>
      <c r="D8" s="3">
        <v>2.85</v>
      </c>
      <c r="E8" s="5">
        <f t="shared" si="4"/>
        <v>16.079649122807016</v>
      </c>
      <c r="F8" s="5">
        <f t="shared" si="9"/>
        <v>352.08105263157898</v>
      </c>
      <c r="G8" s="4">
        <f t="shared" si="5"/>
        <v>50.297293233082712</v>
      </c>
      <c r="H8" s="4">
        <f t="shared" si="6"/>
        <v>11.566394633100492</v>
      </c>
      <c r="I8" s="4">
        <f t="shared" si="7"/>
        <v>0.96394538708166733</v>
      </c>
      <c r="J8" s="9">
        <f t="shared" si="0"/>
        <v>1465.5182917219468</v>
      </c>
      <c r="K8" s="4">
        <f t="shared" si="1"/>
        <v>209.35975596027811</v>
      </c>
      <c r="L8" s="4">
        <f t="shared" si="2"/>
        <v>48.144490529630311</v>
      </c>
      <c r="M8" s="4">
        <f t="shared" si="3"/>
        <v>4.0123704085474241</v>
      </c>
      <c r="N8" s="10">
        <v>37.462000000000003</v>
      </c>
      <c r="O8" s="3">
        <f t="shared" si="8"/>
        <v>2.3297772055774986</v>
      </c>
      <c r="P8" s="1" t="s">
        <v>24</v>
      </c>
    </row>
    <row r="9" spans="1:16" x14ac:dyDescent="0.45">
      <c r="A9" s="7">
        <v>6</v>
      </c>
      <c r="B9" s="7">
        <v>7</v>
      </c>
      <c r="C9" s="3">
        <v>34.052</v>
      </c>
      <c r="D9" s="3">
        <v>2.85</v>
      </c>
      <c r="E9" s="5">
        <f t="shared" si="4"/>
        <v>11.948070175438597</v>
      </c>
      <c r="F9" s="5">
        <f t="shared" si="9"/>
        <v>364.02912280701759</v>
      </c>
      <c r="G9" s="4">
        <f t="shared" si="5"/>
        <v>52.004160401002515</v>
      </c>
      <c r="H9" s="4">
        <f t="shared" si="6"/>
        <v>11.958906793923047</v>
      </c>
      <c r="I9" s="4">
        <f t="shared" si="7"/>
        <v>0.99665742041620142</v>
      </c>
      <c r="J9" s="9">
        <f t="shared" si="0"/>
        <v>1477.4663618973852</v>
      </c>
      <c r="K9" s="4">
        <f t="shared" si="1"/>
        <v>211.0666231281979</v>
      </c>
      <c r="L9" s="4">
        <f t="shared" si="2"/>
        <v>48.537002690452866</v>
      </c>
      <c r="M9" s="4">
        <f t="shared" si="3"/>
        <v>4.0450824418819584</v>
      </c>
      <c r="N9" s="10">
        <v>47.570999999999998</v>
      </c>
      <c r="O9" s="3">
        <f t="shared" si="8"/>
        <v>3.9814797956067189</v>
      </c>
      <c r="P9" s="1" t="s">
        <v>29</v>
      </c>
    </row>
    <row r="10" spans="1:16" x14ac:dyDescent="0.45">
      <c r="A10" s="7">
        <v>7</v>
      </c>
      <c r="B10" s="7">
        <v>8</v>
      </c>
      <c r="C10" s="3">
        <v>173.38</v>
      </c>
      <c r="D10" s="3">
        <v>2.85</v>
      </c>
      <c r="E10" s="5">
        <f t="shared" si="4"/>
        <v>60.835087719298244</v>
      </c>
      <c r="F10" s="5">
        <f t="shared" si="9"/>
        <v>424.86421052631584</v>
      </c>
      <c r="G10" s="4">
        <f t="shared" si="5"/>
        <v>60.694887218045118</v>
      </c>
      <c r="H10" s="4">
        <f t="shared" si="6"/>
        <v>13.957431357631926</v>
      </c>
      <c r="I10" s="4">
        <f t="shared" si="7"/>
        <v>1.1632148132137325</v>
      </c>
      <c r="J10" s="4">
        <f t="shared" si="0"/>
        <v>1538.3014496166834</v>
      </c>
      <c r="K10" s="4">
        <f t="shared" si="1"/>
        <v>219.75734994524049</v>
      </c>
      <c r="L10" s="4">
        <f t="shared" si="2"/>
        <v>50.535527254161735</v>
      </c>
      <c r="M10" s="4">
        <f t="shared" si="3"/>
        <v>4.211639834679489</v>
      </c>
      <c r="N10" s="10">
        <v>226.119</v>
      </c>
      <c r="O10" s="3">
        <f t="shared" si="8"/>
        <v>3.7169174645287808</v>
      </c>
    </row>
    <row r="11" spans="1:16" x14ac:dyDescent="0.45">
      <c r="A11" s="7">
        <v>8</v>
      </c>
      <c r="B11" s="7">
        <v>9</v>
      </c>
      <c r="C11" s="3">
        <v>100.36</v>
      </c>
      <c r="D11" s="3">
        <v>2.85</v>
      </c>
      <c r="E11" s="5">
        <f t="shared" si="4"/>
        <v>35.214035087719296</v>
      </c>
      <c r="F11" s="5">
        <f t="shared" si="9"/>
        <v>460.07824561403515</v>
      </c>
      <c r="G11" s="4">
        <f t="shared" si="5"/>
        <v>65.725463659147877</v>
      </c>
      <c r="H11" s="4">
        <f t="shared" si="6"/>
        <v>15.114265624639788</v>
      </c>
      <c r="I11" s="4">
        <f t="shared" si="7"/>
        <v>1.2596255868967423</v>
      </c>
      <c r="J11" s="9">
        <f t="shared" si="0"/>
        <v>1573.5154847044028</v>
      </c>
      <c r="K11" s="4">
        <f t="shared" si="1"/>
        <v>224.78792638634326</v>
      </c>
      <c r="L11" s="4">
        <f t="shared" si="2"/>
        <v>51.692361521169602</v>
      </c>
      <c r="M11" s="4">
        <f t="shared" si="3"/>
        <v>4.3080506083624988</v>
      </c>
      <c r="N11" s="1">
        <v>73.356999999999999</v>
      </c>
      <c r="O11" s="3">
        <f t="shared" si="8"/>
        <v>2.0831750697489042</v>
      </c>
      <c r="P11" s="1" t="s">
        <v>23</v>
      </c>
    </row>
    <row r="12" spans="1:16" x14ac:dyDescent="0.45">
      <c r="A12" s="7">
        <v>9</v>
      </c>
      <c r="B12" s="7">
        <v>10</v>
      </c>
      <c r="C12" s="10">
        <v>66.605999999999995</v>
      </c>
      <c r="D12" s="3">
        <v>2.85</v>
      </c>
      <c r="E12" s="5">
        <f t="shared" si="4"/>
        <v>23.370526315789473</v>
      </c>
      <c r="F12" s="5">
        <f t="shared" si="9"/>
        <v>483.4487719298246</v>
      </c>
      <c r="G12" s="4">
        <f t="shared" si="5"/>
        <v>69.064110275689231</v>
      </c>
      <c r="H12" s="4">
        <f t="shared" si="6"/>
        <v>15.88202273094036</v>
      </c>
      <c r="I12" s="4">
        <f t="shared" si="7"/>
        <v>1.3236106007661179</v>
      </c>
      <c r="J12" s="9">
        <f t="shared" si="0"/>
        <v>1596.8860110201922</v>
      </c>
      <c r="K12" s="4">
        <f t="shared" si="1"/>
        <v>228.12657300288461</v>
      </c>
      <c r="L12" s="4">
        <f t="shared" si="2"/>
        <v>52.460118627470173</v>
      </c>
      <c r="M12" s="4">
        <f t="shared" si="3"/>
        <v>4.3720356222318744</v>
      </c>
      <c r="N12" s="1">
        <v>113.861</v>
      </c>
      <c r="O12" s="3">
        <f t="shared" si="8"/>
        <v>4.8719912620484642</v>
      </c>
      <c r="P12" s="8" t="s">
        <v>28</v>
      </c>
    </row>
    <row r="13" spans="1:16" x14ac:dyDescent="0.45">
      <c r="A13" s="7">
        <v>10</v>
      </c>
      <c r="B13" s="7">
        <v>11</v>
      </c>
      <c r="C13" s="10">
        <v>40.673999999999999</v>
      </c>
      <c r="D13" s="3">
        <v>2.85</v>
      </c>
      <c r="E13" s="5">
        <f t="shared" si="4"/>
        <v>14.27157894736842</v>
      </c>
      <c r="F13" s="5">
        <f t="shared" si="9"/>
        <v>497.72035087719303</v>
      </c>
      <c r="G13" s="4">
        <f t="shared" si="5"/>
        <v>71.102907268170426</v>
      </c>
      <c r="H13" s="4">
        <f t="shared" si="6"/>
        <v>16.350865666136432</v>
      </c>
      <c r="I13" s="4">
        <f t="shared" si="7"/>
        <v>1.3626840544207885</v>
      </c>
      <c r="J13" s="9">
        <f t="shared" si="0"/>
        <v>1611.1575899675606</v>
      </c>
      <c r="K13" s="4">
        <f t="shared" si="1"/>
        <v>230.16536999536581</v>
      </c>
      <c r="L13" s="4">
        <f t="shared" si="2"/>
        <v>52.928961562666245</v>
      </c>
      <c r="M13" s="4">
        <f t="shared" si="3"/>
        <v>4.4111090758865448</v>
      </c>
      <c r="N13" s="1">
        <v>49.929000000000002</v>
      </c>
      <c r="O13" s="3">
        <f t="shared" si="8"/>
        <v>3.4984916654373803</v>
      </c>
      <c r="P13" s="1" t="s">
        <v>43</v>
      </c>
    </row>
    <row r="14" spans="1:16" x14ac:dyDescent="0.45">
      <c r="A14" s="7">
        <v>11</v>
      </c>
      <c r="B14" s="7">
        <v>12</v>
      </c>
      <c r="C14" s="6">
        <v>51.924999999999997</v>
      </c>
      <c r="D14" s="3">
        <v>2.85</v>
      </c>
      <c r="E14" s="5">
        <f t="shared" si="4"/>
        <v>18.219298245614034</v>
      </c>
      <c r="F14" s="5">
        <f t="shared" si="9"/>
        <v>515.93964912280705</v>
      </c>
      <c r="G14" s="4">
        <f t="shared" si="5"/>
        <v>73.705664160401014</v>
      </c>
      <c r="H14" s="4">
        <f t="shared" si="6"/>
        <v>16.949397145952926</v>
      </c>
      <c r="I14" s="4">
        <f t="shared" si="7"/>
        <v>1.4125657744635374</v>
      </c>
      <c r="J14" s="9">
        <f>PTG_T6059_C!$J$30</f>
        <v>1629.3768882131747</v>
      </c>
      <c r="K14" s="4">
        <f t="shared" si="1"/>
        <v>232.76812688759637</v>
      </c>
      <c r="L14" s="4">
        <f t="shared" si="2"/>
        <v>53.527493042482739</v>
      </c>
      <c r="M14" s="4">
        <f t="shared" si="3"/>
        <v>4.4609907959292938</v>
      </c>
      <c r="N14" s="1">
        <v>46.152999999999999</v>
      </c>
      <c r="O14" s="3">
        <f t="shared" si="8"/>
        <v>2.5331930669234475</v>
      </c>
      <c r="P14" s="8" t="s">
        <v>37</v>
      </c>
    </row>
    <row r="15" spans="1:16" x14ac:dyDescent="0.45">
      <c r="A15" s="7">
        <v>12</v>
      </c>
      <c r="B15" s="7">
        <v>13</v>
      </c>
      <c r="C15" s="6">
        <v>186.28899999999999</v>
      </c>
      <c r="D15" s="3">
        <v>2.85</v>
      </c>
      <c r="E15" s="5">
        <f t="shared" si="4"/>
        <v>65.364561403508759</v>
      </c>
      <c r="F15" s="5">
        <f t="shared" si="9"/>
        <v>581.30421052631584</v>
      </c>
      <c r="G15" s="4">
        <f t="shared" si="5"/>
        <v>83.043458646616543</v>
      </c>
      <c r="H15" s="4">
        <f t="shared" si="6"/>
        <v>19.096721764990665</v>
      </c>
      <c r="I15" s="4">
        <f t="shared" si="7"/>
        <v>1.5915241903526784</v>
      </c>
      <c r="J15" s="4">
        <f t="shared" ref="J15:J25" si="10">J14+E15</f>
        <v>1694.7414496166834</v>
      </c>
      <c r="K15" s="4">
        <f t="shared" si="1"/>
        <v>242.10592137381192</v>
      </c>
      <c r="L15" s="4">
        <f t="shared" si="2"/>
        <v>55.674817661520478</v>
      </c>
      <c r="M15" s="4">
        <f t="shared" si="3"/>
        <v>4.6399492118184353</v>
      </c>
      <c r="N15" s="1">
        <v>170.84</v>
      </c>
      <c r="O15" s="3">
        <f t="shared" si="8"/>
        <v>2.6136486856443488</v>
      </c>
      <c r="P15" s="8"/>
    </row>
    <row r="16" spans="1:16" x14ac:dyDescent="0.45">
      <c r="A16" s="7">
        <v>13</v>
      </c>
      <c r="B16" s="7">
        <v>14</v>
      </c>
      <c r="C16" s="6">
        <v>199.81</v>
      </c>
      <c r="D16" s="3">
        <v>2.85</v>
      </c>
      <c r="E16" s="5">
        <f t="shared" si="4"/>
        <v>70.108771929824556</v>
      </c>
      <c r="F16" s="5">
        <f t="shared" si="9"/>
        <v>651.41298245614041</v>
      </c>
      <c r="G16" s="4">
        <f t="shared" si="5"/>
        <v>93.058997493734338</v>
      </c>
      <c r="H16" s="4">
        <f t="shared" si="6"/>
        <v>21.399900869124192</v>
      </c>
      <c r="I16" s="4">
        <f t="shared" si="7"/>
        <v>1.7834715467656137</v>
      </c>
      <c r="J16" s="4">
        <f t="shared" si="10"/>
        <v>1764.850221546508</v>
      </c>
      <c r="K16" s="4">
        <f t="shared" si="1"/>
        <v>252.12146022092972</v>
      </c>
      <c r="L16" s="4">
        <f t="shared" si="2"/>
        <v>57.977996765654005</v>
      </c>
      <c r="M16" s="4">
        <f t="shared" si="3"/>
        <v>4.8318965682313699</v>
      </c>
      <c r="N16" s="1">
        <v>228.964</v>
      </c>
      <c r="O16" s="3">
        <f t="shared" si="8"/>
        <v>3.265839547570192</v>
      </c>
      <c r="P16" s="8"/>
    </row>
    <row r="17" spans="1:16" x14ac:dyDescent="0.45">
      <c r="A17" s="7">
        <v>14</v>
      </c>
      <c r="B17" s="7">
        <v>15</v>
      </c>
      <c r="C17" s="6">
        <v>199.40799999999999</v>
      </c>
      <c r="D17" s="3">
        <v>2.85</v>
      </c>
      <c r="E17" s="5">
        <f t="shared" si="4"/>
        <v>69.967719298245612</v>
      </c>
      <c r="F17" s="5">
        <f t="shared" si="9"/>
        <v>721.380701754386</v>
      </c>
      <c r="G17" s="4">
        <f t="shared" si="5"/>
        <v>103.05438596491229</v>
      </c>
      <c r="H17" s="4">
        <f t="shared" si="6"/>
        <v>23.698446181155912</v>
      </c>
      <c r="I17" s="4">
        <f t="shared" si="7"/>
        <v>1.9750327221201534</v>
      </c>
      <c r="J17" s="4">
        <f t="shared" si="10"/>
        <v>1834.8179408447536</v>
      </c>
      <c r="K17" s="4">
        <f t="shared" si="1"/>
        <v>262.11684869210768</v>
      </c>
      <c r="L17" s="4">
        <f t="shared" si="2"/>
        <v>60.276542077685725</v>
      </c>
      <c r="M17" s="4">
        <f t="shared" si="3"/>
        <v>5.0234577435859098</v>
      </c>
      <c r="N17" s="1">
        <v>269.25400000000002</v>
      </c>
      <c r="O17" s="3">
        <f t="shared" si="8"/>
        <v>3.8482603506378887</v>
      </c>
      <c r="P17" s="8"/>
    </row>
    <row r="18" spans="1:16" x14ac:dyDescent="0.45">
      <c r="A18" s="7">
        <v>15</v>
      </c>
      <c r="B18" s="7">
        <v>16</v>
      </c>
      <c r="C18" s="6">
        <v>191.971</v>
      </c>
      <c r="D18" s="3">
        <v>2.85</v>
      </c>
      <c r="E18" s="5">
        <f t="shared" si="4"/>
        <v>67.358245614035084</v>
      </c>
      <c r="F18" s="5">
        <f t="shared" si="9"/>
        <v>788.73894736842112</v>
      </c>
      <c r="G18" s="4">
        <f t="shared" si="5"/>
        <v>112.67699248120302</v>
      </c>
      <c r="H18" s="4">
        <f t="shared" si="6"/>
        <v>25.911266339304241</v>
      </c>
      <c r="I18" s="4">
        <f t="shared" si="7"/>
        <v>2.1594495478943769</v>
      </c>
      <c r="J18" s="4">
        <f t="shared" si="10"/>
        <v>1902.1761864587886</v>
      </c>
      <c r="K18" s="4">
        <f t="shared" si="1"/>
        <v>271.7394552083984</v>
      </c>
      <c r="L18" s="4">
        <f t="shared" si="2"/>
        <v>62.489362235834051</v>
      </c>
      <c r="M18" s="4">
        <f t="shared" si="3"/>
        <v>5.2078745693601327</v>
      </c>
      <c r="N18" s="1">
        <v>287.678</v>
      </c>
      <c r="O18" s="3">
        <f t="shared" si="8"/>
        <v>4.2708653911267849</v>
      </c>
      <c r="P18" s="8"/>
    </row>
    <row r="19" spans="1:16" x14ac:dyDescent="0.45">
      <c r="A19" s="7">
        <v>16</v>
      </c>
      <c r="B19" s="7">
        <v>17</v>
      </c>
      <c r="C19" s="6">
        <v>196.334</v>
      </c>
      <c r="D19" s="3">
        <v>2.85</v>
      </c>
      <c r="E19" s="5">
        <f t="shared" si="4"/>
        <v>68.889122807017543</v>
      </c>
      <c r="F19" s="5">
        <f t="shared" si="9"/>
        <v>857.62807017543867</v>
      </c>
      <c r="G19" s="4">
        <f t="shared" si="5"/>
        <v>122.51829573934837</v>
      </c>
      <c r="H19" s="4">
        <f t="shared" si="6"/>
        <v>28.174378126656986</v>
      </c>
      <c r="I19" s="4">
        <f t="shared" si="7"/>
        <v>2.3480576869964098</v>
      </c>
      <c r="J19" s="4">
        <f t="shared" si="10"/>
        <v>1971.0653092658063</v>
      </c>
      <c r="K19" s="4">
        <f t="shared" si="1"/>
        <v>281.58075846654373</v>
      </c>
      <c r="L19" s="4">
        <f t="shared" si="2"/>
        <v>64.752474023186807</v>
      </c>
      <c r="M19" s="4">
        <f t="shared" si="3"/>
        <v>5.396482708462166</v>
      </c>
      <c r="N19" s="1">
        <v>230.48599999999999</v>
      </c>
      <c r="O19" s="3">
        <f t="shared" si="8"/>
        <v>3.3457531553373334</v>
      </c>
    </row>
    <row r="20" spans="1:16" x14ac:dyDescent="0.45">
      <c r="A20" s="7">
        <v>17</v>
      </c>
      <c r="B20" s="7">
        <v>18</v>
      </c>
      <c r="C20" s="6">
        <v>199.715</v>
      </c>
      <c r="D20" s="3">
        <v>2.85</v>
      </c>
      <c r="E20" s="5">
        <f t="shared" si="4"/>
        <v>70.075438596491225</v>
      </c>
      <c r="F20" s="5">
        <f t="shared" si="9"/>
        <v>927.70350877192993</v>
      </c>
      <c r="G20" s="4">
        <f t="shared" si="5"/>
        <v>132.52907268170426</v>
      </c>
      <c r="H20" s="4">
        <f t="shared" si="6"/>
        <v>30.476462180418196</v>
      </c>
      <c r="I20" s="4">
        <f t="shared" si="7"/>
        <v>2.5399137817164408</v>
      </c>
      <c r="J20" s="4">
        <f t="shared" si="10"/>
        <v>2041.1407478622975</v>
      </c>
      <c r="K20" s="4">
        <f t="shared" si="1"/>
        <v>291.59153540889963</v>
      </c>
      <c r="L20" s="4">
        <f t="shared" si="2"/>
        <v>67.054558076948013</v>
      </c>
      <c r="M20" s="4">
        <f t="shared" si="3"/>
        <v>5.5883388031821974</v>
      </c>
      <c r="N20" s="1">
        <v>305.613</v>
      </c>
      <c r="O20" s="3">
        <f t="shared" si="8"/>
        <v>4.361199959942919</v>
      </c>
    </row>
    <row r="21" spans="1:16" x14ac:dyDescent="0.45">
      <c r="A21" s="7">
        <v>18</v>
      </c>
      <c r="B21" s="7">
        <v>19</v>
      </c>
      <c r="C21" s="6">
        <v>140.149</v>
      </c>
      <c r="D21" s="3">
        <v>2.85</v>
      </c>
      <c r="E21" s="5">
        <f t="shared" si="4"/>
        <v>49.175087719298247</v>
      </c>
      <c r="F21" s="5">
        <f t="shared" si="9"/>
        <v>976.87859649122822</v>
      </c>
      <c r="G21" s="4">
        <f t="shared" si="5"/>
        <v>139.55408521303261</v>
      </c>
      <c r="H21" s="4">
        <f t="shared" si="6"/>
        <v>32.091938123890543</v>
      </c>
      <c r="I21" s="4">
        <f t="shared" si="7"/>
        <v>2.6745478343360114</v>
      </c>
      <c r="J21" s="4">
        <f t="shared" si="10"/>
        <v>2090.3158355815958</v>
      </c>
      <c r="K21" s="4">
        <f t="shared" si="1"/>
        <v>298.61654794022797</v>
      </c>
      <c r="L21" s="4">
        <f t="shared" si="2"/>
        <v>68.67003402042036</v>
      </c>
      <c r="M21" s="4">
        <f t="shared" si="3"/>
        <v>5.7229728558017685</v>
      </c>
      <c r="N21" s="1">
        <v>235.56100000000001</v>
      </c>
      <c r="O21" s="3">
        <f t="shared" si="8"/>
        <v>4.7902507331482918</v>
      </c>
    </row>
    <row r="22" spans="1:16" x14ac:dyDescent="0.45">
      <c r="A22" s="7">
        <v>19</v>
      </c>
      <c r="B22" s="7">
        <v>20</v>
      </c>
      <c r="C22" s="6">
        <v>93.820999999999998</v>
      </c>
      <c r="D22" s="3">
        <v>2.85</v>
      </c>
      <c r="E22" s="5">
        <f t="shared" si="4"/>
        <v>32.919649122807016</v>
      </c>
      <c r="F22" s="5">
        <f t="shared" si="9"/>
        <v>1009.7982456140353</v>
      </c>
      <c r="G22" s="4">
        <f t="shared" si="5"/>
        <v>144.25689223057648</v>
      </c>
      <c r="H22" s="4">
        <f t="shared" si="6"/>
        <v>33.173398344744918</v>
      </c>
      <c r="I22" s="4">
        <f t="shared" si="7"/>
        <v>2.7646769215990017</v>
      </c>
      <c r="J22" s="9">
        <f t="shared" si="10"/>
        <v>2123.235484704403</v>
      </c>
      <c r="K22" s="4">
        <f t="shared" si="1"/>
        <v>303.31935495777185</v>
      </c>
      <c r="L22" s="4">
        <f t="shared" si="2"/>
        <v>69.751494241274727</v>
      </c>
      <c r="M22" s="4">
        <f t="shared" si="3"/>
        <v>5.8131019430647584</v>
      </c>
      <c r="N22" s="1">
        <v>142.67599999999999</v>
      </c>
      <c r="O22" s="3">
        <f t="shared" si="8"/>
        <v>4.3340680657848454</v>
      </c>
      <c r="P22" s="1" t="s">
        <v>42</v>
      </c>
    </row>
    <row r="23" spans="1:16" x14ac:dyDescent="0.45">
      <c r="A23" s="7">
        <v>20</v>
      </c>
      <c r="B23" s="7">
        <v>21</v>
      </c>
      <c r="C23" s="6">
        <v>170.804</v>
      </c>
      <c r="D23" s="3">
        <v>2.85</v>
      </c>
      <c r="E23" s="5">
        <f t="shared" si="4"/>
        <v>59.931228070175436</v>
      </c>
      <c r="F23" s="5">
        <f t="shared" si="9"/>
        <v>1069.7294736842107</v>
      </c>
      <c r="G23" s="4">
        <f t="shared" si="5"/>
        <v>152.81849624060152</v>
      </c>
      <c r="H23" s="4">
        <f t="shared" si="6"/>
        <v>35.142229753094959</v>
      </c>
      <c r="I23" s="4">
        <f t="shared" si="7"/>
        <v>2.9287596815447245</v>
      </c>
      <c r="J23" s="4">
        <f t="shared" si="10"/>
        <v>2183.1667127745786</v>
      </c>
      <c r="K23" s="4">
        <f t="shared" si="1"/>
        <v>311.88095896779697</v>
      </c>
      <c r="L23" s="4">
        <f t="shared" si="2"/>
        <v>71.720325649624783</v>
      </c>
      <c r="M23" s="4">
        <f t="shared" si="3"/>
        <v>5.9771847030104821</v>
      </c>
      <c r="N23" s="1">
        <v>335.69900000000001</v>
      </c>
      <c r="O23" s="3">
        <f t="shared" si="8"/>
        <v>5.601403655652093</v>
      </c>
    </row>
    <row r="24" spans="1:16" x14ac:dyDescent="0.45">
      <c r="A24" s="7">
        <v>21</v>
      </c>
      <c r="B24" s="7">
        <v>22</v>
      </c>
      <c r="C24" s="6">
        <v>103.49299999999999</v>
      </c>
      <c r="D24" s="3">
        <v>2.85</v>
      </c>
      <c r="E24" s="5">
        <f t="shared" si="4"/>
        <v>36.313333333333333</v>
      </c>
      <c r="F24" s="5">
        <f t="shared" si="9"/>
        <v>1106.042807017544</v>
      </c>
      <c r="G24" s="4">
        <f t="shared" si="5"/>
        <v>158.00611528822057</v>
      </c>
      <c r="H24" s="4">
        <f t="shared" si="6"/>
        <v>36.335177628697238</v>
      </c>
      <c r="I24" s="4">
        <f t="shared" si="7"/>
        <v>3.0281801697947817</v>
      </c>
      <c r="J24" s="4">
        <f t="shared" si="10"/>
        <v>2219.4800461079121</v>
      </c>
      <c r="K24" s="4">
        <f t="shared" si="1"/>
        <v>317.06857801541599</v>
      </c>
      <c r="L24" s="4">
        <f t="shared" si="2"/>
        <v>72.913273525227069</v>
      </c>
      <c r="M24" s="4">
        <f t="shared" si="3"/>
        <v>6.0766051912605397</v>
      </c>
      <c r="N24" s="1">
        <v>182.35300000000001</v>
      </c>
      <c r="O24" s="3">
        <f t="shared" si="8"/>
        <v>5.0216541215347901</v>
      </c>
    </row>
    <row r="25" spans="1:16" x14ac:dyDescent="0.45">
      <c r="A25" s="7">
        <v>22</v>
      </c>
      <c r="B25" s="7" t="s">
        <v>0</v>
      </c>
      <c r="C25" s="6">
        <v>68.244</v>
      </c>
      <c r="D25" s="3">
        <v>2.85</v>
      </c>
      <c r="E25" s="5">
        <f t="shared" si="4"/>
        <v>23.945263157894736</v>
      </c>
      <c r="F25" s="5">
        <f t="shared" si="9"/>
        <v>1129.9880701754387</v>
      </c>
      <c r="G25" s="4">
        <f t="shared" si="5"/>
        <v>161.42686716791982</v>
      </c>
      <c r="H25" s="4">
        <f t="shared" si="6"/>
        <v>37.121815708785761</v>
      </c>
      <c r="I25" s="4">
        <f t="shared" si="7"/>
        <v>3.093738727379709</v>
      </c>
      <c r="J25" s="4">
        <f t="shared" si="10"/>
        <v>2243.4253092658068</v>
      </c>
      <c r="K25" s="4">
        <f t="shared" si="1"/>
        <v>320.48932989511525</v>
      </c>
      <c r="L25" s="4">
        <f t="shared" si="2"/>
        <v>73.699911605315592</v>
      </c>
      <c r="M25" s="4">
        <f t="shared" si="3"/>
        <v>6.1421637488454675</v>
      </c>
      <c r="N25" s="1">
        <v>92.259</v>
      </c>
      <c r="O25" s="3">
        <f t="shared" si="8"/>
        <v>3.8529123439423247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FB9F1-77DA-4E3D-B3D6-54537FA3162D}">
  <dimension ref="A1:P33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16">
        <f>E3*D3</f>
        <v>25.636465568767239</v>
      </c>
      <c r="D3" s="3">
        <v>2.85</v>
      </c>
      <c r="E3" s="15">
        <f>N3/O3</f>
        <v>8.9952510767604341</v>
      </c>
      <c r="F3" s="5">
        <f>E3</f>
        <v>8.9952510767604341</v>
      </c>
      <c r="G3" s="4">
        <f t="shared" ref="G3:G32" si="0">F3/7</f>
        <v>1.2850358681086334</v>
      </c>
      <c r="H3" s="4">
        <f t="shared" ref="H3:H32" si="1">F3/30.44</f>
        <v>0.29550759122077641</v>
      </c>
      <c r="I3" s="4">
        <f t="shared" ref="I3:I32" si="2">F3/365.25</f>
        <v>2.4627655240959435E-2</v>
      </c>
      <c r="J3" s="4">
        <f>E3</f>
        <v>8.9952510767604341</v>
      </c>
      <c r="K3" s="4">
        <f t="shared" ref="K3:K32" si="3">J3/7</f>
        <v>1.2850358681086334</v>
      </c>
      <c r="L3" s="4">
        <f t="shared" ref="L3:L32" si="4">J3/30.44</f>
        <v>0.29550759122077641</v>
      </c>
      <c r="M3" s="4">
        <f t="shared" ref="M3:M32" si="5">J3/365.25</f>
        <v>2.4627655240959435E-2</v>
      </c>
      <c r="N3" s="14">
        <v>521.49099999999999</v>
      </c>
      <c r="O3" s="13">
        <v>57.974034915744753</v>
      </c>
    </row>
    <row r="4" spans="1:16" x14ac:dyDescent="0.45">
      <c r="A4" s="7">
        <v>1</v>
      </c>
      <c r="B4" s="7">
        <v>2</v>
      </c>
      <c r="C4" s="11">
        <v>183.68100000000004</v>
      </c>
      <c r="D4" s="3">
        <v>2.85</v>
      </c>
      <c r="E4" s="5">
        <f t="shared" ref="E4:E32" si="6">C4/D4</f>
        <v>64.449473684210545</v>
      </c>
      <c r="F4" s="5">
        <f t="shared" ref="F4:F32" si="7">F3+E4</f>
        <v>73.444724760970985</v>
      </c>
      <c r="G4" s="4">
        <f t="shared" si="0"/>
        <v>10.492103537281569</v>
      </c>
      <c r="H4" s="4">
        <f t="shared" si="1"/>
        <v>2.412770195826905</v>
      </c>
      <c r="I4" s="4">
        <f t="shared" si="2"/>
        <v>0.20108069749752494</v>
      </c>
      <c r="J4" s="4">
        <f t="shared" ref="J4:J32" si="8">J3+E4</f>
        <v>73.444724760970985</v>
      </c>
      <c r="K4" s="4">
        <f t="shared" si="3"/>
        <v>10.492103537281569</v>
      </c>
      <c r="L4" s="4">
        <f t="shared" si="4"/>
        <v>2.412770195826905</v>
      </c>
      <c r="M4" s="4">
        <f t="shared" si="5"/>
        <v>0.20108069749752494</v>
      </c>
      <c r="N4" s="10">
        <v>1983.357</v>
      </c>
      <c r="O4" s="3">
        <f t="shared" ref="O4:O32" si="9">N4/E4</f>
        <v>30.773827723063345</v>
      </c>
    </row>
    <row r="5" spans="1:16" x14ac:dyDescent="0.45">
      <c r="A5" s="7">
        <v>2</v>
      </c>
      <c r="B5" s="7">
        <v>3</v>
      </c>
      <c r="C5" s="3">
        <v>176.85</v>
      </c>
      <c r="D5" s="3">
        <v>2.85</v>
      </c>
      <c r="E5" s="5">
        <f t="shared" si="6"/>
        <v>62.052631578947363</v>
      </c>
      <c r="F5" s="5">
        <f t="shared" si="7"/>
        <v>135.49735633991835</v>
      </c>
      <c r="G5" s="4">
        <f t="shared" si="0"/>
        <v>19.356765191416908</v>
      </c>
      <c r="H5" s="4">
        <f t="shared" si="1"/>
        <v>4.451292915240419</v>
      </c>
      <c r="I5" s="4">
        <f t="shared" si="2"/>
        <v>0.37097154370956431</v>
      </c>
      <c r="J5" s="4">
        <f t="shared" si="8"/>
        <v>135.49735633991835</v>
      </c>
      <c r="K5" s="4">
        <f t="shared" si="3"/>
        <v>19.356765191416908</v>
      </c>
      <c r="L5" s="4">
        <f t="shared" si="4"/>
        <v>4.451292915240419</v>
      </c>
      <c r="M5" s="4">
        <f t="shared" si="5"/>
        <v>0.37097154370956431</v>
      </c>
      <c r="N5" s="10">
        <v>573.06700000000001</v>
      </c>
      <c r="O5" s="3">
        <f t="shared" si="9"/>
        <v>9.235176420695506</v>
      </c>
    </row>
    <row r="6" spans="1:16" x14ac:dyDescent="0.45">
      <c r="A6" s="7">
        <v>3</v>
      </c>
      <c r="B6" s="7">
        <v>4</v>
      </c>
      <c r="C6" s="3">
        <v>154.35</v>
      </c>
      <c r="D6" s="3">
        <v>2.85</v>
      </c>
      <c r="E6" s="5">
        <f t="shared" si="6"/>
        <v>54.157894736842103</v>
      </c>
      <c r="F6" s="5">
        <f t="shared" si="7"/>
        <v>189.65525107676046</v>
      </c>
      <c r="G6" s="4">
        <f t="shared" si="0"/>
        <v>27.093607296680066</v>
      </c>
      <c r="H6" s="4">
        <f t="shared" si="1"/>
        <v>6.2304615991051397</v>
      </c>
      <c r="I6" s="4">
        <f t="shared" si="2"/>
        <v>0.51924777844424497</v>
      </c>
      <c r="J6" s="9">
        <f t="shared" si="8"/>
        <v>189.65525107676046</v>
      </c>
      <c r="K6" s="4">
        <f t="shared" si="3"/>
        <v>27.093607296680066</v>
      </c>
      <c r="L6" s="4">
        <f t="shared" si="4"/>
        <v>6.2304615991051397</v>
      </c>
      <c r="M6" s="4">
        <f t="shared" si="5"/>
        <v>0.51924777844424497</v>
      </c>
      <c r="N6" s="10">
        <v>321.43200000000002</v>
      </c>
      <c r="O6" s="3">
        <f t="shared" si="9"/>
        <v>5.9350903790087468</v>
      </c>
      <c r="P6" s="1" t="s">
        <v>9</v>
      </c>
    </row>
    <row r="7" spans="1:16" x14ac:dyDescent="0.45">
      <c r="A7" s="7">
        <v>4</v>
      </c>
      <c r="B7" s="7">
        <v>5</v>
      </c>
      <c r="C7" s="3">
        <v>180.69200000000001</v>
      </c>
      <c r="D7" s="3">
        <v>2.85</v>
      </c>
      <c r="E7" s="5">
        <f t="shared" si="6"/>
        <v>63.400701754385963</v>
      </c>
      <c r="F7" s="5">
        <f t="shared" si="7"/>
        <v>253.05595283114644</v>
      </c>
      <c r="G7" s="4">
        <f t="shared" si="0"/>
        <v>36.150850404449493</v>
      </c>
      <c r="H7" s="4">
        <f t="shared" si="1"/>
        <v>8.3132704609443628</v>
      </c>
      <c r="I7" s="4">
        <f t="shared" si="2"/>
        <v>0.69282943964721821</v>
      </c>
      <c r="J7" s="4">
        <f t="shared" si="8"/>
        <v>253.05595283114644</v>
      </c>
      <c r="K7" s="4">
        <f t="shared" si="3"/>
        <v>36.150850404449493</v>
      </c>
      <c r="L7" s="4">
        <f t="shared" si="4"/>
        <v>8.3132704609443628</v>
      </c>
      <c r="M7" s="4">
        <f t="shared" si="5"/>
        <v>0.69282943964721821</v>
      </c>
      <c r="N7" s="10">
        <v>286.11799999999999</v>
      </c>
      <c r="O7" s="3">
        <f t="shared" si="9"/>
        <v>4.5128522568791096</v>
      </c>
    </row>
    <row r="8" spans="1:16" x14ac:dyDescent="0.45">
      <c r="A8" s="7">
        <v>5</v>
      </c>
      <c r="B8" s="7">
        <v>6</v>
      </c>
      <c r="C8" s="3">
        <v>140.72</v>
      </c>
      <c r="D8" s="3">
        <v>2.85</v>
      </c>
      <c r="E8" s="5">
        <f t="shared" si="6"/>
        <v>49.375438596491229</v>
      </c>
      <c r="F8" s="5">
        <f t="shared" si="7"/>
        <v>302.43139142763766</v>
      </c>
      <c r="G8" s="4">
        <f t="shared" si="0"/>
        <v>43.204484489662526</v>
      </c>
      <c r="H8" s="4">
        <f t="shared" si="1"/>
        <v>9.9353282334966373</v>
      </c>
      <c r="I8" s="4">
        <f t="shared" si="2"/>
        <v>0.82801202307361443</v>
      </c>
      <c r="J8" s="9">
        <f t="shared" si="8"/>
        <v>302.43139142763766</v>
      </c>
      <c r="K8" s="4">
        <f t="shared" si="3"/>
        <v>43.204484489662526</v>
      </c>
      <c r="L8" s="4">
        <f t="shared" si="4"/>
        <v>9.9353282334966373</v>
      </c>
      <c r="M8" s="4">
        <f t="shared" si="5"/>
        <v>0.82801202307361443</v>
      </c>
      <c r="N8" s="10">
        <v>183.30500000000001</v>
      </c>
      <c r="O8" s="3">
        <f t="shared" si="9"/>
        <v>3.7124733513359867</v>
      </c>
      <c r="P8" s="1" t="s">
        <v>8</v>
      </c>
    </row>
    <row r="9" spans="1:16" x14ac:dyDescent="0.45">
      <c r="A9" s="7">
        <v>6</v>
      </c>
      <c r="B9" s="7" t="s">
        <v>52</v>
      </c>
      <c r="C9" s="3">
        <v>59.883000000000003</v>
      </c>
      <c r="D9" s="3">
        <v>2.85</v>
      </c>
      <c r="E9" s="5">
        <f t="shared" si="6"/>
        <v>21.01157894736842</v>
      </c>
      <c r="F9" s="5">
        <f t="shared" si="7"/>
        <v>323.4429703750061</v>
      </c>
      <c r="G9" s="4">
        <f t="shared" si="0"/>
        <v>46.206138625000868</v>
      </c>
      <c r="H9" s="4">
        <f t="shared" si="1"/>
        <v>10.625590353975232</v>
      </c>
      <c r="I9" s="4">
        <f t="shared" si="2"/>
        <v>0.88553859103355537</v>
      </c>
      <c r="J9" s="9">
        <f t="shared" si="8"/>
        <v>323.4429703750061</v>
      </c>
      <c r="K9" s="4">
        <f t="shared" si="3"/>
        <v>46.206138625000868</v>
      </c>
      <c r="L9" s="4">
        <f t="shared" si="4"/>
        <v>10.625590353975232</v>
      </c>
      <c r="M9" s="4">
        <f t="shared" si="5"/>
        <v>0.88553859103355537</v>
      </c>
      <c r="N9" s="10">
        <v>102.44</v>
      </c>
      <c r="O9" s="3">
        <f t="shared" si="9"/>
        <v>4.8754070437352839</v>
      </c>
      <c r="P9" s="1" t="s">
        <v>7</v>
      </c>
    </row>
    <row r="10" spans="1:16" x14ac:dyDescent="0.45">
      <c r="A10" s="7" t="s">
        <v>52</v>
      </c>
      <c r="B10" s="7" t="s">
        <v>51</v>
      </c>
      <c r="C10" s="3">
        <v>46.674999999999997</v>
      </c>
      <c r="D10" s="3">
        <v>2.85</v>
      </c>
      <c r="E10" s="5">
        <f t="shared" si="6"/>
        <v>16.37719298245614</v>
      </c>
      <c r="F10" s="5">
        <f t="shared" si="7"/>
        <v>339.82016335746226</v>
      </c>
      <c r="G10" s="4">
        <f t="shared" si="0"/>
        <v>48.545737622494606</v>
      </c>
      <c r="H10" s="4">
        <f t="shared" si="1"/>
        <v>11.163605892163675</v>
      </c>
      <c r="I10" s="4">
        <f t="shared" si="2"/>
        <v>0.93037690173158727</v>
      </c>
      <c r="J10" s="9">
        <f t="shared" si="8"/>
        <v>339.82016335746226</v>
      </c>
      <c r="K10" s="4">
        <f t="shared" si="3"/>
        <v>48.545737622494606</v>
      </c>
      <c r="L10" s="4">
        <f t="shared" si="4"/>
        <v>11.163605892163675</v>
      </c>
      <c r="M10" s="4">
        <f t="shared" si="5"/>
        <v>0.93037690173158727</v>
      </c>
      <c r="N10" s="10">
        <v>56.066000000000003</v>
      </c>
      <c r="O10" s="3">
        <f t="shared" si="9"/>
        <v>3.4234193893947511</v>
      </c>
      <c r="P10" s="1" t="s">
        <v>6</v>
      </c>
    </row>
    <row r="11" spans="1:16" x14ac:dyDescent="0.45">
      <c r="A11" s="7" t="s">
        <v>51</v>
      </c>
      <c r="B11" s="7">
        <v>7</v>
      </c>
      <c r="C11" s="3">
        <v>69.061999999999998</v>
      </c>
      <c r="D11" s="3">
        <v>2.85</v>
      </c>
      <c r="E11" s="5">
        <f t="shared" si="6"/>
        <v>24.232280701754384</v>
      </c>
      <c r="F11" s="5">
        <f t="shared" si="7"/>
        <v>364.05244405921667</v>
      </c>
      <c r="G11" s="4">
        <f t="shared" si="0"/>
        <v>52.007492008459522</v>
      </c>
      <c r="H11" s="4">
        <f t="shared" si="1"/>
        <v>11.959672932300153</v>
      </c>
      <c r="I11" s="4">
        <f t="shared" si="2"/>
        <v>0.99672127052489168</v>
      </c>
      <c r="J11" s="9">
        <f t="shared" si="8"/>
        <v>364.05244405921667</v>
      </c>
      <c r="K11" s="4">
        <f t="shared" si="3"/>
        <v>52.007492008459522</v>
      </c>
      <c r="L11" s="4">
        <f t="shared" si="4"/>
        <v>11.959672932300153</v>
      </c>
      <c r="M11" s="4">
        <f t="shared" si="5"/>
        <v>0.99672127052489168</v>
      </c>
      <c r="N11" s="1">
        <v>84.79</v>
      </c>
      <c r="O11" s="3">
        <f t="shared" si="9"/>
        <v>3.4990515768439958</v>
      </c>
      <c r="P11" s="1" t="s">
        <v>5</v>
      </c>
    </row>
    <row r="12" spans="1:16" x14ac:dyDescent="0.45">
      <c r="A12" s="7">
        <v>7</v>
      </c>
      <c r="B12" s="7" t="s">
        <v>50</v>
      </c>
      <c r="C12" s="10">
        <v>63.658999999999999</v>
      </c>
      <c r="D12" s="3">
        <v>2.85</v>
      </c>
      <c r="E12" s="5">
        <f t="shared" si="6"/>
        <v>22.336491228070173</v>
      </c>
      <c r="F12" s="5">
        <f t="shared" si="7"/>
        <v>386.38893528728681</v>
      </c>
      <c r="G12" s="4">
        <f t="shared" si="0"/>
        <v>55.198419326755257</v>
      </c>
      <c r="H12" s="4">
        <f t="shared" si="1"/>
        <v>12.693460423366846</v>
      </c>
      <c r="I12" s="4">
        <f t="shared" si="2"/>
        <v>1.0578752506154327</v>
      </c>
      <c r="J12" s="9">
        <f t="shared" si="8"/>
        <v>386.38893528728681</v>
      </c>
      <c r="K12" s="4">
        <f t="shared" si="3"/>
        <v>55.198419326755257</v>
      </c>
      <c r="L12" s="4">
        <f t="shared" si="4"/>
        <v>12.693460423366846</v>
      </c>
      <c r="M12" s="4">
        <f t="shared" si="5"/>
        <v>1.0578752506154327</v>
      </c>
      <c r="N12" s="1">
        <v>67.465000000000003</v>
      </c>
      <c r="O12" s="3">
        <f t="shared" si="9"/>
        <v>3.0203938170565046</v>
      </c>
      <c r="P12" s="1" t="s">
        <v>4</v>
      </c>
    </row>
    <row r="13" spans="1:16" x14ac:dyDescent="0.45">
      <c r="A13" s="7" t="s">
        <v>50</v>
      </c>
      <c r="B13" s="7">
        <v>8</v>
      </c>
      <c r="C13" s="10">
        <v>49.66</v>
      </c>
      <c r="D13" s="3">
        <v>2.85</v>
      </c>
      <c r="E13" s="5">
        <f t="shared" si="6"/>
        <v>17.424561403508772</v>
      </c>
      <c r="F13" s="5">
        <f t="shared" si="7"/>
        <v>403.8134966907956</v>
      </c>
      <c r="G13" s="4">
        <f t="shared" si="0"/>
        <v>57.687642384399375</v>
      </c>
      <c r="H13" s="4">
        <f t="shared" si="1"/>
        <v>13.265883596938094</v>
      </c>
      <c r="I13" s="4">
        <f t="shared" si="2"/>
        <v>1.1055810997694608</v>
      </c>
      <c r="J13" s="9">
        <f t="shared" si="8"/>
        <v>403.8134966907956</v>
      </c>
      <c r="K13" s="4">
        <f t="shared" si="3"/>
        <v>57.687642384399375</v>
      </c>
      <c r="L13" s="4">
        <f t="shared" si="4"/>
        <v>13.265883596938094</v>
      </c>
      <c r="M13" s="4">
        <f t="shared" si="5"/>
        <v>1.1055810997694608</v>
      </c>
      <c r="N13" s="1">
        <v>66.789000000000001</v>
      </c>
      <c r="O13" s="3">
        <f t="shared" si="9"/>
        <v>3.8330376560612165</v>
      </c>
      <c r="P13" s="1" t="s">
        <v>3</v>
      </c>
    </row>
    <row r="14" spans="1:16" x14ac:dyDescent="0.45">
      <c r="A14" s="7">
        <v>8</v>
      </c>
      <c r="B14" s="7" t="s">
        <v>49</v>
      </c>
      <c r="C14" s="6">
        <v>120.373</v>
      </c>
      <c r="D14" s="3">
        <v>2.85</v>
      </c>
      <c r="E14" s="5">
        <f t="shared" si="6"/>
        <v>42.236140350877193</v>
      </c>
      <c r="F14" s="5">
        <f t="shared" si="7"/>
        <v>446.04963704167278</v>
      </c>
      <c r="G14" s="4">
        <f t="shared" si="0"/>
        <v>63.721376720238972</v>
      </c>
      <c r="H14" s="4">
        <f t="shared" si="1"/>
        <v>14.653404633432087</v>
      </c>
      <c r="I14" s="4">
        <f t="shared" si="2"/>
        <v>1.221217349874532</v>
      </c>
      <c r="J14" s="9">
        <f t="shared" si="8"/>
        <v>446.04963704167278</v>
      </c>
      <c r="K14" s="4">
        <f t="shared" si="3"/>
        <v>63.721376720238972</v>
      </c>
      <c r="L14" s="4">
        <f t="shared" si="4"/>
        <v>14.653404633432087</v>
      </c>
      <c r="M14" s="4">
        <f t="shared" si="5"/>
        <v>1.221217349874532</v>
      </c>
      <c r="N14" s="1">
        <v>161.47800000000001</v>
      </c>
      <c r="O14" s="3">
        <f t="shared" si="9"/>
        <v>3.8232186619923074</v>
      </c>
      <c r="P14" s="1" t="s">
        <v>2</v>
      </c>
    </row>
    <row r="15" spans="1:16" x14ac:dyDescent="0.45">
      <c r="A15" s="7" t="s">
        <v>49</v>
      </c>
      <c r="B15" s="7">
        <v>9</v>
      </c>
      <c r="C15" s="6">
        <v>39.79</v>
      </c>
      <c r="D15" s="3">
        <v>2.85</v>
      </c>
      <c r="E15" s="5">
        <f t="shared" si="6"/>
        <v>13.961403508771928</v>
      </c>
      <c r="F15" s="5">
        <f t="shared" si="7"/>
        <v>460.0110405504447</v>
      </c>
      <c r="G15" s="4">
        <f t="shared" si="0"/>
        <v>65.715862935777821</v>
      </c>
      <c r="H15" s="4">
        <f t="shared" si="1"/>
        <v>15.112057836742599</v>
      </c>
      <c r="I15" s="4">
        <f t="shared" si="2"/>
        <v>1.259441589460492</v>
      </c>
      <c r="J15" s="9">
        <f t="shared" si="8"/>
        <v>460.0110405504447</v>
      </c>
      <c r="K15" s="4">
        <f t="shared" si="3"/>
        <v>65.715862935777821</v>
      </c>
      <c r="L15" s="4">
        <f t="shared" si="4"/>
        <v>15.112057836742599</v>
      </c>
      <c r="M15" s="4">
        <f t="shared" si="5"/>
        <v>1.259441589460492</v>
      </c>
      <c r="N15" s="1">
        <v>49.929000000000002</v>
      </c>
      <c r="O15" s="3">
        <f t="shared" si="9"/>
        <v>3.5762163860266405</v>
      </c>
      <c r="P15" s="1" t="s">
        <v>1</v>
      </c>
    </row>
    <row r="16" spans="1:16" x14ac:dyDescent="0.45">
      <c r="A16" s="7">
        <v>9</v>
      </c>
      <c r="B16" s="7" t="s">
        <v>48</v>
      </c>
      <c r="C16" s="6">
        <v>30.314</v>
      </c>
      <c r="D16" s="3">
        <v>2.85</v>
      </c>
      <c r="E16" s="5">
        <f t="shared" si="6"/>
        <v>10.636491228070176</v>
      </c>
      <c r="F16" s="5">
        <f t="shared" si="7"/>
        <v>470.64753177851486</v>
      </c>
      <c r="G16" s="4">
        <f t="shared" si="0"/>
        <v>67.235361682644978</v>
      </c>
      <c r="H16" s="4">
        <f t="shared" si="1"/>
        <v>15.46148264712598</v>
      </c>
      <c r="I16" s="4">
        <f t="shared" si="2"/>
        <v>1.2885627153415875</v>
      </c>
      <c r="J16" s="9">
        <f t="shared" si="8"/>
        <v>470.64753177851486</v>
      </c>
      <c r="K16" s="4">
        <f t="shared" si="3"/>
        <v>67.235361682644978</v>
      </c>
      <c r="L16" s="4">
        <f t="shared" si="4"/>
        <v>15.46148264712598</v>
      </c>
      <c r="M16" s="4">
        <f t="shared" si="5"/>
        <v>1.2885627153415875</v>
      </c>
      <c r="N16" s="1">
        <v>40.704000000000001</v>
      </c>
      <c r="O16" s="3">
        <f t="shared" si="9"/>
        <v>3.8268258890281719</v>
      </c>
      <c r="P16" s="1" t="s">
        <v>32</v>
      </c>
    </row>
    <row r="17" spans="1:16" x14ac:dyDescent="0.45">
      <c r="A17" s="7" t="s">
        <v>48</v>
      </c>
      <c r="B17" s="7" t="s">
        <v>48</v>
      </c>
      <c r="C17" s="6">
        <v>108.514</v>
      </c>
      <c r="D17" s="3">
        <v>2.85</v>
      </c>
      <c r="E17" s="5">
        <f t="shared" si="6"/>
        <v>38.075087719298246</v>
      </c>
      <c r="F17" s="5">
        <f t="shared" si="7"/>
        <v>508.72261949781313</v>
      </c>
      <c r="G17" s="4">
        <f t="shared" si="0"/>
        <v>72.674659928259018</v>
      </c>
      <c r="H17" s="4">
        <f t="shared" si="1"/>
        <v>16.712306816616724</v>
      </c>
      <c r="I17" s="4">
        <f t="shared" si="2"/>
        <v>1.392806624223992</v>
      </c>
      <c r="J17" s="9">
        <f t="shared" si="8"/>
        <v>508.72261949781313</v>
      </c>
      <c r="K17" s="4">
        <f t="shared" si="3"/>
        <v>72.674659928259018</v>
      </c>
      <c r="L17" s="4">
        <f t="shared" si="4"/>
        <v>16.712306816616724</v>
      </c>
      <c r="M17" s="4">
        <f t="shared" si="5"/>
        <v>1.392806624223992</v>
      </c>
      <c r="N17" s="1">
        <v>115.538</v>
      </c>
      <c r="O17" s="3">
        <f t="shared" si="9"/>
        <v>3.0344775789299074</v>
      </c>
      <c r="P17" s="1" t="s">
        <v>27</v>
      </c>
    </row>
    <row r="18" spans="1:16" x14ac:dyDescent="0.45">
      <c r="A18" s="7" t="s">
        <v>47</v>
      </c>
      <c r="B18" s="7">
        <v>10</v>
      </c>
      <c r="C18" s="6">
        <v>51.110999999999997</v>
      </c>
      <c r="D18" s="3">
        <v>2.85</v>
      </c>
      <c r="E18" s="5">
        <f t="shared" si="6"/>
        <v>17.933684210526316</v>
      </c>
      <c r="F18" s="5">
        <f t="shared" si="7"/>
        <v>526.65630370833946</v>
      </c>
      <c r="G18" s="4">
        <f t="shared" si="0"/>
        <v>75.236614815477068</v>
      </c>
      <c r="H18" s="4">
        <f t="shared" si="1"/>
        <v>17.301455443769363</v>
      </c>
      <c r="I18" s="4">
        <f t="shared" si="2"/>
        <v>1.4419063756559602</v>
      </c>
      <c r="J18" s="9">
        <f t="shared" si="8"/>
        <v>526.65630370833946</v>
      </c>
      <c r="K18" s="4">
        <f t="shared" si="3"/>
        <v>75.236614815477068</v>
      </c>
      <c r="L18" s="4">
        <f t="shared" si="4"/>
        <v>17.301455443769363</v>
      </c>
      <c r="M18" s="4">
        <f t="shared" si="5"/>
        <v>1.4419063756559602</v>
      </c>
      <c r="N18" s="1">
        <v>54.959000000000003</v>
      </c>
      <c r="O18" s="3">
        <f t="shared" si="9"/>
        <v>3.0645682925397666</v>
      </c>
      <c r="P18" s="1" t="s">
        <v>31</v>
      </c>
    </row>
    <row r="19" spans="1:16" x14ac:dyDescent="0.45">
      <c r="A19" s="7">
        <v>10</v>
      </c>
      <c r="B19" s="7">
        <v>11</v>
      </c>
      <c r="C19" s="6">
        <v>115.146</v>
      </c>
      <c r="D19" s="3">
        <v>2.85</v>
      </c>
      <c r="E19" s="5">
        <f t="shared" si="6"/>
        <v>40.402105263157893</v>
      </c>
      <c r="F19" s="5">
        <f t="shared" si="7"/>
        <v>567.05840897149733</v>
      </c>
      <c r="G19" s="4">
        <f t="shared" si="0"/>
        <v>81.008344138785333</v>
      </c>
      <c r="H19" s="4">
        <f t="shared" si="1"/>
        <v>18.628725656093867</v>
      </c>
      <c r="I19" s="4">
        <f t="shared" si="2"/>
        <v>1.5525213113524909</v>
      </c>
      <c r="J19" s="4">
        <f t="shared" si="8"/>
        <v>567.05840897149733</v>
      </c>
      <c r="K19" s="4">
        <f t="shared" si="3"/>
        <v>81.008344138785333</v>
      </c>
      <c r="L19" s="4">
        <f t="shared" si="4"/>
        <v>18.628725656093867</v>
      </c>
      <c r="M19" s="4">
        <f t="shared" si="5"/>
        <v>1.5525213113524909</v>
      </c>
      <c r="N19" s="1">
        <v>145.04900000000001</v>
      </c>
      <c r="O19" s="3">
        <f t="shared" si="9"/>
        <v>3.5901346985566156</v>
      </c>
    </row>
    <row r="20" spans="1:16" x14ac:dyDescent="0.45">
      <c r="A20" s="7">
        <v>11</v>
      </c>
      <c r="B20" s="7">
        <v>12</v>
      </c>
      <c r="C20" s="6">
        <v>117.167</v>
      </c>
      <c r="D20" s="3">
        <v>2.85</v>
      </c>
      <c r="E20" s="5">
        <f t="shared" si="6"/>
        <v>41.111228070175436</v>
      </c>
      <c r="F20" s="5">
        <f t="shared" si="7"/>
        <v>608.16963704167279</v>
      </c>
      <c r="G20" s="4">
        <f t="shared" si="0"/>
        <v>86.881376720238976</v>
      </c>
      <c r="H20" s="4">
        <f t="shared" si="1"/>
        <v>19.979291624233664</v>
      </c>
      <c r="I20" s="4">
        <f t="shared" si="2"/>
        <v>1.6650777194843882</v>
      </c>
      <c r="J20" s="9">
        <f t="shared" si="8"/>
        <v>608.16963704167279</v>
      </c>
      <c r="K20" s="4">
        <f t="shared" si="3"/>
        <v>86.881376720238976</v>
      </c>
      <c r="L20" s="4">
        <f t="shared" si="4"/>
        <v>19.979291624233664</v>
      </c>
      <c r="M20" s="4">
        <f t="shared" si="5"/>
        <v>1.6650777194843882</v>
      </c>
      <c r="N20" s="1">
        <v>172.09</v>
      </c>
      <c r="O20" s="3">
        <f t="shared" si="9"/>
        <v>4.185961064122151</v>
      </c>
      <c r="P20" s="1" t="s">
        <v>26</v>
      </c>
    </row>
    <row r="21" spans="1:16" x14ac:dyDescent="0.45">
      <c r="A21" s="7">
        <v>12</v>
      </c>
      <c r="B21" s="7" t="s">
        <v>46</v>
      </c>
      <c r="C21" s="6">
        <v>43.411999999999999</v>
      </c>
      <c r="D21" s="3">
        <v>2.85</v>
      </c>
      <c r="E21" s="5">
        <f t="shared" si="6"/>
        <v>15.232280701754386</v>
      </c>
      <c r="F21" s="5">
        <f t="shared" si="7"/>
        <v>623.40191774342713</v>
      </c>
      <c r="G21" s="4">
        <f t="shared" si="0"/>
        <v>89.057416820489593</v>
      </c>
      <c r="H21" s="4">
        <f t="shared" si="1"/>
        <v>20.479695063844517</v>
      </c>
      <c r="I21" s="4">
        <f t="shared" si="2"/>
        <v>1.7067814311935035</v>
      </c>
      <c r="J21" s="9">
        <f t="shared" si="8"/>
        <v>623.40191774342713</v>
      </c>
      <c r="K21" s="4">
        <f t="shared" si="3"/>
        <v>89.057416820489593</v>
      </c>
      <c r="L21" s="4">
        <f t="shared" si="4"/>
        <v>20.479695063844517</v>
      </c>
      <c r="M21" s="4">
        <f t="shared" si="5"/>
        <v>1.7067814311935035</v>
      </c>
      <c r="N21" s="1">
        <v>59.578000000000003</v>
      </c>
      <c r="O21" s="3">
        <f t="shared" si="9"/>
        <v>3.9112987192481343</v>
      </c>
      <c r="P21" s="1" t="s">
        <v>30</v>
      </c>
    </row>
    <row r="22" spans="1:16" x14ac:dyDescent="0.45">
      <c r="A22" s="7" t="s">
        <v>46</v>
      </c>
      <c r="B22" s="7">
        <v>13</v>
      </c>
      <c r="C22" s="6">
        <v>89.376999999999995</v>
      </c>
      <c r="D22" s="3">
        <v>2.85</v>
      </c>
      <c r="E22" s="5">
        <f t="shared" si="6"/>
        <v>31.360350877192978</v>
      </c>
      <c r="F22" s="5">
        <f t="shared" si="7"/>
        <v>654.76226862062015</v>
      </c>
      <c r="G22" s="4">
        <f t="shared" si="0"/>
        <v>93.537466945802876</v>
      </c>
      <c r="H22" s="4">
        <f t="shared" si="1"/>
        <v>21.509929980966497</v>
      </c>
      <c r="I22" s="4">
        <f t="shared" si="2"/>
        <v>1.7926413925273652</v>
      </c>
      <c r="J22" s="9">
        <f t="shared" si="8"/>
        <v>654.76226862062015</v>
      </c>
      <c r="K22" s="4">
        <f t="shared" si="3"/>
        <v>93.537466945802876</v>
      </c>
      <c r="L22" s="4">
        <f t="shared" si="4"/>
        <v>21.509929980966497</v>
      </c>
      <c r="M22" s="4">
        <f t="shared" si="5"/>
        <v>1.7926413925273652</v>
      </c>
      <c r="N22" s="1">
        <v>102.88</v>
      </c>
      <c r="O22" s="3">
        <f t="shared" si="9"/>
        <v>3.2805755395683458</v>
      </c>
      <c r="P22" s="1" t="s">
        <v>25</v>
      </c>
    </row>
    <row r="23" spans="1:16" x14ac:dyDescent="0.45">
      <c r="A23" s="7">
        <v>13</v>
      </c>
      <c r="B23" s="7" t="s">
        <v>45</v>
      </c>
      <c r="C23" s="6">
        <v>64.256</v>
      </c>
      <c r="D23" s="3">
        <v>2.85</v>
      </c>
      <c r="E23" s="5">
        <f t="shared" si="6"/>
        <v>22.545964912280702</v>
      </c>
      <c r="F23" s="5">
        <f t="shared" si="7"/>
        <v>677.30823353290089</v>
      </c>
      <c r="G23" s="4">
        <f t="shared" si="0"/>
        <v>96.7583190761287</v>
      </c>
      <c r="H23" s="4">
        <f t="shared" si="1"/>
        <v>22.250598999109751</v>
      </c>
      <c r="I23" s="4">
        <f t="shared" si="2"/>
        <v>1.8543688803091058</v>
      </c>
      <c r="J23" s="9">
        <f t="shared" si="8"/>
        <v>677.30823353290089</v>
      </c>
      <c r="K23" s="4">
        <f t="shared" si="3"/>
        <v>96.7583190761287</v>
      </c>
      <c r="L23" s="4">
        <f t="shared" si="4"/>
        <v>22.250598999109751</v>
      </c>
      <c r="M23" s="4">
        <f t="shared" si="5"/>
        <v>1.8543688803091058</v>
      </c>
      <c r="N23" s="1">
        <v>86.167000000000002</v>
      </c>
      <c r="O23" s="3">
        <f t="shared" si="9"/>
        <v>3.8218368712649404</v>
      </c>
      <c r="P23" s="1" t="s">
        <v>24</v>
      </c>
    </row>
    <row r="24" spans="1:16" x14ac:dyDescent="0.45">
      <c r="A24" s="7" t="s">
        <v>45</v>
      </c>
      <c r="B24" s="7">
        <v>14</v>
      </c>
      <c r="C24" s="6">
        <v>46.398000000000003</v>
      </c>
      <c r="D24" s="3">
        <v>2.85</v>
      </c>
      <c r="E24" s="5">
        <f t="shared" si="6"/>
        <v>16.28</v>
      </c>
      <c r="F24" s="5">
        <f t="shared" si="7"/>
        <v>693.58823353290086</v>
      </c>
      <c r="G24" s="4">
        <f t="shared" si="0"/>
        <v>99.084033361842984</v>
      </c>
      <c r="H24" s="4">
        <f t="shared" si="1"/>
        <v>22.785421600949437</v>
      </c>
      <c r="I24" s="4">
        <f t="shared" si="2"/>
        <v>1.8989410911236164</v>
      </c>
      <c r="J24" s="9">
        <f t="shared" si="8"/>
        <v>693.58823353290086</v>
      </c>
      <c r="K24" s="4">
        <f t="shared" si="3"/>
        <v>99.084033361842984</v>
      </c>
      <c r="L24" s="4">
        <f t="shared" si="4"/>
        <v>22.785421600949437</v>
      </c>
      <c r="M24" s="4">
        <f t="shared" si="5"/>
        <v>1.8989410911236164</v>
      </c>
      <c r="N24" s="1">
        <v>52.533999999999999</v>
      </c>
      <c r="O24" s="3">
        <f t="shared" si="9"/>
        <v>3.2269041769041764</v>
      </c>
      <c r="P24" s="1" t="s">
        <v>29</v>
      </c>
    </row>
    <row r="25" spans="1:16" x14ac:dyDescent="0.45">
      <c r="A25" s="7">
        <v>14</v>
      </c>
      <c r="B25" s="7" t="s">
        <v>44</v>
      </c>
      <c r="C25" s="6">
        <v>86.29</v>
      </c>
      <c r="D25" s="3">
        <v>2.85</v>
      </c>
      <c r="E25" s="5">
        <f t="shared" si="6"/>
        <v>30.277192982456143</v>
      </c>
      <c r="F25" s="5">
        <f t="shared" si="7"/>
        <v>723.86542651535706</v>
      </c>
      <c r="G25" s="4">
        <f t="shared" si="0"/>
        <v>103.409346645051</v>
      </c>
      <c r="H25" s="4">
        <f t="shared" si="1"/>
        <v>23.78007314439412</v>
      </c>
      <c r="I25" s="4">
        <f t="shared" si="2"/>
        <v>1.9818355277627846</v>
      </c>
      <c r="J25" s="9">
        <f t="shared" si="8"/>
        <v>723.86542651535706</v>
      </c>
      <c r="K25" s="4">
        <f t="shared" si="3"/>
        <v>103.409346645051</v>
      </c>
      <c r="L25" s="4">
        <f t="shared" si="4"/>
        <v>23.78007314439412</v>
      </c>
      <c r="M25" s="4">
        <f t="shared" si="5"/>
        <v>1.9818355277627846</v>
      </c>
      <c r="N25" s="1">
        <v>114.83199999999999</v>
      </c>
      <c r="O25" s="3">
        <f t="shared" si="9"/>
        <v>3.7926897670645494</v>
      </c>
      <c r="P25" s="1" t="s">
        <v>23</v>
      </c>
    </row>
    <row r="26" spans="1:16" x14ac:dyDescent="0.45">
      <c r="A26" s="7" t="s">
        <v>44</v>
      </c>
      <c r="B26" s="7">
        <v>15</v>
      </c>
      <c r="C26" s="6">
        <v>40.716000000000001</v>
      </c>
      <c r="D26" s="3">
        <v>2.85</v>
      </c>
      <c r="E26" s="5">
        <f t="shared" si="6"/>
        <v>14.286315789473685</v>
      </c>
      <c r="F26" s="5">
        <f t="shared" si="7"/>
        <v>738.15174230483069</v>
      </c>
      <c r="G26" s="4">
        <f t="shared" si="0"/>
        <v>105.4502489006901</v>
      </c>
      <c r="H26" s="4">
        <f t="shared" si="1"/>
        <v>24.249400207123216</v>
      </c>
      <c r="I26" s="4">
        <f t="shared" si="2"/>
        <v>2.0209493286922129</v>
      </c>
      <c r="J26" s="9">
        <f t="shared" si="8"/>
        <v>738.15174230483069</v>
      </c>
      <c r="K26" s="4">
        <f t="shared" si="3"/>
        <v>105.4502489006901</v>
      </c>
      <c r="L26" s="4">
        <f t="shared" si="4"/>
        <v>24.249400207123216</v>
      </c>
      <c r="M26" s="4">
        <f t="shared" si="5"/>
        <v>2.0209493286922129</v>
      </c>
      <c r="N26" s="1">
        <v>51.74</v>
      </c>
      <c r="O26" s="3">
        <f t="shared" si="9"/>
        <v>3.6216475095785441</v>
      </c>
      <c r="P26" s="1" t="s">
        <v>28</v>
      </c>
    </row>
    <row r="27" spans="1:16" x14ac:dyDescent="0.45">
      <c r="A27" s="7">
        <v>15</v>
      </c>
      <c r="B27" s="7">
        <v>16</v>
      </c>
      <c r="C27" s="6">
        <v>161.83000000000001</v>
      </c>
      <c r="D27" s="3">
        <v>2.85</v>
      </c>
      <c r="E27" s="5">
        <f t="shared" si="6"/>
        <v>56.782456140350881</v>
      </c>
      <c r="F27" s="5">
        <f t="shared" si="7"/>
        <v>794.93419844518155</v>
      </c>
      <c r="G27" s="4">
        <f t="shared" si="0"/>
        <v>113.56202834931165</v>
      </c>
      <c r="H27" s="4">
        <f t="shared" si="1"/>
        <v>26.114789699250377</v>
      </c>
      <c r="I27" s="4">
        <f t="shared" si="2"/>
        <v>2.1764112209313664</v>
      </c>
      <c r="J27" s="4">
        <f t="shared" si="8"/>
        <v>794.93419844518155</v>
      </c>
      <c r="K27" s="4">
        <f t="shared" si="3"/>
        <v>113.56202834931165</v>
      </c>
      <c r="L27" s="4">
        <f t="shared" si="4"/>
        <v>26.114789699250377</v>
      </c>
      <c r="M27" s="4">
        <f t="shared" si="5"/>
        <v>2.1764112209313664</v>
      </c>
      <c r="N27" s="1">
        <v>228.173</v>
      </c>
      <c r="O27" s="3">
        <f t="shared" si="9"/>
        <v>4.0183714391645555</v>
      </c>
    </row>
    <row r="28" spans="1:16" x14ac:dyDescent="0.45">
      <c r="A28" s="7">
        <v>16</v>
      </c>
      <c r="B28" s="7">
        <v>17</v>
      </c>
      <c r="C28" s="6">
        <v>178.899</v>
      </c>
      <c r="D28" s="3">
        <v>2.85</v>
      </c>
      <c r="E28" s="5">
        <f t="shared" si="6"/>
        <v>62.771578947368418</v>
      </c>
      <c r="F28" s="5">
        <f t="shared" si="7"/>
        <v>857.70577739254998</v>
      </c>
      <c r="G28" s="4">
        <f t="shared" si="0"/>
        <v>122.52939677036429</v>
      </c>
      <c r="H28" s="4">
        <f t="shared" si="1"/>
        <v>28.17693092616787</v>
      </c>
      <c r="I28" s="4">
        <f t="shared" si="2"/>
        <v>2.3482704377619439</v>
      </c>
      <c r="J28" s="4">
        <f t="shared" si="8"/>
        <v>857.70577739254998</v>
      </c>
      <c r="K28" s="4">
        <f t="shared" si="3"/>
        <v>122.52939677036429</v>
      </c>
      <c r="L28" s="4">
        <f t="shared" si="4"/>
        <v>28.17693092616787</v>
      </c>
      <c r="M28" s="4">
        <f t="shared" si="5"/>
        <v>2.3482704377619439</v>
      </c>
      <c r="N28" s="1">
        <v>253.46799999999999</v>
      </c>
      <c r="O28" s="3">
        <f t="shared" si="9"/>
        <v>4.0379420790501905</v>
      </c>
    </row>
    <row r="29" spans="1:16" x14ac:dyDescent="0.45">
      <c r="A29" s="7">
        <v>17</v>
      </c>
      <c r="B29" s="7">
        <v>18</v>
      </c>
      <c r="C29" s="6">
        <v>175.45599999999999</v>
      </c>
      <c r="D29" s="3">
        <v>2.85</v>
      </c>
      <c r="E29" s="5">
        <f t="shared" si="6"/>
        <v>61.563508771929818</v>
      </c>
      <c r="F29" s="5">
        <f t="shared" si="7"/>
        <v>919.26928616447981</v>
      </c>
      <c r="G29" s="4">
        <f t="shared" si="0"/>
        <v>131.32418373778282</v>
      </c>
      <c r="H29" s="4">
        <f t="shared" si="1"/>
        <v>30.199385222223384</v>
      </c>
      <c r="I29" s="4">
        <f t="shared" si="2"/>
        <v>2.5168221387117859</v>
      </c>
      <c r="J29" s="4">
        <f t="shared" si="8"/>
        <v>919.26928616447981</v>
      </c>
      <c r="K29" s="4">
        <f t="shared" si="3"/>
        <v>131.32418373778282</v>
      </c>
      <c r="L29" s="4">
        <f t="shared" si="4"/>
        <v>30.199385222223384</v>
      </c>
      <c r="M29" s="4">
        <f t="shared" si="5"/>
        <v>2.5168221387117859</v>
      </c>
      <c r="N29" s="1">
        <v>306.79899999999998</v>
      </c>
      <c r="O29" s="3">
        <f t="shared" si="9"/>
        <v>4.983455396224695</v>
      </c>
    </row>
    <row r="30" spans="1:16" x14ac:dyDescent="0.45">
      <c r="A30" s="7">
        <v>18</v>
      </c>
      <c r="B30" s="7">
        <v>19</v>
      </c>
      <c r="C30" s="6">
        <v>194.55099999999999</v>
      </c>
      <c r="D30" s="3">
        <v>2.85</v>
      </c>
      <c r="E30" s="5">
        <f t="shared" si="6"/>
        <v>68.263508771929821</v>
      </c>
      <c r="F30" s="5">
        <f t="shared" si="7"/>
        <v>987.53279493640957</v>
      </c>
      <c r="G30" s="4">
        <f t="shared" si="0"/>
        <v>141.07611356234423</v>
      </c>
      <c r="H30" s="4">
        <f t="shared" si="1"/>
        <v>32.441944643114638</v>
      </c>
      <c r="I30" s="4">
        <f t="shared" si="2"/>
        <v>2.7037174399354131</v>
      </c>
      <c r="J30" s="4">
        <f t="shared" si="8"/>
        <v>987.53279493640957</v>
      </c>
      <c r="K30" s="4">
        <f t="shared" si="3"/>
        <v>141.07611356234423</v>
      </c>
      <c r="L30" s="4">
        <f t="shared" si="4"/>
        <v>32.441944643114638</v>
      </c>
      <c r="M30" s="4">
        <f t="shared" si="5"/>
        <v>2.7037174399354131</v>
      </c>
      <c r="N30" s="1">
        <v>299.22199999999998</v>
      </c>
      <c r="O30" s="3">
        <f t="shared" si="9"/>
        <v>4.3833375310329936</v>
      </c>
    </row>
    <row r="31" spans="1:16" x14ac:dyDescent="0.45">
      <c r="A31" s="7">
        <v>19</v>
      </c>
      <c r="B31" s="7">
        <v>20</v>
      </c>
      <c r="C31" s="6">
        <v>87.771000000000001</v>
      </c>
      <c r="D31" s="3">
        <v>2.85</v>
      </c>
      <c r="E31" s="5">
        <f t="shared" si="6"/>
        <v>30.796842105263156</v>
      </c>
      <c r="F31" s="5">
        <f t="shared" si="7"/>
        <v>1018.3296370416728</v>
      </c>
      <c r="G31" s="4">
        <f t="shared" si="0"/>
        <v>145.47566243452468</v>
      </c>
      <c r="H31" s="4">
        <f t="shared" si="1"/>
        <v>33.45366744552144</v>
      </c>
      <c r="I31" s="4">
        <f t="shared" si="2"/>
        <v>2.788034598334491</v>
      </c>
      <c r="J31" s="4">
        <f t="shared" si="8"/>
        <v>1018.3296370416728</v>
      </c>
      <c r="K31" s="4">
        <f t="shared" si="3"/>
        <v>145.47566243452468</v>
      </c>
      <c r="L31" s="4">
        <f t="shared" si="4"/>
        <v>33.45366744552144</v>
      </c>
      <c r="M31" s="4">
        <f t="shared" si="5"/>
        <v>2.788034598334491</v>
      </c>
      <c r="N31" s="1">
        <v>176.58099999999999</v>
      </c>
      <c r="O31" s="3">
        <f t="shared" si="9"/>
        <v>5.7337372252794205</v>
      </c>
    </row>
    <row r="32" spans="1:16" x14ac:dyDescent="0.45">
      <c r="A32" s="7">
        <v>20</v>
      </c>
      <c r="B32" s="7" t="s">
        <v>0</v>
      </c>
      <c r="C32" s="6">
        <v>45.942</v>
      </c>
      <c r="D32" s="3">
        <v>2.85</v>
      </c>
      <c r="E32" s="5">
        <f t="shared" si="6"/>
        <v>16.12</v>
      </c>
      <c r="F32" s="5">
        <f t="shared" si="7"/>
        <v>1034.4496370416728</v>
      </c>
      <c r="G32" s="4">
        <f t="shared" si="0"/>
        <v>147.77851957738181</v>
      </c>
      <c r="H32" s="4">
        <f t="shared" si="1"/>
        <v>33.983233805574002</v>
      </c>
      <c r="I32" s="4">
        <f t="shared" si="2"/>
        <v>2.8321687530230601</v>
      </c>
      <c r="J32" s="4">
        <f t="shared" si="8"/>
        <v>1034.4496370416728</v>
      </c>
      <c r="K32" s="4">
        <f t="shared" si="3"/>
        <v>147.77851957738181</v>
      </c>
      <c r="L32" s="4">
        <f t="shared" si="4"/>
        <v>33.983233805574002</v>
      </c>
      <c r="M32" s="4">
        <f t="shared" si="5"/>
        <v>2.8321687530230601</v>
      </c>
      <c r="N32" s="1">
        <v>92.206999999999994</v>
      </c>
      <c r="O32" s="3">
        <f t="shared" si="9"/>
        <v>5.7200372208436718</v>
      </c>
    </row>
    <row r="33" spans="9:9" x14ac:dyDescent="0.45">
      <c r="I33" s="4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3AB8F-EF08-456A-A34C-5F77D8DF6E97}">
  <dimension ref="A1:P42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7" si="0">J3-E3</f>
        <v>69.841917743427231</v>
      </c>
      <c r="K2" s="4">
        <f t="shared" ref="K2:K42" si="1">J2/7</f>
        <v>9.977416820489605</v>
      </c>
      <c r="L2" s="4">
        <f t="shared" ref="L2:L42" si="2">J2/30.44</f>
        <v>2.2944125408484637</v>
      </c>
      <c r="M2" s="4">
        <f t="shared" ref="M2:M42" si="3">J2/365.25</f>
        <v>0.19121674946865772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123.21299999999999</v>
      </c>
      <c r="D3" s="3">
        <v>2.85</v>
      </c>
      <c r="E3" s="5">
        <f t="shared" ref="E3:E42" si="4">C3/D3</f>
        <v>43.232631578947363</v>
      </c>
      <c r="F3" s="5">
        <f>E3</f>
        <v>43.232631578947363</v>
      </c>
      <c r="G3" s="4">
        <f t="shared" ref="G3:G42" si="5">F3/7</f>
        <v>6.1760902255639092</v>
      </c>
      <c r="H3" s="4">
        <f t="shared" ref="H3:H42" si="6">F3/30.44</f>
        <v>1.4202572792032642</v>
      </c>
      <c r="I3" s="4">
        <f t="shared" ref="I3:I42" si="7">F3/365.25</f>
        <v>0.11836449439821317</v>
      </c>
      <c r="J3" s="4">
        <f t="shared" si="0"/>
        <v>113.07454932237459</v>
      </c>
      <c r="K3" s="4">
        <f t="shared" si="1"/>
        <v>16.153507046053512</v>
      </c>
      <c r="L3" s="4">
        <f t="shared" si="2"/>
        <v>3.7146698200517276</v>
      </c>
      <c r="M3" s="4">
        <f t="shared" si="3"/>
        <v>0.30958124386687091</v>
      </c>
      <c r="N3" s="10">
        <v>928.67200000000003</v>
      </c>
      <c r="O3" s="3">
        <f t="shared" ref="O3:O42" si="8">N3/E3</f>
        <v>21.480811278030732</v>
      </c>
    </row>
    <row r="4" spans="1:16" x14ac:dyDescent="0.45">
      <c r="A4" s="7">
        <v>2</v>
      </c>
      <c r="B4" s="7">
        <v>3</v>
      </c>
      <c r="C4" s="3">
        <v>195.065</v>
      </c>
      <c r="D4" s="3">
        <v>2.85</v>
      </c>
      <c r="E4" s="5">
        <f t="shared" si="4"/>
        <v>68.4438596491228</v>
      </c>
      <c r="F4" s="5">
        <f t="shared" ref="F4:F42" si="9">F3+E4</f>
        <v>111.67649122807016</v>
      </c>
      <c r="G4" s="4">
        <f t="shared" si="5"/>
        <v>15.95378446115288</v>
      </c>
      <c r="H4" s="4">
        <f t="shared" si="6"/>
        <v>3.6687414989510563</v>
      </c>
      <c r="I4" s="4">
        <f t="shared" si="7"/>
        <v>0.30575356941292309</v>
      </c>
      <c r="J4" s="4">
        <f t="shared" si="0"/>
        <v>181.51840897149739</v>
      </c>
      <c r="K4" s="4">
        <f t="shared" si="1"/>
        <v>25.931201281642483</v>
      </c>
      <c r="L4" s="4">
        <f t="shared" si="2"/>
        <v>5.9631540397995195</v>
      </c>
      <c r="M4" s="4">
        <f t="shared" si="3"/>
        <v>0.49697031888158083</v>
      </c>
      <c r="N4" s="10">
        <v>721.69799999999998</v>
      </c>
      <c r="O4" s="3">
        <f t="shared" si="8"/>
        <v>10.544379053136135</v>
      </c>
    </row>
    <row r="5" spans="1:16" x14ac:dyDescent="0.45">
      <c r="A5" s="7">
        <v>3</v>
      </c>
      <c r="B5" s="7">
        <v>4</v>
      </c>
      <c r="C5" s="3">
        <v>179.45500000000001</v>
      </c>
      <c r="D5" s="3">
        <v>2.85</v>
      </c>
      <c r="E5" s="5">
        <f t="shared" si="4"/>
        <v>62.966666666666669</v>
      </c>
      <c r="F5" s="5">
        <f t="shared" si="9"/>
        <v>174.64315789473682</v>
      </c>
      <c r="G5" s="4">
        <f t="shared" si="5"/>
        <v>24.949022556390975</v>
      </c>
      <c r="H5" s="4">
        <f t="shared" si="6"/>
        <v>5.7372916522581079</v>
      </c>
      <c r="I5" s="4">
        <f t="shared" si="7"/>
        <v>0.47814690730934106</v>
      </c>
      <c r="J5" s="4">
        <f t="shared" si="0"/>
        <v>244.48507563816406</v>
      </c>
      <c r="K5" s="4">
        <f t="shared" si="1"/>
        <v>34.92643937688058</v>
      </c>
      <c r="L5" s="4">
        <f t="shared" si="2"/>
        <v>8.031704193106572</v>
      </c>
      <c r="M5" s="4">
        <f t="shared" si="3"/>
        <v>0.66936365677799881</v>
      </c>
      <c r="N5" s="10">
        <v>493.14</v>
      </c>
      <c r="O5" s="3">
        <f t="shared" si="8"/>
        <v>7.8317628374801478</v>
      </c>
    </row>
    <row r="6" spans="1:16" x14ac:dyDescent="0.45">
      <c r="A6" s="7">
        <v>4</v>
      </c>
      <c r="B6" s="7">
        <v>5</v>
      </c>
      <c r="C6" s="3">
        <v>184.99799999999999</v>
      </c>
      <c r="D6" s="3">
        <v>2.85</v>
      </c>
      <c r="E6" s="5">
        <f t="shared" si="4"/>
        <v>64.911578947368412</v>
      </c>
      <c r="F6" s="5">
        <f t="shared" si="9"/>
        <v>239.55473684210523</v>
      </c>
      <c r="G6" s="4">
        <f t="shared" si="5"/>
        <v>34.222105263157893</v>
      </c>
      <c r="H6" s="4">
        <f t="shared" si="6"/>
        <v>7.8697351130783577</v>
      </c>
      <c r="I6" s="4">
        <f t="shared" si="7"/>
        <v>0.6558651248243812</v>
      </c>
      <c r="J6" s="9">
        <f t="shared" si="0"/>
        <v>309.39665458553247</v>
      </c>
      <c r="K6" s="4">
        <f t="shared" si="1"/>
        <v>44.199522083647494</v>
      </c>
      <c r="L6" s="4">
        <f t="shared" si="2"/>
        <v>10.164147653926822</v>
      </c>
      <c r="M6" s="4">
        <f t="shared" si="3"/>
        <v>0.84708187429303894</v>
      </c>
      <c r="N6" s="10">
        <v>404.83699999999999</v>
      </c>
      <c r="O6" s="3">
        <f t="shared" si="8"/>
        <v>6.236745532384135</v>
      </c>
      <c r="P6" s="1" t="s">
        <v>8</v>
      </c>
    </row>
    <row r="7" spans="1:16" x14ac:dyDescent="0.45">
      <c r="A7" s="7">
        <v>5</v>
      </c>
      <c r="B7" s="7">
        <v>6</v>
      </c>
      <c r="C7" s="3">
        <v>116.52</v>
      </c>
      <c r="D7" s="3">
        <v>2.85</v>
      </c>
      <c r="E7" s="5">
        <f t="shared" si="4"/>
        <v>40.884210526315783</v>
      </c>
      <c r="F7" s="5">
        <f t="shared" si="9"/>
        <v>280.438947368421</v>
      </c>
      <c r="G7" s="4">
        <f t="shared" si="5"/>
        <v>40.062706766917287</v>
      </c>
      <c r="H7" s="4">
        <f t="shared" si="6"/>
        <v>9.212843211840374</v>
      </c>
      <c r="I7" s="4">
        <f t="shared" si="7"/>
        <v>0.76779999279512934</v>
      </c>
      <c r="J7" s="9">
        <f t="shared" si="0"/>
        <v>350.28086511184824</v>
      </c>
      <c r="K7" s="4">
        <f t="shared" si="1"/>
        <v>50.040123587406889</v>
      </c>
      <c r="L7" s="4">
        <f t="shared" si="2"/>
        <v>11.507255752688838</v>
      </c>
      <c r="M7" s="4">
        <f t="shared" si="3"/>
        <v>0.95901674226378708</v>
      </c>
      <c r="N7" s="10">
        <v>176.36500000000001</v>
      </c>
      <c r="O7" s="3">
        <f t="shared" si="8"/>
        <v>4.3137680226570554</v>
      </c>
      <c r="P7" s="1" t="s">
        <v>5</v>
      </c>
    </row>
    <row r="8" spans="1:16" x14ac:dyDescent="0.45">
      <c r="A8" s="7">
        <v>6</v>
      </c>
      <c r="B8" s="7">
        <v>7</v>
      </c>
      <c r="C8" s="3">
        <v>152.56800000000001</v>
      </c>
      <c r="D8" s="3">
        <v>2.85</v>
      </c>
      <c r="E8" s="5">
        <f t="shared" si="4"/>
        <v>53.532631578947374</v>
      </c>
      <c r="F8" s="5">
        <f t="shared" si="9"/>
        <v>333.97157894736836</v>
      </c>
      <c r="G8" s="4">
        <f t="shared" si="5"/>
        <v>47.710225563909766</v>
      </c>
      <c r="H8" s="4">
        <f t="shared" si="6"/>
        <v>10.97147105608963</v>
      </c>
      <c r="I8" s="4">
        <f t="shared" si="7"/>
        <v>0.91436435030080321</v>
      </c>
      <c r="J8" s="9">
        <f>PTG_T6073_M1!$J$13</f>
        <v>403.8134966907956</v>
      </c>
      <c r="K8" s="4">
        <f t="shared" si="1"/>
        <v>57.687642384399375</v>
      </c>
      <c r="L8" s="4">
        <f t="shared" si="2"/>
        <v>13.265883596938094</v>
      </c>
      <c r="M8" s="4">
        <f t="shared" si="3"/>
        <v>1.1055810997694608</v>
      </c>
      <c r="N8" s="10">
        <v>305.83199999999999</v>
      </c>
      <c r="O8" s="3">
        <f t="shared" si="8"/>
        <v>5.7130014157621511</v>
      </c>
      <c r="P8" s="1" t="s">
        <v>3</v>
      </c>
    </row>
    <row r="9" spans="1:16" x14ac:dyDescent="0.45">
      <c r="A9" s="7">
        <v>7</v>
      </c>
      <c r="B9" s="7">
        <v>8</v>
      </c>
      <c r="C9" s="3">
        <v>132.15100000000001</v>
      </c>
      <c r="D9" s="3">
        <v>2.85</v>
      </c>
      <c r="E9" s="5">
        <f t="shared" si="4"/>
        <v>46.368771929824561</v>
      </c>
      <c r="F9" s="5">
        <f t="shared" si="9"/>
        <v>380.34035087719292</v>
      </c>
      <c r="G9" s="4">
        <f t="shared" si="5"/>
        <v>54.334335839598985</v>
      </c>
      <c r="H9" s="4">
        <f t="shared" si="6"/>
        <v>12.494755285058899</v>
      </c>
      <c r="I9" s="4">
        <f t="shared" si="7"/>
        <v>1.0413151290272222</v>
      </c>
      <c r="J9" s="9">
        <f t="shared" ref="J9:J42" si="10">J8+E9</f>
        <v>450.18226862062016</v>
      </c>
      <c r="K9" s="4">
        <f t="shared" si="1"/>
        <v>64.311752660088601</v>
      </c>
      <c r="L9" s="4">
        <f t="shared" si="2"/>
        <v>14.789167825907363</v>
      </c>
      <c r="M9" s="4">
        <f t="shared" si="3"/>
        <v>1.2325318784958801</v>
      </c>
      <c r="N9" s="10">
        <v>234.023</v>
      </c>
      <c r="O9" s="3">
        <f t="shared" si="8"/>
        <v>5.0469958607956054</v>
      </c>
      <c r="P9" s="1" t="s">
        <v>2</v>
      </c>
    </row>
    <row r="10" spans="1:16" x14ac:dyDescent="0.45">
      <c r="A10" s="7">
        <v>8</v>
      </c>
      <c r="B10" s="7">
        <v>9</v>
      </c>
      <c r="C10" s="3">
        <v>190.048</v>
      </c>
      <c r="D10" s="3">
        <v>2.85</v>
      </c>
      <c r="E10" s="5">
        <f t="shared" si="4"/>
        <v>66.683508771929823</v>
      </c>
      <c r="F10" s="5">
        <f t="shared" si="9"/>
        <v>447.02385964912276</v>
      </c>
      <c r="G10" s="4">
        <f t="shared" si="5"/>
        <v>63.860551378446111</v>
      </c>
      <c r="H10" s="4">
        <f t="shared" si="6"/>
        <v>14.685409318302323</v>
      </c>
      <c r="I10" s="4">
        <f t="shared" si="7"/>
        <v>1.2238846260071807</v>
      </c>
      <c r="J10" s="4">
        <f t="shared" si="10"/>
        <v>516.86577739254994</v>
      </c>
      <c r="K10" s="4">
        <f t="shared" si="1"/>
        <v>73.837968198935712</v>
      </c>
      <c r="L10" s="4">
        <f t="shared" si="2"/>
        <v>16.979821859150785</v>
      </c>
      <c r="M10" s="4">
        <f t="shared" si="3"/>
        <v>1.4151013754758384</v>
      </c>
      <c r="N10" s="1">
        <v>266.73200000000003</v>
      </c>
      <c r="O10" s="3">
        <f t="shared" si="8"/>
        <v>3.9999694813941744</v>
      </c>
    </row>
    <row r="11" spans="1:16" x14ac:dyDescent="0.45">
      <c r="A11" s="7">
        <v>9</v>
      </c>
      <c r="B11" s="7">
        <v>10</v>
      </c>
      <c r="C11" s="10">
        <v>199.20500000000001</v>
      </c>
      <c r="D11" s="3">
        <v>2.85</v>
      </c>
      <c r="E11" s="5">
        <f t="shared" si="4"/>
        <v>69.896491228070175</v>
      </c>
      <c r="F11" s="5">
        <f t="shared" si="9"/>
        <v>516.92035087719296</v>
      </c>
      <c r="G11" s="4">
        <f t="shared" si="5"/>
        <v>73.84576441102756</v>
      </c>
      <c r="H11" s="4">
        <f t="shared" si="6"/>
        <v>16.981614680591097</v>
      </c>
      <c r="I11" s="4">
        <f t="shared" si="7"/>
        <v>1.4152507895337247</v>
      </c>
      <c r="J11" s="9">
        <f t="shared" si="10"/>
        <v>586.76226862062015</v>
      </c>
      <c r="K11" s="4">
        <f t="shared" si="1"/>
        <v>83.823181231517168</v>
      </c>
      <c r="L11" s="4">
        <f t="shared" si="2"/>
        <v>19.276027221439556</v>
      </c>
      <c r="M11" s="4">
        <f t="shared" si="3"/>
        <v>1.6064675390023824</v>
      </c>
      <c r="N11" s="1">
        <v>346.82600000000002</v>
      </c>
      <c r="O11" s="3">
        <f t="shared" si="8"/>
        <v>4.9619944278507067</v>
      </c>
      <c r="P11" s="8" t="s">
        <v>26</v>
      </c>
    </row>
    <row r="12" spans="1:16" x14ac:dyDescent="0.45">
      <c r="A12" s="7">
        <v>10</v>
      </c>
      <c r="B12" s="7">
        <v>11</v>
      </c>
      <c r="C12" s="10">
        <v>126.643</v>
      </c>
      <c r="D12" s="3">
        <v>2.85</v>
      </c>
      <c r="E12" s="5">
        <f t="shared" si="4"/>
        <v>44.436140350877189</v>
      </c>
      <c r="F12" s="5">
        <f t="shared" si="9"/>
        <v>561.35649122807013</v>
      </c>
      <c r="G12" s="4">
        <f t="shared" si="5"/>
        <v>80.193784461152873</v>
      </c>
      <c r="H12" s="4">
        <f t="shared" si="6"/>
        <v>18.441409041658019</v>
      </c>
      <c r="I12" s="4">
        <f t="shared" si="7"/>
        <v>1.5369103113704863</v>
      </c>
      <c r="J12" s="9">
        <f t="shared" si="10"/>
        <v>631.19840897149732</v>
      </c>
      <c r="K12" s="4">
        <f t="shared" si="1"/>
        <v>90.171201281642468</v>
      </c>
      <c r="L12" s="4">
        <f t="shared" si="2"/>
        <v>20.735821582506482</v>
      </c>
      <c r="M12" s="4">
        <f t="shared" si="3"/>
        <v>1.7281270608391439</v>
      </c>
      <c r="N12" s="1">
        <v>162.221</v>
      </c>
      <c r="O12" s="3">
        <f t="shared" si="8"/>
        <v>3.6506545959903041</v>
      </c>
      <c r="P12" s="8" t="s">
        <v>30</v>
      </c>
    </row>
    <row r="13" spans="1:16" x14ac:dyDescent="0.45">
      <c r="A13" s="7">
        <v>11</v>
      </c>
      <c r="B13" s="7" t="s">
        <v>64</v>
      </c>
      <c r="C13" s="6">
        <v>56.962000000000003</v>
      </c>
      <c r="D13" s="3">
        <v>2.85</v>
      </c>
      <c r="E13" s="5">
        <f t="shared" si="4"/>
        <v>19.986666666666668</v>
      </c>
      <c r="F13" s="5">
        <f t="shared" si="9"/>
        <v>581.34315789473681</v>
      </c>
      <c r="G13" s="4">
        <f t="shared" si="5"/>
        <v>83.049022556390966</v>
      </c>
      <c r="H13" s="4">
        <f t="shared" si="6"/>
        <v>19.098001244899368</v>
      </c>
      <c r="I13" s="4">
        <f t="shared" si="7"/>
        <v>1.5916308224359665</v>
      </c>
      <c r="J13" s="9">
        <f t="shared" si="10"/>
        <v>651.18507563816399</v>
      </c>
      <c r="K13" s="4">
        <f t="shared" si="1"/>
        <v>93.026439376880575</v>
      </c>
      <c r="L13" s="4">
        <f t="shared" si="2"/>
        <v>21.392413785747831</v>
      </c>
      <c r="M13" s="4">
        <f t="shared" si="3"/>
        <v>1.7828475719046242</v>
      </c>
      <c r="N13" s="1">
        <v>71.010000000000005</v>
      </c>
      <c r="O13" s="3">
        <f t="shared" si="8"/>
        <v>3.5528685790527019</v>
      </c>
      <c r="P13" s="8" t="s">
        <v>25</v>
      </c>
    </row>
    <row r="14" spans="1:16" x14ac:dyDescent="0.45">
      <c r="A14" s="7" t="s">
        <v>64</v>
      </c>
      <c r="B14" s="7">
        <v>12</v>
      </c>
      <c r="C14" s="6">
        <v>80.430999999999997</v>
      </c>
      <c r="D14" s="3">
        <v>2.85</v>
      </c>
      <c r="E14" s="5">
        <f t="shared" si="4"/>
        <v>28.221403508771928</v>
      </c>
      <c r="F14" s="5">
        <f t="shared" si="9"/>
        <v>609.56456140350872</v>
      </c>
      <c r="G14" s="4">
        <f t="shared" si="5"/>
        <v>87.080651629072676</v>
      </c>
      <c r="H14" s="4">
        <f t="shared" si="6"/>
        <v>20.025116997487146</v>
      </c>
      <c r="I14" s="4">
        <f t="shared" si="7"/>
        <v>1.6688968142464304</v>
      </c>
      <c r="J14" s="9">
        <f t="shared" si="10"/>
        <v>679.40647914693591</v>
      </c>
      <c r="K14" s="4">
        <f t="shared" si="1"/>
        <v>97.058068449562271</v>
      </c>
      <c r="L14" s="4">
        <f t="shared" si="2"/>
        <v>22.319529538335608</v>
      </c>
      <c r="M14" s="4">
        <f t="shared" si="3"/>
        <v>1.8601135637150881</v>
      </c>
      <c r="N14" s="1">
        <v>124.21599999999999</v>
      </c>
      <c r="O14" s="3">
        <f t="shared" si="8"/>
        <v>4.4014820156407355</v>
      </c>
      <c r="P14" s="8" t="s">
        <v>24</v>
      </c>
    </row>
    <row r="15" spans="1:16" x14ac:dyDescent="0.45">
      <c r="A15" s="7">
        <v>12</v>
      </c>
      <c r="B15" s="7" t="s">
        <v>46</v>
      </c>
      <c r="C15" s="6">
        <v>89.319000000000003</v>
      </c>
      <c r="D15" s="3">
        <v>2.85</v>
      </c>
      <c r="E15" s="5">
        <f t="shared" si="4"/>
        <v>31.34</v>
      </c>
      <c r="F15" s="5">
        <f t="shared" si="9"/>
        <v>640.90456140350875</v>
      </c>
      <c r="G15" s="4">
        <f t="shared" si="5"/>
        <v>91.557794486215542</v>
      </c>
      <c r="H15" s="4">
        <f t="shared" si="6"/>
        <v>21.054683357539709</v>
      </c>
      <c r="I15" s="4">
        <f t="shared" si="7"/>
        <v>1.7547010579151505</v>
      </c>
      <c r="J15" s="9">
        <f t="shared" si="10"/>
        <v>710.74647914693594</v>
      </c>
      <c r="K15" s="4">
        <f t="shared" si="1"/>
        <v>101.53521130670514</v>
      </c>
      <c r="L15" s="4">
        <f t="shared" si="2"/>
        <v>23.349095898388171</v>
      </c>
      <c r="M15" s="4">
        <f t="shared" si="3"/>
        <v>1.9459178073838082</v>
      </c>
      <c r="N15" s="1">
        <v>74.147000000000006</v>
      </c>
      <c r="O15" s="3">
        <f t="shared" si="8"/>
        <v>2.3658902361199745</v>
      </c>
      <c r="P15" s="8" t="s">
        <v>23</v>
      </c>
    </row>
    <row r="16" spans="1:16" x14ac:dyDescent="0.45">
      <c r="A16" s="7" t="s">
        <v>46</v>
      </c>
      <c r="B16" s="7">
        <v>13</v>
      </c>
      <c r="C16" s="6">
        <v>52.682000000000002</v>
      </c>
      <c r="D16" s="3">
        <v>2.85</v>
      </c>
      <c r="E16" s="5">
        <f t="shared" si="4"/>
        <v>18.484912280701753</v>
      </c>
      <c r="F16" s="5">
        <f t="shared" si="9"/>
        <v>659.38947368421054</v>
      </c>
      <c r="G16" s="4">
        <f t="shared" si="5"/>
        <v>94.1984962406015</v>
      </c>
      <c r="H16" s="4">
        <f t="shared" si="6"/>
        <v>21.661940659796667</v>
      </c>
      <c r="I16" s="4">
        <f t="shared" si="7"/>
        <v>1.8053099895529379</v>
      </c>
      <c r="J16" s="9">
        <f t="shared" si="10"/>
        <v>729.23139142763773</v>
      </c>
      <c r="K16" s="4">
        <f t="shared" si="1"/>
        <v>104.17591306109111</v>
      </c>
      <c r="L16" s="4">
        <f t="shared" si="2"/>
        <v>23.956353200645129</v>
      </c>
      <c r="M16" s="4">
        <f t="shared" si="3"/>
        <v>1.9965267390215955</v>
      </c>
      <c r="N16" s="1">
        <v>78.287000000000006</v>
      </c>
      <c r="O16" s="3">
        <f t="shared" si="8"/>
        <v>4.2351837439732742</v>
      </c>
      <c r="P16" s="8" t="s">
        <v>28</v>
      </c>
    </row>
    <row r="17" spans="1:16" x14ac:dyDescent="0.45">
      <c r="A17" s="7">
        <v>13</v>
      </c>
      <c r="B17" s="7">
        <v>14</v>
      </c>
      <c r="C17" s="6">
        <v>107.145</v>
      </c>
      <c r="D17" s="3">
        <v>2.85</v>
      </c>
      <c r="E17" s="5">
        <f t="shared" si="4"/>
        <v>37.594736842105263</v>
      </c>
      <c r="F17" s="5">
        <f t="shared" si="9"/>
        <v>696.98421052631579</v>
      </c>
      <c r="G17" s="4">
        <f t="shared" si="5"/>
        <v>99.569172932330829</v>
      </c>
      <c r="H17" s="4">
        <f t="shared" si="6"/>
        <v>22.896984577080019</v>
      </c>
      <c r="I17" s="4">
        <f t="shared" si="7"/>
        <v>1.90823876940812</v>
      </c>
      <c r="J17" s="4">
        <f t="shared" si="10"/>
        <v>766.82612826974298</v>
      </c>
      <c r="K17" s="4">
        <f t="shared" si="1"/>
        <v>109.54658975282042</v>
      </c>
      <c r="L17" s="4">
        <f t="shared" si="2"/>
        <v>25.191397117928481</v>
      </c>
      <c r="M17" s="4">
        <f t="shared" si="3"/>
        <v>2.0994555188767774</v>
      </c>
      <c r="N17" s="1">
        <v>141.29400000000001</v>
      </c>
      <c r="O17" s="3">
        <f t="shared" si="8"/>
        <v>3.7583452330953384</v>
      </c>
      <c r="P17" s="8"/>
    </row>
    <row r="18" spans="1:16" x14ac:dyDescent="0.45">
      <c r="A18" s="7">
        <v>14</v>
      </c>
      <c r="B18" s="7">
        <v>15</v>
      </c>
      <c r="C18" s="6">
        <v>127.101</v>
      </c>
      <c r="D18" s="3">
        <v>2.85</v>
      </c>
      <c r="E18" s="5">
        <f t="shared" si="4"/>
        <v>44.596842105263157</v>
      </c>
      <c r="F18" s="5">
        <f t="shared" si="9"/>
        <v>741.58105263157893</v>
      </c>
      <c r="G18" s="4">
        <f t="shared" si="5"/>
        <v>105.94015037593985</v>
      </c>
      <c r="H18" s="4">
        <f t="shared" si="6"/>
        <v>24.362058233626115</v>
      </c>
      <c r="I18" s="4">
        <f t="shared" si="7"/>
        <v>2.0303382686696207</v>
      </c>
      <c r="J18" s="9">
        <f t="shared" si="10"/>
        <v>811.42297037500612</v>
      </c>
      <c r="K18" s="4">
        <f t="shared" si="1"/>
        <v>115.91756719642945</v>
      </c>
      <c r="L18" s="4">
        <f t="shared" si="2"/>
        <v>26.656470774474574</v>
      </c>
      <c r="M18" s="4">
        <f t="shared" si="3"/>
        <v>2.2215550181382784</v>
      </c>
      <c r="N18" s="1">
        <v>148.53700000000001</v>
      </c>
      <c r="O18" s="3">
        <f t="shared" si="8"/>
        <v>3.3306618358628182</v>
      </c>
      <c r="P18" s="1" t="s">
        <v>43</v>
      </c>
    </row>
    <row r="19" spans="1:16" x14ac:dyDescent="0.45">
      <c r="A19" s="7">
        <v>15</v>
      </c>
      <c r="B19" s="7">
        <v>16</v>
      </c>
      <c r="C19" s="6">
        <v>103.51</v>
      </c>
      <c r="D19" s="3">
        <v>2.85</v>
      </c>
      <c r="E19" s="5">
        <f t="shared" si="4"/>
        <v>36.319298245614036</v>
      </c>
      <c r="F19" s="5">
        <f t="shared" si="9"/>
        <v>777.90035087719298</v>
      </c>
      <c r="G19" s="4">
        <f t="shared" si="5"/>
        <v>111.12862155388471</v>
      </c>
      <c r="H19" s="4">
        <f t="shared" si="6"/>
        <v>25.555202065610807</v>
      </c>
      <c r="I19" s="4">
        <f t="shared" si="7"/>
        <v>2.1297750879594606</v>
      </c>
      <c r="J19" s="9">
        <f t="shared" si="10"/>
        <v>847.74226862062017</v>
      </c>
      <c r="K19" s="4">
        <f t="shared" si="1"/>
        <v>121.10603837437431</v>
      </c>
      <c r="L19" s="4">
        <f t="shared" si="2"/>
        <v>27.849614606459269</v>
      </c>
      <c r="M19" s="4">
        <f t="shared" si="3"/>
        <v>2.3209918374281182</v>
      </c>
      <c r="N19" s="1">
        <v>118.38800000000001</v>
      </c>
      <c r="O19" s="3">
        <f t="shared" si="8"/>
        <v>3.2596444787943195</v>
      </c>
      <c r="P19" s="1" t="s">
        <v>37</v>
      </c>
    </row>
    <row r="20" spans="1:16" x14ac:dyDescent="0.45">
      <c r="A20" s="7">
        <v>16</v>
      </c>
      <c r="B20" s="7">
        <v>17</v>
      </c>
      <c r="C20" s="6">
        <v>204.999</v>
      </c>
      <c r="D20" s="3">
        <v>2.85</v>
      </c>
      <c r="E20" s="5">
        <f t="shared" si="4"/>
        <v>71.929473684210521</v>
      </c>
      <c r="F20" s="5">
        <f t="shared" si="9"/>
        <v>849.82982456140348</v>
      </c>
      <c r="G20" s="4">
        <f t="shared" si="5"/>
        <v>121.40426065162907</v>
      </c>
      <c r="H20" s="4">
        <f t="shared" si="6"/>
        <v>27.918193973764897</v>
      </c>
      <c r="I20" s="4">
        <f t="shared" si="7"/>
        <v>2.3267072541037739</v>
      </c>
      <c r="J20" s="9">
        <f t="shared" si="10"/>
        <v>919.67174230483067</v>
      </c>
      <c r="K20" s="4">
        <f t="shared" si="1"/>
        <v>131.38167747211867</v>
      </c>
      <c r="L20" s="4">
        <f t="shared" si="2"/>
        <v>30.212606514613359</v>
      </c>
      <c r="M20" s="4">
        <f t="shared" si="3"/>
        <v>2.5179240035724315</v>
      </c>
      <c r="N20" s="1">
        <v>275.85199999999998</v>
      </c>
      <c r="O20" s="3">
        <f t="shared" si="8"/>
        <v>3.8350343172405719</v>
      </c>
      <c r="P20" s="1" t="s">
        <v>42</v>
      </c>
    </row>
    <row r="21" spans="1:16" x14ac:dyDescent="0.45">
      <c r="A21" s="7">
        <v>17</v>
      </c>
      <c r="B21" s="7" t="s">
        <v>63</v>
      </c>
      <c r="C21" s="6">
        <v>57.182000000000002</v>
      </c>
      <c r="D21" s="3">
        <v>2.85</v>
      </c>
      <c r="E21" s="5">
        <f t="shared" si="4"/>
        <v>20.063859649122808</v>
      </c>
      <c r="F21" s="5">
        <f t="shared" si="9"/>
        <v>869.89368421052632</v>
      </c>
      <c r="G21" s="4">
        <f t="shared" si="5"/>
        <v>124.27052631578947</v>
      </c>
      <c r="H21" s="4">
        <f t="shared" si="6"/>
        <v>28.577322083131612</v>
      </c>
      <c r="I21" s="4">
        <f t="shared" si="7"/>
        <v>2.3816391080370329</v>
      </c>
      <c r="J21" s="9">
        <f t="shared" si="10"/>
        <v>939.73560195395351</v>
      </c>
      <c r="K21" s="4">
        <f t="shared" si="1"/>
        <v>134.24794313627908</v>
      </c>
      <c r="L21" s="4">
        <f t="shared" si="2"/>
        <v>30.871734623980075</v>
      </c>
      <c r="M21" s="4">
        <f t="shared" si="3"/>
        <v>2.5728558575056906</v>
      </c>
      <c r="N21" s="1">
        <v>89.945999999999998</v>
      </c>
      <c r="O21" s="3">
        <f t="shared" si="8"/>
        <v>4.4829859046553109</v>
      </c>
      <c r="P21" s="1" t="s">
        <v>41</v>
      </c>
    </row>
    <row r="22" spans="1:16" x14ac:dyDescent="0.45">
      <c r="A22" s="7" t="s">
        <v>63</v>
      </c>
      <c r="B22" s="7" t="s">
        <v>62</v>
      </c>
      <c r="C22" s="6">
        <v>69.045000000000002</v>
      </c>
      <c r="D22" s="3">
        <v>2.85</v>
      </c>
      <c r="E22" s="5">
        <f t="shared" si="4"/>
        <v>24.226315789473684</v>
      </c>
      <c r="F22" s="5">
        <f t="shared" si="9"/>
        <v>894.12</v>
      </c>
      <c r="G22" s="4">
        <f t="shared" si="5"/>
        <v>127.73142857142857</v>
      </c>
      <c r="H22" s="4">
        <f t="shared" si="6"/>
        <v>29.373193166885677</v>
      </c>
      <c r="I22" s="4">
        <f t="shared" si="7"/>
        <v>2.4479671457905545</v>
      </c>
      <c r="J22" s="9">
        <f t="shared" si="10"/>
        <v>963.96191774342719</v>
      </c>
      <c r="K22" s="4">
        <f t="shared" si="1"/>
        <v>137.70884539191817</v>
      </c>
      <c r="L22" s="4">
        <f t="shared" si="2"/>
        <v>31.667605707734136</v>
      </c>
      <c r="M22" s="4">
        <f t="shared" si="3"/>
        <v>2.6391838952592122</v>
      </c>
      <c r="N22" s="1">
        <v>100.714</v>
      </c>
      <c r="O22" s="3">
        <f t="shared" si="8"/>
        <v>4.1572148598739949</v>
      </c>
      <c r="P22" s="1" t="s">
        <v>40</v>
      </c>
    </row>
    <row r="23" spans="1:16" x14ac:dyDescent="0.45">
      <c r="A23" s="7" t="s">
        <v>62</v>
      </c>
      <c r="B23" s="7">
        <v>18</v>
      </c>
      <c r="C23" s="6">
        <v>65.418999999999997</v>
      </c>
      <c r="D23" s="3">
        <v>2.85</v>
      </c>
      <c r="E23" s="5">
        <f t="shared" si="4"/>
        <v>22.954035087719298</v>
      </c>
      <c r="F23" s="5">
        <f t="shared" si="9"/>
        <v>917.07403508771927</v>
      </c>
      <c r="G23" s="4">
        <f t="shared" si="5"/>
        <v>131.01057644110276</v>
      </c>
      <c r="H23" s="4">
        <f t="shared" si="6"/>
        <v>30.127267906955296</v>
      </c>
      <c r="I23" s="4">
        <f t="shared" si="7"/>
        <v>2.5108118688233243</v>
      </c>
      <c r="J23" s="9">
        <f t="shared" si="10"/>
        <v>986.91595283114646</v>
      </c>
      <c r="K23" s="4">
        <f t="shared" si="1"/>
        <v>140.98799326159235</v>
      </c>
      <c r="L23" s="4">
        <f t="shared" si="2"/>
        <v>32.421680447803759</v>
      </c>
      <c r="M23" s="4">
        <f t="shared" si="3"/>
        <v>2.7020286182919819</v>
      </c>
      <c r="N23" s="1">
        <v>86.992999999999995</v>
      </c>
      <c r="O23" s="3">
        <f t="shared" si="8"/>
        <v>3.7898783228114157</v>
      </c>
      <c r="P23" s="1" t="s">
        <v>39</v>
      </c>
    </row>
    <row r="24" spans="1:16" x14ac:dyDescent="0.45">
      <c r="A24" s="7">
        <v>18</v>
      </c>
      <c r="B24" s="7">
        <v>19</v>
      </c>
      <c r="C24" s="6">
        <v>193.86500000000001</v>
      </c>
      <c r="D24" s="3">
        <v>2.85</v>
      </c>
      <c r="E24" s="5">
        <f t="shared" si="4"/>
        <v>68.022807017543855</v>
      </c>
      <c r="F24" s="5">
        <f t="shared" si="9"/>
        <v>985.09684210526314</v>
      </c>
      <c r="G24" s="4">
        <f t="shared" si="5"/>
        <v>140.72812030075187</v>
      </c>
      <c r="H24" s="4">
        <f t="shared" si="6"/>
        <v>32.361919911473819</v>
      </c>
      <c r="I24" s="4">
        <f t="shared" si="7"/>
        <v>2.6970481645592419</v>
      </c>
      <c r="J24" s="9">
        <f t="shared" si="10"/>
        <v>1054.9387598486903</v>
      </c>
      <c r="K24" s="4">
        <f t="shared" si="1"/>
        <v>150.70553712124146</v>
      </c>
      <c r="L24" s="4">
        <f t="shared" si="2"/>
        <v>34.656332452322282</v>
      </c>
      <c r="M24" s="4">
        <f t="shared" si="3"/>
        <v>2.8882649140278995</v>
      </c>
      <c r="N24" s="1">
        <v>250.518</v>
      </c>
      <c r="O24" s="3">
        <f t="shared" si="8"/>
        <v>3.6828530162742119</v>
      </c>
      <c r="P24" s="1" t="s">
        <v>38</v>
      </c>
    </row>
    <row r="25" spans="1:16" x14ac:dyDescent="0.45">
      <c r="A25" s="7">
        <v>19</v>
      </c>
      <c r="B25" s="7">
        <v>20</v>
      </c>
      <c r="C25" s="6">
        <v>131.02500000000001</v>
      </c>
      <c r="D25" s="3">
        <v>2.85</v>
      </c>
      <c r="E25" s="5">
        <f t="shared" si="4"/>
        <v>45.973684210526315</v>
      </c>
      <c r="F25" s="5">
        <f t="shared" si="9"/>
        <v>1031.0705263157895</v>
      </c>
      <c r="G25" s="4">
        <f t="shared" si="5"/>
        <v>147.29578947368421</v>
      </c>
      <c r="H25" s="4">
        <f t="shared" si="6"/>
        <v>33.872224911819629</v>
      </c>
      <c r="I25" s="4">
        <f t="shared" si="7"/>
        <v>2.8229172520623944</v>
      </c>
      <c r="J25" s="4">
        <f t="shared" si="10"/>
        <v>1100.9124440592166</v>
      </c>
      <c r="K25" s="4">
        <f t="shared" si="1"/>
        <v>157.2732062941738</v>
      </c>
      <c r="L25" s="4">
        <f t="shared" si="2"/>
        <v>36.166637452668084</v>
      </c>
      <c r="M25" s="4">
        <f t="shared" si="3"/>
        <v>3.0141340015310516</v>
      </c>
      <c r="N25" s="1">
        <v>155.02699999999999</v>
      </c>
      <c r="O25" s="3">
        <f t="shared" si="8"/>
        <v>3.3720812821980535</v>
      </c>
    </row>
    <row r="26" spans="1:16" x14ac:dyDescent="0.45">
      <c r="A26" s="7">
        <v>20</v>
      </c>
      <c r="B26" s="7">
        <v>21</v>
      </c>
      <c r="C26" s="6">
        <v>113.233</v>
      </c>
      <c r="D26" s="3">
        <v>2.85</v>
      </c>
      <c r="E26" s="5">
        <f t="shared" si="4"/>
        <v>39.730877192982454</v>
      </c>
      <c r="F26" s="5">
        <f t="shared" si="9"/>
        <v>1070.801403508772</v>
      </c>
      <c r="G26" s="4">
        <f t="shared" si="5"/>
        <v>152.97162907268171</v>
      </c>
      <c r="H26" s="4">
        <f t="shared" si="6"/>
        <v>35.177444267699471</v>
      </c>
      <c r="I26" s="4">
        <f t="shared" si="7"/>
        <v>2.9316944654586501</v>
      </c>
      <c r="J26" s="9">
        <f t="shared" si="10"/>
        <v>1140.643321252199</v>
      </c>
      <c r="K26" s="4">
        <f t="shared" si="1"/>
        <v>162.9490458931713</v>
      </c>
      <c r="L26" s="4">
        <f t="shared" si="2"/>
        <v>37.471856808547926</v>
      </c>
      <c r="M26" s="4">
        <f t="shared" si="3"/>
        <v>3.1229112149273073</v>
      </c>
      <c r="N26" s="1">
        <v>170.56399999999999</v>
      </c>
      <c r="O26" s="3">
        <f t="shared" si="8"/>
        <v>4.2929834942110512</v>
      </c>
      <c r="P26" s="1" t="s">
        <v>36</v>
      </c>
    </row>
    <row r="27" spans="1:16" x14ac:dyDescent="0.45">
      <c r="A27" s="7">
        <v>21</v>
      </c>
      <c r="B27" s="7" t="s">
        <v>61</v>
      </c>
      <c r="C27" s="6">
        <v>73.367999999999995</v>
      </c>
      <c r="D27" s="3">
        <v>2.85</v>
      </c>
      <c r="E27" s="5">
        <f t="shared" si="4"/>
        <v>25.743157894736839</v>
      </c>
      <c r="F27" s="5">
        <f t="shared" si="9"/>
        <v>1096.5445614035089</v>
      </c>
      <c r="G27" s="4">
        <f t="shared" si="5"/>
        <v>156.64922305764412</v>
      </c>
      <c r="H27" s="4">
        <f t="shared" si="6"/>
        <v>36.023145906816978</v>
      </c>
      <c r="I27" s="4">
        <f t="shared" si="7"/>
        <v>3.0021753905640214</v>
      </c>
      <c r="J27" s="9">
        <f t="shared" si="10"/>
        <v>1166.3864791469359</v>
      </c>
      <c r="K27" s="4">
        <f t="shared" si="1"/>
        <v>166.62663987813372</v>
      </c>
      <c r="L27" s="4">
        <f t="shared" si="2"/>
        <v>38.317558447665434</v>
      </c>
      <c r="M27" s="4">
        <f t="shared" si="3"/>
        <v>3.1933921400326786</v>
      </c>
      <c r="N27" s="1">
        <v>104.83199999999999</v>
      </c>
      <c r="O27" s="3">
        <f t="shared" si="8"/>
        <v>4.0722276741903833</v>
      </c>
      <c r="P27" s="1" t="s">
        <v>35</v>
      </c>
    </row>
    <row r="28" spans="1:16" x14ac:dyDescent="0.45">
      <c r="A28" s="7" t="s">
        <v>61</v>
      </c>
      <c r="B28" s="7">
        <v>22</v>
      </c>
      <c r="C28" s="6">
        <v>50.329000000000001</v>
      </c>
      <c r="D28" s="3">
        <v>2.85</v>
      </c>
      <c r="E28" s="5">
        <f t="shared" si="4"/>
        <v>17.659298245614035</v>
      </c>
      <c r="F28" s="5">
        <f t="shared" si="9"/>
        <v>1114.2038596491229</v>
      </c>
      <c r="G28" s="4">
        <f t="shared" si="5"/>
        <v>159.1719799498747</v>
      </c>
      <c r="H28" s="4">
        <f t="shared" si="6"/>
        <v>36.603280540378542</v>
      </c>
      <c r="I28" s="4">
        <f t="shared" si="7"/>
        <v>3.0505239141659763</v>
      </c>
      <c r="J28" s="9">
        <f t="shared" si="10"/>
        <v>1184.04577739255</v>
      </c>
      <c r="K28" s="4">
        <f t="shared" si="1"/>
        <v>169.14939677036429</v>
      </c>
      <c r="L28" s="4">
        <f t="shared" si="2"/>
        <v>38.897693081227004</v>
      </c>
      <c r="M28" s="4">
        <f t="shared" si="3"/>
        <v>3.241740663634634</v>
      </c>
      <c r="N28" s="1">
        <v>63.703000000000003</v>
      </c>
      <c r="O28" s="3">
        <f t="shared" si="8"/>
        <v>3.6073347374277258</v>
      </c>
      <c r="P28" s="1" t="s">
        <v>60</v>
      </c>
    </row>
    <row r="29" spans="1:16" x14ac:dyDescent="0.45">
      <c r="A29" s="7">
        <v>22</v>
      </c>
      <c r="B29" s="7" t="s">
        <v>58</v>
      </c>
      <c r="C29" s="6">
        <v>84.061000000000007</v>
      </c>
      <c r="D29" s="3">
        <v>2.85</v>
      </c>
      <c r="E29" s="5">
        <f t="shared" si="4"/>
        <v>29.495087719298247</v>
      </c>
      <c r="F29" s="5">
        <f t="shared" si="9"/>
        <v>1143.6989473684212</v>
      </c>
      <c r="G29" s="4">
        <f t="shared" si="5"/>
        <v>163.38556390977445</v>
      </c>
      <c r="H29" s="4">
        <f t="shared" si="6"/>
        <v>37.572238744034863</v>
      </c>
      <c r="I29" s="4">
        <f t="shared" si="7"/>
        <v>3.1312770632947875</v>
      </c>
      <c r="J29" s="9">
        <f t="shared" si="10"/>
        <v>1213.5408651118482</v>
      </c>
      <c r="K29" s="4">
        <f t="shared" si="1"/>
        <v>173.36298073026404</v>
      </c>
      <c r="L29" s="4">
        <f t="shared" si="2"/>
        <v>39.866651284883318</v>
      </c>
      <c r="M29" s="4">
        <f t="shared" si="3"/>
        <v>3.3224938127634447</v>
      </c>
      <c r="N29" s="1">
        <v>87.16</v>
      </c>
      <c r="O29" s="3">
        <f t="shared" si="8"/>
        <v>2.9550683432269422</v>
      </c>
      <c r="P29" s="1" t="s">
        <v>59</v>
      </c>
    </row>
    <row r="30" spans="1:16" x14ac:dyDescent="0.45">
      <c r="A30" s="7" t="s">
        <v>58</v>
      </c>
      <c r="B30" s="7">
        <v>23</v>
      </c>
      <c r="C30" s="6">
        <v>60.383000000000003</v>
      </c>
      <c r="D30" s="3">
        <v>2.85</v>
      </c>
      <c r="E30" s="5">
        <f t="shared" si="4"/>
        <v>21.18701754385965</v>
      </c>
      <c r="F30" s="5">
        <f t="shared" si="9"/>
        <v>1164.8859649122808</v>
      </c>
      <c r="G30" s="4">
        <f t="shared" si="5"/>
        <v>166.41228070175438</v>
      </c>
      <c r="H30" s="4">
        <f t="shared" si="6"/>
        <v>38.268264287525646</v>
      </c>
      <c r="I30" s="4">
        <f t="shared" si="7"/>
        <v>3.1892839559542252</v>
      </c>
      <c r="J30" s="9">
        <f t="shared" si="10"/>
        <v>1234.7278826557078</v>
      </c>
      <c r="K30" s="4">
        <f t="shared" si="1"/>
        <v>176.38969752224398</v>
      </c>
      <c r="L30" s="4">
        <f t="shared" si="2"/>
        <v>40.562676828374109</v>
      </c>
      <c r="M30" s="4">
        <f t="shared" si="3"/>
        <v>3.3805007054228824</v>
      </c>
      <c r="N30" s="1">
        <v>81.132999999999996</v>
      </c>
      <c r="O30" s="3">
        <f t="shared" si="8"/>
        <v>3.8293733335541456</v>
      </c>
      <c r="P30" s="1" t="s">
        <v>57</v>
      </c>
    </row>
    <row r="31" spans="1:16" x14ac:dyDescent="0.45">
      <c r="A31" s="7">
        <v>23</v>
      </c>
      <c r="B31" s="7">
        <v>24</v>
      </c>
      <c r="C31" s="6">
        <v>105.006</v>
      </c>
      <c r="D31" s="3">
        <v>2.85</v>
      </c>
      <c r="E31" s="5">
        <f t="shared" si="4"/>
        <v>36.844210526315791</v>
      </c>
      <c r="F31" s="5">
        <f t="shared" si="9"/>
        <v>1201.7301754385965</v>
      </c>
      <c r="G31" s="4">
        <f t="shared" si="5"/>
        <v>171.67573934837091</v>
      </c>
      <c r="H31" s="4">
        <f t="shared" si="6"/>
        <v>39.478652281162823</v>
      </c>
      <c r="I31" s="4">
        <f t="shared" si="7"/>
        <v>3.2901579067449593</v>
      </c>
      <c r="J31" s="9">
        <f t="shared" si="10"/>
        <v>1271.5720931820235</v>
      </c>
      <c r="K31" s="4">
        <f t="shared" si="1"/>
        <v>181.65315616886051</v>
      </c>
      <c r="L31" s="4">
        <f t="shared" si="2"/>
        <v>41.773064822011285</v>
      </c>
      <c r="M31" s="4">
        <f t="shared" si="3"/>
        <v>3.481374656213617</v>
      </c>
      <c r="N31" s="1">
        <v>136.113</v>
      </c>
      <c r="O31" s="3">
        <f t="shared" si="8"/>
        <v>3.6942846123078681</v>
      </c>
      <c r="P31" s="1" t="s">
        <v>56</v>
      </c>
    </row>
    <row r="32" spans="1:16" x14ac:dyDescent="0.45">
      <c r="A32" s="7">
        <v>24</v>
      </c>
      <c r="B32" s="7">
        <v>25</v>
      </c>
      <c r="C32" s="6">
        <v>188.84299999999999</v>
      </c>
      <c r="D32" s="3">
        <v>2.85</v>
      </c>
      <c r="E32" s="5">
        <f t="shared" si="4"/>
        <v>66.260701754385963</v>
      </c>
      <c r="F32" s="5">
        <f t="shared" si="9"/>
        <v>1267.9908771929825</v>
      </c>
      <c r="G32" s="4">
        <f t="shared" si="5"/>
        <v>181.14155388471178</v>
      </c>
      <c r="H32" s="4">
        <f t="shared" si="6"/>
        <v>41.65541646494686</v>
      </c>
      <c r="I32" s="4">
        <f t="shared" si="7"/>
        <v>3.4715698211991306</v>
      </c>
      <c r="J32" s="4">
        <f t="shared" si="10"/>
        <v>1337.8327949364095</v>
      </c>
      <c r="K32" s="4">
        <f t="shared" si="1"/>
        <v>191.11897070520135</v>
      </c>
      <c r="L32" s="4">
        <f t="shared" si="2"/>
        <v>43.949829005795316</v>
      </c>
      <c r="M32" s="4">
        <f t="shared" si="3"/>
        <v>3.6627865706677878</v>
      </c>
      <c r="N32" s="1">
        <v>231.74799999999999</v>
      </c>
      <c r="O32" s="3">
        <f t="shared" si="8"/>
        <v>3.4975180440895346</v>
      </c>
    </row>
    <row r="33" spans="1:16" x14ac:dyDescent="0.45">
      <c r="A33" s="7">
        <v>25</v>
      </c>
      <c r="B33" s="7">
        <v>26</v>
      </c>
      <c r="C33" s="6">
        <v>192.74199999999999</v>
      </c>
      <c r="D33" s="3">
        <v>2.85</v>
      </c>
      <c r="E33" s="5">
        <f t="shared" si="4"/>
        <v>67.628771929824552</v>
      </c>
      <c r="F33" s="5">
        <f t="shared" si="9"/>
        <v>1335.619649122807</v>
      </c>
      <c r="G33" s="4">
        <f t="shared" si="5"/>
        <v>190.80280701754387</v>
      </c>
      <c r="H33" s="4">
        <f t="shared" si="6"/>
        <v>43.877123821379989</v>
      </c>
      <c r="I33" s="4">
        <f t="shared" si="7"/>
        <v>3.656727307659978</v>
      </c>
      <c r="J33" s="9">
        <f t="shared" si="10"/>
        <v>1405.4615668662341</v>
      </c>
      <c r="K33" s="4">
        <f t="shared" si="1"/>
        <v>200.78022383803344</v>
      </c>
      <c r="L33" s="4">
        <f t="shared" si="2"/>
        <v>46.171536362228451</v>
      </c>
      <c r="M33" s="4">
        <f t="shared" si="3"/>
        <v>3.8479440571286352</v>
      </c>
      <c r="N33" s="1">
        <v>197.13800000000001</v>
      </c>
      <c r="O33" s="3">
        <f t="shared" si="8"/>
        <v>2.91500191966463</v>
      </c>
      <c r="P33" s="1" t="s">
        <v>55</v>
      </c>
    </row>
    <row r="34" spans="1:16" x14ac:dyDescent="0.45">
      <c r="A34" s="7">
        <v>26</v>
      </c>
      <c r="B34" s="7">
        <v>27</v>
      </c>
      <c r="C34" s="6">
        <v>119.711</v>
      </c>
      <c r="D34" s="3">
        <v>2.85</v>
      </c>
      <c r="E34" s="5">
        <f t="shared" si="4"/>
        <v>42.003859649122802</v>
      </c>
      <c r="F34" s="5">
        <f t="shared" si="9"/>
        <v>1377.6235087719299</v>
      </c>
      <c r="G34" s="4">
        <f t="shared" si="5"/>
        <v>196.80335839598999</v>
      </c>
      <c r="H34" s="4">
        <f t="shared" si="6"/>
        <v>45.257014085805842</v>
      </c>
      <c r="I34" s="4">
        <f t="shared" si="7"/>
        <v>3.7717276078629154</v>
      </c>
      <c r="J34" s="9">
        <f t="shared" si="10"/>
        <v>1447.465426515357</v>
      </c>
      <c r="K34" s="4">
        <f t="shared" si="1"/>
        <v>206.78077521647955</v>
      </c>
      <c r="L34" s="4">
        <f t="shared" si="2"/>
        <v>47.551426626654298</v>
      </c>
      <c r="M34" s="4">
        <f t="shared" si="3"/>
        <v>3.962944357331573</v>
      </c>
      <c r="N34" s="1">
        <v>119.02</v>
      </c>
      <c r="O34" s="3">
        <f t="shared" si="8"/>
        <v>2.8335491308233998</v>
      </c>
      <c r="P34" s="1" t="s">
        <v>54</v>
      </c>
    </row>
    <row r="35" spans="1:16" x14ac:dyDescent="0.45">
      <c r="A35" s="7">
        <v>27</v>
      </c>
      <c r="B35" s="7">
        <v>28</v>
      </c>
      <c r="C35" s="6">
        <v>167.86600000000001</v>
      </c>
      <c r="D35" s="3">
        <v>2.85</v>
      </c>
      <c r="E35" s="5">
        <f t="shared" si="4"/>
        <v>58.900350877192984</v>
      </c>
      <c r="F35" s="5">
        <f t="shared" si="9"/>
        <v>1436.5238596491229</v>
      </c>
      <c r="G35" s="4">
        <f t="shared" si="5"/>
        <v>205.21769423558899</v>
      </c>
      <c r="H35" s="4">
        <f t="shared" si="6"/>
        <v>47.19197962053623</v>
      </c>
      <c r="I35" s="4">
        <f t="shared" si="7"/>
        <v>3.9329879798743952</v>
      </c>
      <c r="J35" s="9">
        <f t="shared" si="10"/>
        <v>1506.3657773925499</v>
      </c>
      <c r="K35" s="4">
        <f t="shared" si="1"/>
        <v>215.19511105607856</v>
      </c>
      <c r="L35" s="4">
        <f t="shared" si="2"/>
        <v>49.486392161384686</v>
      </c>
      <c r="M35" s="4">
        <f t="shared" si="3"/>
        <v>4.1242047293430524</v>
      </c>
      <c r="N35" s="1">
        <v>199.56200000000001</v>
      </c>
      <c r="O35" s="3">
        <f t="shared" si="8"/>
        <v>3.3881292221176413</v>
      </c>
      <c r="P35" s="1" t="s">
        <v>53</v>
      </c>
    </row>
    <row r="36" spans="1:16" x14ac:dyDescent="0.45">
      <c r="A36" s="7">
        <v>28</v>
      </c>
      <c r="B36" s="7">
        <v>29</v>
      </c>
      <c r="C36" s="6">
        <v>190.81299999999999</v>
      </c>
      <c r="D36" s="3">
        <v>2.85</v>
      </c>
      <c r="E36" s="5">
        <f t="shared" si="4"/>
        <v>66.951929824561404</v>
      </c>
      <c r="F36" s="5">
        <f t="shared" si="9"/>
        <v>1503.4757894736842</v>
      </c>
      <c r="G36" s="4">
        <f t="shared" si="5"/>
        <v>214.78225563909774</v>
      </c>
      <c r="H36" s="4">
        <f t="shared" si="6"/>
        <v>49.391451690988312</v>
      </c>
      <c r="I36" s="4">
        <f t="shared" si="7"/>
        <v>4.1162923736445842</v>
      </c>
      <c r="J36" s="4">
        <f t="shared" si="10"/>
        <v>1573.3177072171113</v>
      </c>
      <c r="K36" s="4">
        <f t="shared" si="1"/>
        <v>224.75967245958734</v>
      </c>
      <c r="L36" s="4">
        <f t="shared" si="2"/>
        <v>51.685864231836767</v>
      </c>
      <c r="M36" s="4">
        <f t="shared" si="3"/>
        <v>4.307509123113241</v>
      </c>
      <c r="N36" s="1">
        <v>211.10900000000001</v>
      </c>
      <c r="O36" s="3">
        <f t="shared" si="8"/>
        <v>3.1531428676243234</v>
      </c>
    </row>
    <row r="37" spans="1:16" x14ac:dyDescent="0.45">
      <c r="A37" s="7">
        <v>29</v>
      </c>
      <c r="B37" s="7">
        <v>30</v>
      </c>
      <c r="C37" s="6">
        <v>199.00700000000001</v>
      </c>
      <c r="D37" s="3">
        <v>2.85</v>
      </c>
      <c r="E37" s="5">
        <f t="shared" si="4"/>
        <v>69.827017543859654</v>
      </c>
      <c r="F37" s="5">
        <f t="shared" si="9"/>
        <v>1573.302807017544</v>
      </c>
      <c r="G37" s="4">
        <f t="shared" si="5"/>
        <v>224.75754385964913</v>
      </c>
      <c r="H37" s="4">
        <f t="shared" si="6"/>
        <v>51.685374737764256</v>
      </c>
      <c r="I37" s="4">
        <f t="shared" si="7"/>
        <v>4.3074683285901276</v>
      </c>
      <c r="J37" s="4">
        <f t="shared" si="10"/>
        <v>1643.144724760971</v>
      </c>
      <c r="K37" s="4">
        <f t="shared" si="1"/>
        <v>234.73496068013873</v>
      </c>
      <c r="L37" s="4">
        <f t="shared" si="2"/>
        <v>53.979787278612712</v>
      </c>
      <c r="M37" s="4">
        <f t="shared" si="3"/>
        <v>4.4986850780587844</v>
      </c>
      <c r="N37" s="1">
        <v>233.68600000000001</v>
      </c>
      <c r="O37" s="3">
        <f t="shared" si="8"/>
        <v>3.34664157542197</v>
      </c>
    </row>
    <row r="38" spans="1:16" x14ac:dyDescent="0.45">
      <c r="A38" s="7">
        <v>30</v>
      </c>
      <c r="B38" s="7">
        <v>31</v>
      </c>
      <c r="C38" s="6">
        <v>198.95099999999999</v>
      </c>
      <c r="D38" s="3">
        <v>2.85</v>
      </c>
      <c r="E38" s="5">
        <f t="shared" si="4"/>
        <v>69.80736842105263</v>
      </c>
      <c r="F38" s="5">
        <f t="shared" si="9"/>
        <v>1643.1101754385966</v>
      </c>
      <c r="G38" s="4">
        <f t="shared" si="5"/>
        <v>234.73002506265667</v>
      </c>
      <c r="H38" s="4">
        <f t="shared" si="6"/>
        <v>53.97865228116283</v>
      </c>
      <c r="I38" s="4">
        <f t="shared" si="7"/>
        <v>4.4985904871693263</v>
      </c>
      <c r="J38" s="4">
        <f t="shared" si="10"/>
        <v>1712.9520931820236</v>
      </c>
      <c r="K38" s="4">
        <f t="shared" si="1"/>
        <v>244.70744188314623</v>
      </c>
      <c r="L38" s="4">
        <f t="shared" si="2"/>
        <v>56.273064822011285</v>
      </c>
      <c r="M38" s="4">
        <f t="shared" si="3"/>
        <v>4.6898072366379839</v>
      </c>
      <c r="N38" s="1">
        <v>235.33</v>
      </c>
      <c r="O38" s="3">
        <f t="shared" si="8"/>
        <v>3.371134098345824</v>
      </c>
    </row>
    <row r="39" spans="1:16" x14ac:dyDescent="0.45">
      <c r="A39" s="7">
        <v>31</v>
      </c>
      <c r="B39" s="7">
        <v>32</v>
      </c>
      <c r="C39" s="6">
        <v>200.721</v>
      </c>
      <c r="D39" s="3">
        <v>2.85</v>
      </c>
      <c r="E39" s="5">
        <f t="shared" si="4"/>
        <v>70.428421052631577</v>
      </c>
      <c r="F39" s="5">
        <f t="shared" si="9"/>
        <v>1713.5385964912282</v>
      </c>
      <c r="G39" s="4">
        <f t="shared" si="5"/>
        <v>244.79122807017546</v>
      </c>
      <c r="H39" s="4">
        <f t="shared" si="6"/>
        <v>56.292332342024579</v>
      </c>
      <c r="I39" s="4">
        <f t="shared" si="7"/>
        <v>4.691412995184745</v>
      </c>
      <c r="J39" s="4">
        <f t="shared" si="10"/>
        <v>1783.3805142346553</v>
      </c>
      <c r="K39" s="4">
        <f t="shared" si="1"/>
        <v>254.76864489066503</v>
      </c>
      <c r="L39" s="4">
        <f t="shared" si="2"/>
        <v>58.586744882873035</v>
      </c>
      <c r="M39" s="4">
        <f t="shared" si="3"/>
        <v>4.8826297446534026</v>
      </c>
      <c r="N39" s="1">
        <v>265.10500000000002</v>
      </c>
      <c r="O39" s="3">
        <f t="shared" si="8"/>
        <v>3.7641763940992723</v>
      </c>
    </row>
    <row r="40" spans="1:16" x14ac:dyDescent="0.45">
      <c r="A40" s="7">
        <v>32</v>
      </c>
      <c r="B40" s="7">
        <v>33</v>
      </c>
      <c r="C40" s="6">
        <v>193.25899999999999</v>
      </c>
      <c r="D40" s="3">
        <v>2.85</v>
      </c>
      <c r="E40" s="5">
        <f t="shared" si="4"/>
        <v>67.810175438596488</v>
      </c>
      <c r="F40" s="5">
        <f t="shared" si="9"/>
        <v>1781.3487719298246</v>
      </c>
      <c r="G40" s="4">
        <f t="shared" si="5"/>
        <v>254.47839598997493</v>
      </c>
      <c r="H40" s="4">
        <f t="shared" si="6"/>
        <v>58.519999077852319</v>
      </c>
      <c r="I40" s="4">
        <f t="shared" si="7"/>
        <v>4.8770671373848726</v>
      </c>
      <c r="J40" s="4">
        <f t="shared" si="10"/>
        <v>1851.1906896732517</v>
      </c>
      <c r="K40" s="4">
        <f t="shared" si="1"/>
        <v>264.45581281046452</v>
      </c>
      <c r="L40" s="4">
        <f t="shared" si="2"/>
        <v>60.814411618700774</v>
      </c>
      <c r="M40" s="4">
        <f t="shared" si="3"/>
        <v>5.0682838868535294</v>
      </c>
      <c r="N40" s="1">
        <v>246.78200000000001</v>
      </c>
      <c r="O40" s="3">
        <f t="shared" si="8"/>
        <v>3.6393063194987043</v>
      </c>
    </row>
    <row r="41" spans="1:16" x14ac:dyDescent="0.45">
      <c r="A41" s="7">
        <v>33</v>
      </c>
      <c r="B41" s="7">
        <v>34</v>
      </c>
      <c r="C41" s="6">
        <v>184.08500000000001</v>
      </c>
      <c r="D41" s="3">
        <v>2.85</v>
      </c>
      <c r="E41" s="5">
        <f t="shared" si="4"/>
        <v>64.591228070175433</v>
      </c>
      <c r="F41" s="5">
        <f t="shared" si="9"/>
        <v>1845.94</v>
      </c>
      <c r="G41" s="4">
        <f t="shared" si="5"/>
        <v>263.70571428571429</v>
      </c>
      <c r="H41" s="4">
        <f t="shared" si="6"/>
        <v>60.641918528252297</v>
      </c>
      <c r="I41" s="4">
        <f t="shared" si="7"/>
        <v>5.0539082819986314</v>
      </c>
      <c r="J41" s="4">
        <f t="shared" si="10"/>
        <v>1915.7819177434271</v>
      </c>
      <c r="K41" s="4">
        <f t="shared" si="1"/>
        <v>273.68313110620386</v>
      </c>
      <c r="L41" s="4">
        <f t="shared" si="2"/>
        <v>62.93633106910076</v>
      </c>
      <c r="M41" s="4">
        <f t="shared" si="3"/>
        <v>5.2451250314672881</v>
      </c>
      <c r="N41" s="1">
        <v>240.58500000000001</v>
      </c>
      <c r="O41" s="3">
        <f t="shared" si="8"/>
        <v>3.7247317815139751</v>
      </c>
    </row>
    <row r="42" spans="1:16" x14ac:dyDescent="0.45">
      <c r="A42" s="7">
        <v>34</v>
      </c>
      <c r="B42" s="7" t="s">
        <v>0</v>
      </c>
      <c r="C42" s="6">
        <v>195.77</v>
      </c>
      <c r="D42" s="3">
        <v>2.85</v>
      </c>
      <c r="E42" s="5">
        <f t="shared" si="4"/>
        <v>68.691228070175441</v>
      </c>
      <c r="F42" s="5">
        <f t="shared" si="9"/>
        <v>1914.6312280701754</v>
      </c>
      <c r="G42" s="4">
        <f t="shared" si="5"/>
        <v>273.51874686716792</v>
      </c>
      <c r="H42" s="4">
        <f t="shared" si="6"/>
        <v>62.898529174447283</v>
      </c>
      <c r="I42" s="4">
        <f t="shared" si="7"/>
        <v>5.2419746148396316</v>
      </c>
      <c r="J42" s="4">
        <f t="shared" si="10"/>
        <v>1984.4731458136025</v>
      </c>
      <c r="K42" s="4">
        <f t="shared" si="1"/>
        <v>283.49616368765749</v>
      </c>
      <c r="L42" s="4">
        <f t="shared" si="2"/>
        <v>65.192941715295746</v>
      </c>
      <c r="M42" s="4">
        <f t="shared" si="3"/>
        <v>5.4331913643082892</v>
      </c>
      <c r="N42" s="1">
        <v>221.50299999999999</v>
      </c>
      <c r="O42" s="3">
        <f t="shared" si="8"/>
        <v>3.2246184297900595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C78F-EE0E-4887-8C77-F92921D830A8}">
  <dimension ref="A1:P26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8" si="0">J3-E3</f>
        <v>1011.3124677457959</v>
      </c>
      <c r="K2" s="4">
        <f t="shared" ref="K2:K26" si="1">J2/7</f>
        <v>144.47320967797083</v>
      </c>
      <c r="L2" s="4">
        <f t="shared" ref="L2:L26" si="2">J2/30.44</f>
        <v>33.223142830019576</v>
      </c>
      <c r="M2" s="4">
        <f t="shared" ref="M2:M26" si="3">J2/365.25</f>
        <v>2.7688226358543351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46">
        <v>249.32493249324932</v>
      </c>
      <c r="D3" s="3">
        <v>2.85</v>
      </c>
      <c r="E3" s="5">
        <f t="shared" ref="E3:E26" si="4">C3/D3</f>
        <v>87.482432453771693</v>
      </c>
      <c r="F3" s="5">
        <f>E3</f>
        <v>87.482432453771693</v>
      </c>
      <c r="G3" s="4">
        <f t="shared" ref="G3:G26" si="5">F3/7</f>
        <v>12.497490350538813</v>
      </c>
      <c r="H3" s="4">
        <f t="shared" ref="H3:H26" si="6">F3/30.44</f>
        <v>2.8739301068913172</v>
      </c>
      <c r="I3" s="4">
        <f t="shared" ref="I3:I26" si="7">F3/365.25</f>
        <v>0.23951384655378971</v>
      </c>
      <c r="J3" s="4">
        <f t="shared" si="0"/>
        <v>1098.7949001995676</v>
      </c>
      <c r="K3" s="4">
        <f t="shared" si="1"/>
        <v>156.97070002850964</v>
      </c>
      <c r="L3" s="4">
        <f t="shared" si="2"/>
        <v>36.097072936910891</v>
      </c>
      <c r="M3" s="4">
        <f t="shared" si="3"/>
        <v>3.0083364824081249</v>
      </c>
      <c r="N3" s="18">
        <v>2050.4949999999999</v>
      </c>
      <c r="O3" s="3">
        <f t="shared" ref="O3:O26" si="8">N3/E3</f>
        <v>23.438934452166063</v>
      </c>
    </row>
    <row r="4" spans="1:16" x14ac:dyDescent="0.45">
      <c r="A4" s="7">
        <v>1</v>
      </c>
      <c r="B4" s="7">
        <v>2</v>
      </c>
      <c r="C4" s="11">
        <v>196.29900000000001</v>
      </c>
      <c r="D4" s="3">
        <v>2.85</v>
      </c>
      <c r="E4" s="5">
        <f t="shared" si="4"/>
        <v>68.876842105263151</v>
      </c>
      <c r="F4" s="5">
        <f t="shared" ref="F4:F26" si="9">F3+E4</f>
        <v>156.35927455903484</v>
      </c>
      <c r="G4" s="4">
        <f t="shared" si="5"/>
        <v>22.337039222719262</v>
      </c>
      <c r="H4" s="4">
        <f t="shared" si="6"/>
        <v>5.1366384546332071</v>
      </c>
      <c r="I4" s="4">
        <f t="shared" si="7"/>
        <v>0.42808836292685787</v>
      </c>
      <c r="J4" s="4">
        <f t="shared" si="0"/>
        <v>1167.6717423048308</v>
      </c>
      <c r="K4" s="4">
        <f t="shared" si="1"/>
        <v>166.81024890069011</v>
      </c>
      <c r="L4" s="4">
        <f t="shared" si="2"/>
        <v>38.359781284652783</v>
      </c>
      <c r="M4" s="4">
        <f t="shared" si="3"/>
        <v>3.1969109987811932</v>
      </c>
      <c r="N4" s="10">
        <v>455.37900000000002</v>
      </c>
      <c r="O4" s="3">
        <f t="shared" si="8"/>
        <v>6.6114964925954807</v>
      </c>
    </row>
    <row r="5" spans="1:16" x14ac:dyDescent="0.45">
      <c r="A5" s="7">
        <v>2</v>
      </c>
      <c r="B5" s="7">
        <v>3</v>
      </c>
      <c r="C5" s="3">
        <v>204.221</v>
      </c>
      <c r="D5" s="3">
        <v>2.85</v>
      </c>
      <c r="E5" s="5">
        <f t="shared" si="4"/>
        <v>71.65649122807018</v>
      </c>
      <c r="F5" s="5">
        <f t="shared" si="9"/>
        <v>228.01576578710501</v>
      </c>
      <c r="G5" s="4">
        <f t="shared" si="5"/>
        <v>32.573680826729287</v>
      </c>
      <c r="H5" s="4">
        <f t="shared" si="6"/>
        <v>7.4906624765803222</v>
      </c>
      <c r="I5" s="4">
        <f t="shared" si="7"/>
        <v>0.62427314383875432</v>
      </c>
      <c r="J5" s="9">
        <f t="shared" si="0"/>
        <v>1239.3282335329009</v>
      </c>
      <c r="K5" s="4">
        <f t="shared" si="1"/>
        <v>177.04689050470012</v>
      </c>
      <c r="L5" s="4">
        <f t="shared" si="2"/>
        <v>40.713805306599895</v>
      </c>
      <c r="M5" s="4">
        <f t="shared" si="3"/>
        <v>3.3930957796930894</v>
      </c>
      <c r="N5" s="10">
        <v>353.36099999999999</v>
      </c>
      <c r="O5" s="3">
        <f t="shared" si="8"/>
        <v>4.9313187674137327</v>
      </c>
      <c r="P5" s="1" t="s">
        <v>57</v>
      </c>
    </row>
    <row r="6" spans="1:16" x14ac:dyDescent="0.45">
      <c r="A6" s="7">
        <v>3</v>
      </c>
      <c r="B6" s="7">
        <v>4</v>
      </c>
      <c r="C6" s="3">
        <v>152.00899999999999</v>
      </c>
      <c r="D6" s="3">
        <v>2.85</v>
      </c>
      <c r="E6" s="5">
        <f t="shared" si="4"/>
        <v>53.336491228070166</v>
      </c>
      <c r="F6" s="5">
        <f t="shared" si="9"/>
        <v>281.35225701517516</v>
      </c>
      <c r="G6" s="4">
        <f t="shared" si="5"/>
        <v>40.193179573596453</v>
      </c>
      <c r="H6" s="4">
        <f t="shared" si="6"/>
        <v>9.2428468139019433</v>
      </c>
      <c r="I6" s="4">
        <f t="shared" si="7"/>
        <v>0.7703004983303906</v>
      </c>
      <c r="J6" s="4">
        <f t="shared" si="0"/>
        <v>1292.664724760971</v>
      </c>
      <c r="K6" s="4">
        <f t="shared" si="1"/>
        <v>184.6663892515673</v>
      </c>
      <c r="L6" s="4">
        <f t="shared" si="2"/>
        <v>42.465989643921517</v>
      </c>
      <c r="M6" s="4">
        <f t="shared" si="3"/>
        <v>3.5391231341847256</v>
      </c>
      <c r="N6" s="10">
        <v>288.57900000000001</v>
      </c>
      <c r="O6" s="3">
        <f t="shared" si="8"/>
        <v>5.4105358893223441</v>
      </c>
    </row>
    <row r="7" spans="1:16" x14ac:dyDescent="0.45">
      <c r="A7" s="7">
        <v>4</v>
      </c>
      <c r="B7" s="7" t="s">
        <v>71</v>
      </c>
      <c r="C7" s="3">
        <v>98.822999999999993</v>
      </c>
      <c r="D7" s="3">
        <v>2.85</v>
      </c>
      <c r="E7" s="5">
        <f t="shared" si="4"/>
        <v>34.674736842105261</v>
      </c>
      <c r="F7" s="5">
        <f t="shared" si="9"/>
        <v>316.02699385728044</v>
      </c>
      <c r="G7" s="4">
        <f t="shared" si="5"/>
        <v>45.146713408182919</v>
      </c>
      <c r="H7" s="4">
        <f t="shared" si="6"/>
        <v>10.381964318570317</v>
      </c>
      <c r="I7" s="4">
        <f t="shared" si="7"/>
        <v>0.86523475388714699</v>
      </c>
      <c r="J7" s="9">
        <f t="shared" si="0"/>
        <v>1327.3394616030762</v>
      </c>
      <c r="K7" s="4">
        <f t="shared" si="1"/>
        <v>189.61992308615373</v>
      </c>
      <c r="L7" s="4">
        <f t="shared" si="2"/>
        <v>43.605107148589887</v>
      </c>
      <c r="M7" s="4">
        <f t="shared" si="3"/>
        <v>3.6340573897414816</v>
      </c>
      <c r="N7" s="10">
        <v>117.196</v>
      </c>
      <c r="O7" s="3">
        <f t="shared" si="8"/>
        <v>3.3798670350019733</v>
      </c>
      <c r="P7" s="1" t="s">
        <v>72</v>
      </c>
    </row>
    <row r="8" spans="1:16" x14ac:dyDescent="0.45">
      <c r="A8" s="7" t="s">
        <v>71</v>
      </c>
      <c r="B8" s="7">
        <v>5</v>
      </c>
      <c r="C8" s="3">
        <v>41.465000000000003</v>
      </c>
      <c r="D8" s="3">
        <v>2.85</v>
      </c>
      <c r="E8" s="5">
        <f t="shared" si="4"/>
        <v>14.549122807017545</v>
      </c>
      <c r="F8" s="5">
        <f t="shared" si="9"/>
        <v>330.57611666429801</v>
      </c>
      <c r="G8" s="4">
        <f t="shared" si="5"/>
        <v>47.225159523471142</v>
      </c>
      <c r="H8" s="4">
        <f t="shared" si="6"/>
        <v>10.859924988971683</v>
      </c>
      <c r="I8" s="4">
        <f t="shared" si="7"/>
        <v>0.90506808121642168</v>
      </c>
      <c r="J8" s="9">
        <f t="shared" si="0"/>
        <v>1341.8885844100937</v>
      </c>
      <c r="K8" s="4">
        <f t="shared" si="1"/>
        <v>191.69836920144195</v>
      </c>
      <c r="L8" s="4">
        <f t="shared" si="2"/>
        <v>44.083067818991253</v>
      </c>
      <c r="M8" s="4">
        <f t="shared" si="3"/>
        <v>3.6738907170707562</v>
      </c>
      <c r="N8" s="10">
        <v>79.667000000000002</v>
      </c>
      <c r="O8" s="3">
        <f t="shared" si="8"/>
        <v>5.4757253105028338</v>
      </c>
      <c r="P8" s="1" t="s">
        <v>70</v>
      </c>
    </row>
    <row r="9" spans="1:16" x14ac:dyDescent="0.45">
      <c r="A9" s="7">
        <v>5</v>
      </c>
      <c r="B9" s="7">
        <v>6</v>
      </c>
      <c r="C9" s="3">
        <v>181.18299999999999</v>
      </c>
      <c r="D9" s="3">
        <v>2.85</v>
      </c>
      <c r="E9" s="5">
        <f t="shared" si="4"/>
        <v>63.572982456140345</v>
      </c>
      <c r="F9" s="5">
        <f t="shared" si="9"/>
        <v>394.14909912043834</v>
      </c>
      <c r="G9" s="4">
        <f t="shared" si="5"/>
        <v>56.307014160062621</v>
      </c>
      <c r="H9" s="4">
        <f t="shared" si="6"/>
        <v>12.948393532208881</v>
      </c>
      <c r="I9" s="4">
        <f t="shared" si="7"/>
        <v>1.0791214212743008</v>
      </c>
      <c r="J9" s="9">
        <f>PTG_T6073_C!$J$33</f>
        <v>1405.4615668662341</v>
      </c>
      <c r="K9" s="4">
        <f t="shared" si="1"/>
        <v>200.78022383803344</v>
      </c>
      <c r="L9" s="4">
        <f t="shared" si="2"/>
        <v>46.171536362228451</v>
      </c>
      <c r="M9" s="4">
        <f t="shared" si="3"/>
        <v>3.8479440571286352</v>
      </c>
      <c r="N9" s="10">
        <v>186.08</v>
      </c>
      <c r="O9" s="3">
        <f t="shared" si="8"/>
        <v>2.9270295778301501</v>
      </c>
      <c r="P9" s="1" t="s">
        <v>55</v>
      </c>
    </row>
    <row r="10" spans="1:16" x14ac:dyDescent="0.45">
      <c r="A10" s="7">
        <v>6</v>
      </c>
      <c r="B10" s="7" t="s">
        <v>52</v>
      </c>
      <c r="C10" s="3">
        <v>72.834999999999994</v>
      </c>
      <c r="D10" s="3">
        <v>2.85</v>
      </c>
      <c r="E10" s="5">
        <f t="shared" si="4"/>
        <v>25.55614035087719</v>
      </c>
      <c r="F10" s="5">
        <f t="shared" si="9"/>
        <v>419.70523947131551</v>
      </c>
      <c r="G10" s="4">
        <f t="shared" si="5"/>
        <v>59.957891353045071</v>
      </c>
      <c r="H10" s="4">
        <f t="shared" si="6"/>
        <v>13.787951362395384</v>
      </c>
      <c r="I10" s="4">
        <f t="shared" si="7"/>
        <v>1.1490903202500082</v>
      </c>
      <c r="J10" s="9">
        <f t="shared" ref="J10:J26" si="10">J9+E10</f>
        <v>1431.0177072171114</v>
      </c>
      <c r="K10" s="4">
        <f t="shared" si="1"/>
        <v>204.43110103101591</v>
      </c>
      <c r="L10" s="4">
        <f t="shared" si="2"/>
        <v>47.011094192414959</v>
      </c>
      <c r="M10" s="4">
        <f t="shared" si="3"/>
        <v>3.9179129561043431</v>
      </c>
      <c r="N10" s="10">
        <v>126.54900000000001</v>
      </c>
      <c r="O10" s="3">
        <f t="shared" si="8"/>
        <v>4.9518040777098928</v>
      </c>
      <c r="P10" s="1" t="s">
        <v>69</v>
      </c>
    </row>
    <row r="11" spans="1:16" x14ac:dyDescent="0.45">
      <c r="A11" s="7" t="s">
        <v>52</v>
      </c>
      <c r="B11" s="7">
        <v>7</v>
      </c>
      <c r="C11" s="3">
        <v>95.25</v>
      </c>
      <c r="D11" s="3">
        <v>2.85</v>
      </c>
      <c r="E11" s="5">
        <f t="shared" si="4"/>
        <v>33.421052631578945</v>
      </c>
      <c r="F11" s="5">
        <f t="shared" si="9"/>
        <v>453.12629210289447</v>
      </c>
      <c r="G11" s="4">
        <f t="shared" si="5"/>
        <v>64.732327443270634</v>
      </c>
      <c r="H11" s="4">
        <f t="shared" si="6"/>
        <v>14.885883446218608</v>
      </c>
      <c r="I11" s="4">
        <f t="shared" si="7"/>
        <v>1.24059217550416</v>
      </c>
      <c r="J11" s="9">
        <f t="shared" si="10"/>
        <v>1464.4387598486903</v>
      </c>
      <c r="K11" s="4">
        <f t="shared" si="1"/>
        <v>209.20553712124146</v>
      </c>
      <c r="L11" s="4">
        <f t="shared" si="2"/>
        <v>48.109026276238183</v>
      </c>
      <c r="M11" s="4">
        <f t="shared" si="3"/>
        <v>4.0094148113584946</v>
      </c>
      <c r="N11" s="1">
        <v>143.25299999999999</v>
      </c>
      <c r="O11" s="3">
        <f t="shared" si="8"/>
        <v>4.2863102362204719</v>
      </c>
      <c r="P11" s="1" t="s">
        <v>54</v>
      </c>
    </row>
    <row r="12" spans="1:16" x14ac:dyDescent="0.45">
      <c r="A12" s="7">
        <v>7</v>
      </c>
      <c r="B12" s="7">
        <v>8</v>
      </c>
      <c r="C12" s="10">
        <v>132.096</v>
      </c>
      <c r="D12" s="3">
        <v>2.85</v>
      </c>
      <c r="E12" s="5">
        <f t="shared" si="4"/>
        <v>46.349473684210523</v>
      </c>
      <c r="F12" s="5">
        <f t="shared" si="9"/>
        <v>499.47576578710499</v>
      </c>
      <c r="G12" s="4">
        <f t="shared" si="5"/>
        <v>71.353680826729288</v>
      </c>
      <c r="H12" s="4">
        <f t="shared" si="6"/>
        <v>16.408533698656537</v>
      </c>
      <c r="I12" s="4">
        <f t="shared" si="7"/>
        <v>1.3674901185136346</v>
      </c>
      <c r="J12" s="9">
        <f t="shared" si="10"/>
        <v>1510.7882335329009</v>
      </c>
      <c r="K12" s="4">
        <f t="shared" si="1"/>
        <v>215.82689050470012</v>
      </c>
      <c r="L12" s="4">
        <f t="shared" si="2"/>
        <v>49.63167652867611</v>
      </c>
      <c r="M12" s="4">
        <f t="shared" si="3"/>
        <v>4.1363127543679692</v>
      </c>
      <c r="N12" s="1">
        <v>167.625</v>
      </c>
      <c r="O12" s="3">
        <f t="shared" si="8"/>
        <v>3.6165459211482562</v>
      </c>
      <c r="P12" s="1" t="s">
        <v>53</v>
      </c>
    </row>
    <row r="13" spans="1:16" x14ac:dyDescent="0.45">
      <c r="A13" s="7">
        <v>8</v>
      </c>
      <c r="B13" s="7">
        <v>9</v>
      </c>
      <c r="C13" s="10">
        <v>92.888999999999996</v>
      </c>
      <c r="D13" s="3">
        <v>2.85</v>
      </c>
      <c r="E13" s="5">
        <f t="shared" si="4"/>
        <v>32.592631578947369</v>
      </c>
      <c r="F13" s="5">
        <f t="shared" si="9"/>
        <v>532.06839736605241</v>
      </c>
      <c r="G13" s="4">
        <f t="shared" si="5"/>
        <v>76.009771052293203</v>
      </c>
      <c r="H13" s="4">
        <f t="shared" si="6"/>
        <v>17.479250899016176</v>
      </c>
      <c r="I13" s="4">
        <f t="shared" si="7"/>
        <v>1.4567238805367622</v>
      </c>
      <c r="J13" s="9">
        <f t="shared" si="10"/>
        <v>1543.3808651118484</v>
      </c>
      <c r="K13" s="4">
        <f t="shared" si="1"/>
        <v>220.48298073026405</v>
      </c>
      <c r="L13" s="4">
        <f t="shared" si="2"/>
        <v>50.702393729035755</v>
      </c>
      <c r="M13" s="4">
        <f t="shared" si="3"/>
        <v>4.2255465163910975</v>
      </c>
      <c r="N13" s="1">
        <v>135.05099999999999</v>
      </c>
      <c r="O13" s="3">
        <f t="shared" si="8"/>
        <v>4.1436052708070923</v>
      </c>
      <c r="P13" s="1" t="s">
        <v>68</v>
      </c>
    </row>
    <row r="14" spans="1:16" x14ac:dyDescent="0.45">
      <c r="A14" s="7">
        <v>9</v>
      </c>
      <c r="B14" s="7">
        <v>10</v>
      </c>
      <c r="C14" s="6">
        <v>96.298000000000002</v>
      </c>
      <c r="D14" s="3">
        <v>2.85</v>
      </c>
      <c r="E14" s="5">
        <f t="shared" si="4"/>
        <v>33.788771929824563</v>
      </c>
      <c r="F14" s="5">
        <f t="shared" si="9"/>
        <v>565.85716929587693</v>
      </c>
      <c r="G14" s="4">
        <f t="shared" si="5"/>
        <v>80.836738470839563</v>
      </c>
      <c r="H14" s="4">
        <f t="shared" si="6"/>
        <v>18.58926311747296</v>
      </c>
      <c r="I14" s="4">
        <f t="shared" si="7"/>
        <v>1.5492324963610593</v>
      </c>
      <c r="J14" s="9">
        <f t="shared" si="10"/>
        <v>1577.169637041673</v>
      </c>
      <c r="K14" s="4">
        <f t="shared" si="1"/>
        <v>225.30994814881043</v>
      </c>
      <c r="L14" s="4">
        <f t="shared" si="2"/>
        <v>51.812405947492543</v>
      </c>
      <c r="M14" s="4">
        <f t="shared" si="3"/>
        <v>4.3180551322153953</v>
      </c>
      <c r="N14" s="1">
        <v>148.74199999999999</v>
      </c>
      <c r="O14" s="3">
        <f t="shared" si="8"/>
        <v>4.4021132318428204</v>
      </c>
      <c r="P14" s="1" t="s">
        <v>67</v>
      </c>
    </row>
    <row r="15" spans="1:16" x14ac:dyDescent="0.45">
      <c r="A15" s="7">
        <v>10</v>
      </c>
      <c r="B15" s="7">
        <v>11</v>
      </c>
      <c r="C15" s="6">
        <v>124.45399999999999</v>
      </c>
      <c r="D15" s="3">
        <v>2.85</v>
      </c>
      <c r="E15" s="5">
        <f t="shared" si="4"/>
        <v>43.668070175438594</v>
      </c>
      <c r="F15" s="5">
        <f t="shared" si="9"/>
        <v>609.52523947131556</v>
      </c>
      <c r="G15" s="4">
        <f t="shared" si="5"/>
        <v>87.075034210187937</v>
      </c>
      <c r="H15" s="4">
        <f t="shared" si="6"/>
        <v>20.023825212592495</v>
      </c>
      <c r="I15" s="4">
        <f t="shared" si="7"/>
        <v>1.6687891566634239</v>
      </c>
      <c r="J15" s="4">
        <f t="shared" si="10"/>
        <v>1620.8377072171115</v>
      </c>
      <c r="K15" s="4">
        <f t="shared" si="1"/>
        <v>231.54824388815879</v>
      </c>
      <c r="L15" s="4">
        <f t="shared" si="2"/>
        <v>53.246968042612075</v>
      </c>
      <c r="M15" s="4">
        <f t="shared" si="3"/>
        <v>4.4376117925177594</v>
      </c>
      <c r="N15" s="1">
        <v>207.70699999999999</v>
      </c>
      <c r="O15" s="3">
        <f t="shared" si="8"/>
        <v>4.75649597441625</v>
      </c>
      <c r="P15" s="8"/>
    </row>
    <row r="16" spans="1:16" x14ac:dyDescent="0.45">
      <c r="A16" s="7">
        <v>11</v>
      </c>
      <c r="B16" s="7">
        <v>12</v>
      </c>
      <c r="C16" s="6">
        <v>137.31700000000001</v>
      </c>
      <c r="D16" s="3">
        <v>2.85</v>
      </c>
      <c r="E16" s="5">
        <f t="shared" si="4"/>
        <v>48.181403508771929</v>
      </c>
      <c r="F16" s="5">
        <f t="shared" si="9"/>
        <v>657.70664298008751</v>
      </c>
      <c r="G16" s="4">
        <f t="shared" si="5"/>
        <v>93.958091854298218</v>
      </c>
      <c r="H16" s="4">
        <f t="shared" si="6"/>
        <v>21.606657128123768</v>
      </c>
      <c r="I16" s="4">
        <f t="shared" si="7"/>
        <v>1.8007026501850445</v>
      </c>
      <c r="J16" s="9">
        <f t="shared" si="10"/>
        <v>1669.0191107258834</v>
      </c>
      <c r="K16" s="4">
        <f t="shared" si="1"/>
        <v>238.43130153226906</v>
      </c>
      <c r="L16" s="4">
        <f t="shared" si="2"/>
        <v>54.82979995814334</v>
      </c>
      <c r="M16" s="4">
        <f t="shared" si="3"/>
        <v>4.5695252860393794</v>
      </c>
      <c r="N16" s="1">
        <v>191.48099999999999</v>
      </c>
      <c r="O16" s="3">
        <f t="shared" si="8"/>
        <v>3.9741681656313492</v>
      </c>
      <c r="P16" s="8" t="s">
        <v>66</v>
      </c>
    </row>
    <row r="17" spans="1:16" x14ac:dyDescent="0.45">
      <c r="A17" s="7">
        <v>12</v>
      </c>
      <c r="B17" s="7">
        <v>13</v>
      </c>
      <c r="C17" s="6">
        <v>198.68600000000001</v>
      </c>
      <c r="D17" s="3">
        <v>2.85</v>
      </c>
      <c r="E17" s="5">
        <f t="shared" si="4"/>
        <v>69.714385964912282</v>
      </c>
      <c r="F17" s="5">
        <f t="shared" si="9"/>
        <v>727.42102894499976</v>
      </c>
      <c r="G17" s="4">
        <f t="shared" si="5"/>
        <v>103.91728984928568</v>
      </c>
      <c r="H17" s="4">
        <f t="shared" si="6"/>
        <v>23.896880057325877</v>
      </c>
      <c r="I17" s="4">
        <f t="shared" si="7"/>
        <v>1.9915702366735106</v>
      </c>
      <c r="J17" s="4">
        <f t="shared" si="10"/>
        <v>1738.7334966907956</v>
      </c>
      <c r="K17" s="4">
        <f t="shared" si="1"/>
        <v>248.39049952725651</v>
      </c>
      <c r="L17" s="4">
        <f t="shared" si="2"/>
        <v>57.120022887345449</v>
      </c>
      <c r="M17" s="4">
        <f t="shared" si="3"/>
        <v>4.7603928725278459</v>
      </c>
      <c r="N17" s="1">
        <v>270.983</v>
      </c>
      <c r="O17" s="3">
        <f t="shared" si="8"/>
        <v>3.8870456398538398</v>
      </c>
      <c r="P17" s="8"/>
    </row>
    <row r="18" spans="1:16" x14ac:dyDescent="0.45">
      <c r="A18" s="7">
        <v>13</v>
      </c>
      <c r="B18" s="7">
        <v>14</v>
      </c>
      <c r="C18" s="6">
        <v>200.12200000000001</v>
      </c>
      <c r="D18" s="3">
        <v>2.85</v>
      </c>
      <c r="E18" s="5">
        <f t="shared" si="4"/>
        <v>70.218245614035084</v>
      </c>
      <c r="F18" s="5">
        <f t="shared" si="9"/>
        <v>797.6392745590349</v>
      </c>
      <c r="G18" s="4">
        <f t="shared" si="5"/>
        <v>113.94846779414785</v>
      </c>
      <c r="H18" s="4">
        <f t="shared" si="6"/>
        <v>26.203655537419017</v>
      </c>
      <c r="I18" s="4">
        <f t="shared" si="7"/>
        <v>2.1838173156989318</v>
      </c>
      <c r="J18" s="4">
        <f t="shared" si="10"/>
        <v>1808.9517423048308</v>
      </c>
      <c r="K18" s="4">
        <f t="shared" si="1"/>
        <v>258.42167747211869</v>
      </c>
      <c r="L18" s="4">
        <f t="shared" si="2"/>
        <v>59.426798367438593</v>
      </c>
      <c r="M18" s="4">
        <f t="shared" si="3"/>
        <v>4.9526399515532669</v>
      </c>
      <c r="N18" s="1">
        <v>293.57299999999998</v>
      </c>
      <c r="O18" s="3">
        <f t="shared" si="8"/>
        <v>4.1808649223973378</v>
      </c>
      <c r="P18" s="8"/>
    </row>
    <row r="19" spans="1:16" x14ac:dyDescent="0.45">
      <c r="A19" s="7">
        <v>14</v>
      </c>
      <c r="B19" s="7">
        <v>15</v>
      </c>
      <c r="C19" s="6">
        <v>130.227</v>
      </c>
      <c r="D19" s="3">
        <v>2.85</v>
      </c>
      <c r="E19" s="5">
        <f t="shared" si="4"/>
        <v>45.693684210526314</v>
      </c>
      <c r="F19" s="5">
        <f t="shared" si="9"/>
        <v>843.33295876956117</v>
      </c>
      <c r="G19" s="4">
        <f t="shared" si="5"/>
        <v>120.47613696708017</v>
      </c>
      <c r="H19" s="4">
        <f t="shared" si="6"/>
        <v>27.704762114637358</v>
      </c>
      <c r="I19" s="4">
        <f t="shared" si="7"/>
        <v>2.308919804981687</v>
      </c>
      <c r="J19" s="4">
        <f t="shared" si="10"/>
        <v>1854.645426515357</v>
      </c>
      <c r="K19" s="4">
        <f t="shared" si="1"/>
        <v>264.94934664505098</v>
      </c>
      <c r="L19" s="4">
        <f t="shared" si="2"/>
        <v>60.92790494465693</v>
      </c>
      <c r="M19" s="4">
        <f t="shared" si="3"/>
        <v>5.0777424408360217</v>
      </c>
      <c r="N19" s="1">
        <v>212.65799999999999</v>
      </c>
      <c r="O19" s="3">
        <f t="shared" si="8"/>
        <v>4.6539911078347806</v>
      </c>
    </row>
    <row r="20" spans="1:16" x14ac:dyDescent="0.45">
      <c r="A20" s="7">
        <v>15</v>
      </c>
      <c r="B20" s="7">
        <v>16</v>
      </c>
      <c r="C20" s="6">
        <v>142.89699999999999</v>
      </c>
      <c r="D20" s="3">
        <v>2.85</v>
      </c>
      <c r="E20" s="5">
        <f t="shared" si="4"/>
        <v>50.139298245614029</v>
      </c>
      <c r="F20" s="5">
        <f t="shared" si="9"/>
        <v>893.47225701517516</v>
      </c>
      <c r="G20" s="4">
        <f t="shared" si="5"/>
        <v>127.63889385931074</v>
      </c>
      <c r="H20" s="4">
        <f t="shared" si="6"/>
        <v>29.351913830984728</v>
      </c>
      <c r="I20" s="4">
        <f t="shared" si="7"/>
        <v>2.4461937221496926</v>
      </c>
      <c r="J20" s="9">
        <f t="shared" si="10"/>
        <v>1904.7847247609711</v>
      </c>
      <c r="K20" s="4">
        <f t="shared" si="1"/>
        <v>272.1121035372816</v>
      </c>
      <c r="L20" s="4">
        <f t="shared" si="2"/>
        <v>62.575056661004304</v>
      </c>
      <c r="M20" s="4">
        <f t="shared" si="3"/>
        <v>5.2150163580040276</v>
      </c>
      <c r="N20" s="1">
        <v>264.714</v>
      </c>
      <c r="O20" s="3">
        <f t="shared" si="8"/>
        <v>5.2795712996074098</v>
      </c>
      <c r="P20" s="1" t="s">
        <v>65</v>
      </c>
    </row>
    <row r="21" spans="1:16" x14ac:dyDescent="0.45">
      <c r="A21" s="7">
        <v>16</v>
      </c>
      <c r="B21" s="7">
        <v>17</v>
      </c>
      <c r="C21" s="6">
        <v>199.45500000000001</v>
      </c>
      <c r="D21" s="3">
        <v>2.85</v>
      </c>
      <c r="E21" s="5">
        <f t="shared" si="4"/>
        <v>69.984210526315792</v>
      </c>
      <c r="F21" s="5">
        <f t="shared" si="9"/>
        <v>963.45646754149095</v>
      </c>
      <c r="G21" s="4">
        <f t="shared" si="5"/>
        <v>137.636638220213</v>
      </c>
      <c r="H21" s="4">
        <f t="shared" si="6"/>
        <v>31.651000904779597</v>
      </c>
      <c r="I21" s="4">
        <f t="shared" si="7"/>
        <v>2.6378000480259849</v>
      </c>
      <c r="J21" s="4">
        <f t="shared" si="10"/>
        <v>1974.7689352872869</v>
      </c>
      <c r="K21" s="4">
        <f t="shared" si="1"/>
        <v>282.10984789818383</v>
      </c>
      <c r="L21" s="4">
        <f t="shared" si="2"/>
        <v>64.874143734799176</v>
      </c>
      <c r="M21" s="4">
        <f t="shared" si="3"/>
        <v>5.40662268388032</v>
      </c>
      <c r="N21" s="1">
        <v>351.54899999999998</v>
      </c>
      <c r="O21" s="3">
        <f t="shared" si="8"/>
        <v>5.0232616379634498</v>
      </c>
    </row>
    <row r="22" spans="1:16" x14ac:dyDescent="0.45">
      <c r="A22" s="7">
        <v>17</v>
      </c>
      <c r="B22" s="7">
        <v>18</v>
      </c>
      <c r="C22" s="6">
        <v>198.779</v>
      </c>
      <c r="D22" s="3">
        <v>2.85</v>
      </c>
      <c r="E22" s="5">
        <f t="shared" si="4"/>
        <v>69.747017543859641</v>
      </c>
      <c r="F22" s="5">
        <f t="shared" si="9"/>
        <v>1033.2034850853506</v>
      </c>
      <c r="G22" s="4">
        <f t="shared" si="5"/>
        <v>147.60049786933581</v>
      </c>
      <c r="H22" s="4">
        <f t="shared" si="6"/>
        <v>33.942295830661976</v>
      </c>
      <c r="I22" s="4">
        <f t="shared" si="7"/>
        <v>2.8287569749085573</v>
      </c>
      <c r="J22" s="4">
        <f t="shared" si="10"/>
        <v>2044.5159528311465</v>
      </c>
      <c r="K22" s="4">
        <f t="shared" si="1"/>
        <v>292.07370754730664</v>
      </c>
      <c r="L22" s="4">
        <f t="shared" si="2"/>
        <v>67.165438660681545</v>
      </c>
      <c r="M22" s="4">
        <f t="shared" si="3"/>
        <v>5.5975796107628923</v>
      </c>
      <c r="N22" s="1">
        <v>413.30399999999997</v>
      </c>
      <c r="O22" s="3">
        <f t="shared" si="8"/>
        <v>5.9257587572127841</v>
      </c>
    </row>
    <row r="23" spans="1:16" x14ac:dyDescent="0.45">
      <c r="A23" s="7">
        <v>18</v>
      </c>
      <c r="B23" s="7">
        <v>19</v>
      </c>
      <c r="C23" s="6">
        <v>200.35599999999999</v>
      </c>
      <c r="D23" s="3">
        <v>2.85</v>
      </c>
      <c r="E23" s="5">
        <f t="shared" si="4"/>
        <v>70.300350877192983</v>
      </c>
      <c r="F23" s="5">
        <f t="shared" si="9"/>
        <v>1103.5038359625437</v>
      </c>
      <c r="G23" s="4">
        <f t="shared" si="5"/>
        <v>157.64340513750625</v>
      </c>
      <c r="H23" s="4">
        <f t="shared" si="6"/>
        <v>36.251768592724822</v>
      </c>
      <c r="I23" s="4">
        <f t="shared" si="7"/>
        <v>3.0212288458933436</v>
      </c>
      <c r="J23" s="4">
        <f t="shared" si="10"/>
        <v>2114.8163037083395</v>
      </c>
      <c r="K23" s="4">
        <f t="shared" si="1"/>
        <v>302.11661481547708</v>
      </c>
      <c r="L23" s="4">
        <f t="shared" si="2"/>
        <v>69.474911422744398</v>
      </c>
      <c r="M23" s="4">
        <f t="shared" si="3"/>
        <v>5.7900514817476783</v>
      </c>
      <c r="N23" s="1">
        <v>387.90699999999998</v>
      </c>
      <c r="O23" s="3">
        <f t="shared" si="8"/>
        <v>5.5178529717103553</v>
      </c>
    </row>
    <row r="24" spans="1:16" x14ac:dyDescent="0.45">
      <c r="A24" s="7">
        <v>19</v>
      </c>
      <c r="B24" s="7">
        <v>20</v>
      </c>
      <c r="C24" s="6">
        <v>190.053</v>
      </c>
      <c r="D24" s="3">
        <v>2.85</v>
      </c>
      <c r="E24" s="5">
        <f t="shared" si="4"/>
        <v>66.685263157894738</v>
      </c>
      <c r="F24" s="5">
        <f t="shared" si="9"/>
        <v>1170.1890991204384</v>
      </c>
      <c r="G24" s="4">
        <f t="shared" si="5"/>
        <v>167.16987130291977</v>
      </c>
      <c r="H24" s="4">
        <f t="shared" si="6"/>
        <v>38.442480260198373</v>
      </c>
      <c r="I24" s="4">
        <f t="shared" si="7"/>
        <v>3.2038031461202969</v>
      </c>
      <c r="J24" s="4">
        <f t="shared" si="10"/>
        <v>2181.5015668662345</v>
      </c>
      <c r="K24" s="4">
        <f t="shared" si="1"/>
        <v>311.64308098089066</v>
      </c>
      <c r="L24" s="4">
        <f t="shared" si="2"/>
        <v>71.665623090217949</v>
      </c>
      <c r="M24" s="4">
        <f t="shared" si="3"/>
        <v>5.9726257819746325</v>
      </c>
      <c r="N24" s="1">
        <v>362.49900000000002</v>
      </c>
      <c r="O24" s="3">
        <f t="shared" si="8"/>
        <v>5.4359686508500262</v>
      </c>
    </row>
    <row r="25" spans="1:16" x14ac:dyDescent="0.45">
      <c r="A25" s="7">
        <v>20</v>
      </c>
      <c r="B25" s="7">
        <v>21</v>
      </c>
      <c r="C25" s="6">
        <v>139.16399999999999</v>
      </c>
      <c r="D25" s="3">
        <v>2.85</v>
      </c>
      <c r="E25" s="5">
        <f t="shared" si="4"/>
        <v>48.829473684210519</v>
      </c>
      <c r="F25" s="5">
        <f t="shared" si="9"/>
        <v>1219.018572804649</v>
      </c>
      <c r="G25" s="4">
        <f t="shared" si="5"/>
        <v>174.14551040066414</v>
      </c>
      <c r="H25" s="4">
        <f t="shared" si="6"/>
        <v>40.046602260336691</v>
      </c>
      <c r="I25" s="4">
        <f t="shared" si="7"/>
        <v>3.3374909590818591</v>
      </c>
      <c r="J25" s="4">
        <f t="shared" si="10"/>
        <v>2230.3310405504449</v>
      </c>
      <c r="K25" s="4">
        <f t="shared" si="1"/>
        <v>318.61872007863496</v>
      </c>
      <c r="L25" s="4">
        <f t="shared" si="2"/>
        <v>73.269745090356267</v>
      </c>
      <c r="M25" s="4">
        <f t="shared" si="3"/>
        <v>6.1063135949361937</v>
      </c>
      <c r="N25" s="1">
        <v>291.959</v>
      </c>
      <c r="O25" s="3">
        <f t="shared" si="8"/>
        <v>5.9791551694403733</v>
      </c>
    </row>
    <row r="26" spans="1:16" x14ac:dyDescent="0.45">
      <c r="A26" s="7">
        <v>21</v>
      </c>
      <c r="B26" s="7" t="s">
        <v>0</v>
      </c>
      <c r="C26" s="6">
        <v>59.68</v>
      </c>
      <c r="D26" s="3">
        <v>2.85</v>
      </c>
      <c r="E26" s="5">
        <f t="shared" si="4"/>
        <v>20.94035087719298</v>
      </c>
      <c r="F26" s="5">
        <f t="shared" si="9"/>
        <v>1239.958923681842</v>
      </c>
      <c r="G26" s="4">
        <f t="shared" si="5"/>
        <v>177.136989097406</v>
      </c>
      <c r="H26" s="4">
        <f t="shared" si="6"/>
        <v>40.734524431072337</v>
      </c>
      <c r="I26" s="4">
        <f t="shared" si="7"/>
        <v>3.3948225152138041</v>
      </c>
      <c r="J26" s="4">
        <f t="shared" si="10"/>
        <v>2251.2713914276378</v>
      </c>
      <c r="K26" s="4">
        <f t="shared" si="1"/>
        <v>321.61019877537683</v>
      </c>
      <c r="L26" s="4">
        <f t="shared" si="2"/>
        <v>73.957667261091913</v>
      </c>
      <c r="M26" s="4">
        <f t="shared" si="3"/>
        <v>6.1636451510681391</v>
      </c>
      <c r="N26" s="1">
        <v>133.71199999999999</v>
      </c>
      <c r="O26" s="3">
        <f t="shared" si="8"/>
        <v>6.3853753351206439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06AE2-A988-4A83-8232-B1FDA6EED4D8}">
  <dimension ref="A1:P20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2">
        <f>248/2.222</f>
        <v>111.61116111611162</v>
      </c>
      <c r="D3" s="3">
        <v>2.85</v>
      </c>
      <c r="E3" s="5">
        <f t="shared" ref="E3:E20" si="0">C3/D3</f>
        <v>39.161810917933899</v>
      </c>
      <c r="F3" s="5">
        <f>E3</f>
        <v>39.161810917933899</v>
      </c>
      <c r="G3" s="4">
        <f t="shared" ref="G3:G20" si="1">F3/7</f>
        <v>5.5945444168476994</v>
      </c>
      <c r="H3" s="4">
        <f t="shared" ref="H3:H20" si="2">F3/30.44</f>
        <v>1.2865246687888927</v>
      </c>
      <c r="I3" s="4">
        <f t="shared" ref="I3:I20" si="3">F3/365.25</f>
        <v>0.10721919484718384</v>
      </c>
      <c r="J3" s="4">
        <f>E3</f>
        <v>39.161810917933899</v>
      </c>
      <c r="K3" s="4">
        <f t="shared" ref="K3:K20" si="4">J3/7</f>
        <v>5.5945444168476994</v>
      </c>
      <c r="L3" s="4">
        <f t="shared" ref="L3:L20" si="5">J3/30.44</f>
        <v>1.2865246687888927</v>
      </c>
      <c r="M3" s="4">
        <f t="shared" ref="M3:M20" si="6">J3/365.25</f>
        <v>0.10721919484718384</v>
      </c>
      <c r="N3" s="18">
        <v>2004.1</v>
      </c>
      <c r="O3" s="3">
        <f t="shared" ref="O3:O20" si="7">N3/E3</f>
        <v>51.174855120967742</v>
      </c>
    </row>
    <row r="4" spans="1:16" x14ac:dyDescent="0.45">
      <c r="A4" s="7">
        <v>1</v>
      </c>
      <c r="B4" s="7">
        <v>2</v>
      </c>
      <c r="C4" s="11">
        <v>173.29083888388837</v>
      </c>
      <c r="D4" s="3">
        <v>2.85</v>
      </c>
      <c r="E4" s="5">
        <f t="shared" si="0"/>
        <v>60.803803117153812</v>
      </c>
      <c r="F4" s="5">
        <f t="shared" ref="F4:F20" si="8">F3+E4</f>
        <v>99.965614035087711</v>
      </c>
      <c r="G4" s="4">
        <f t="shared" si="1"/>
        <v>14.28080200501253</v>
      </c>
      <c r="H4" s="4">
        <f t="shared" si="2"/>
        <v>3.2840214860409889</v>
      </c>
      <c r="I4" s="4">
        <f t="shared" si="3"/>
        <v>0.27369093507210873</v>
      </c>
      <c r="J4" s="4">
        <f t="shared" ref="J4:J20" si="9">J3+E4</f>
        <v>99.965614035087711</v>
      </c>
      <c r="K4" s="4">
        <f t="shared" si="4"/>
        <v>14.28080200501253</v>
      </c>
      <c r="L4" s="4">
        <f t="shared" si="5"/>
        <v>3.2840214860409889</v>
      </c>
      <c r="M4" s="4">
        <f t="shared" si="6"/>
        <v>0.27369093507210873</v>
      </c>
      <c r="N4" s="10">
        <v>653.68200000000002</v>
      </c>
      <c r="O4" s="3">
        <f t="shared" si="7"/>
        <v>10.750676215770868</v>
      </c>
    </row>
    <row r="5" spans="1:16" x14ac:dyDescent="0.45">
      <c r="A5" s="7">
        <v>2</v>
      </c>
      <c r="B5" s="7">
        <v>3</v>
      </c>
      <c r="C5" s="3">
        <v>196.714</v>
      </c>
      <c r="D5" s="3">
        <v>2.85</v>
      </c>
      <c r="E5" s="5">
        <f t="shared" si="0"/>
        <v>69.022456140350869</v>
      </c>
      <c r="F5" s="5">
        <f t="shared" si="8"/>
        <v>168.98807017543857</v>
      </c>
      <c r="G5" s="4">
        <f t="shared" si="1"/>
        <v>24.14115288220551</v>
      </c>
      <c r="H5" s="4">
        <f t="shared" si="2"/>
        <v>5.5515134748830013</v>
      </c>
      <c r="I5" s="4">
        <f t="shared" si="3"/>
        <v>0.46266412094575926</v>
      </c>
      <c r="J5" s="4">
        <f t="shared" si="9"/>
        <v>168.98807017543857</v>
      </c>
      <c r="K5" s="4">
        <f t="shared" si="4"/>
        <v>24.14115288220551</v>
      </c>
      <c r="L5" s="4">
        <f t="shared" si="5"/>
        <v>5.5515134748830013</v>
      </c>
      <c r="M5" s="4">
        <f t="shared" si="6"/>
        <v>0.46266412094575926</v>
      </c>
      <c r="N5" s="10">
        <v>435.70800000000003</v>
      </c>
      <c r="O5" s="3">
        <f t="shared" si="7"/>
        <v>6.3125542666002428</v>
      </c>
    </row>
    <row r="6" spans="1:16" x14ac:dyDescent="0.45">
      <c r="A6" s="7">
        <v>3</v>
      </c>
      <c r="B6" s="7">
        <v>4</v>
      </c>
      <c r="C6" s="3">
        <v>197.45699999999999</v>
      </c>
      <c r="D6" s="3">
        <v>2.85</v>
      </c>
      <c r="E6" s="5">
        <f t="shared" si="0"/>
        <v>69.283157894736831</v>
      </c>
      <c r="F6" s="5">
        <f t="shared" si="8"/>
        <v>238.2712280701754</v>
      </c>
      <c r="G6" s="4">
        <f t="shared" si="1"/>
        <v>34.038746867167916</v>
      </c>
      <c r="H6" s="4">
        <f t="shared" si="2"/>
        <v>7.8275699103211362</v>
      </c>
      <c r="I6" s="4">
        <f t="shared" si="3"/>
        <v>0.65235106932286213</v>
      </c>
      <c r="J6" s="9">
        <f t="shared" si="9"/>
        <v>238.2712280701754</v>
      </c>
      <c r="K6" s="4">
        <f t="shared" si="4"/>
        <v>34.038746867167916</v>
      </c>
      <c r="L6" s="4">
        <f t="shared" si="5"/>
        <v>7.8275699103211362</v>
      </c>
      <c r="M6" s="4">
        <f t="shared" si="6"/>
        <v>0.65235106932286213</v>
      </c>
      <c r="N6" s="10">
        <v>289.49099999999999</v>
      </c>
      <c r="O6" s="3">
        <f t="shared" si="7"/>
        <v>4.1783747853963149</v>
      </c>
      <c r="P6" s="1" t="s">
        <v>8</v>
      </c>
    </row>
    <row r="7" spans="1:16" x14ac:dyDescent="0.45">
      <c r="A7" s="7">
        <v>4</v>
      </c>
      <c r="B7" s="7">
        <v>5</v>
      </c>
      <c r="C7" s="3">
        <v>121.68600000000001</v>
      </c>
      <c r="D7" s="3">
        <v>2.85</v>
      </c>
      <c r="E7" s="5">
        <f t="shared" si="0"/>
        <v>42.696842105263158</v>
      </c>
      <c r="F7" s="5">
        <f t="shared" si="8"/>
        <v>280.96807017543858</v>
      </c>
      <c r="G7" s="4">
        <f t="shared" si="1"/>
        <v>40.138295739348372</v>
      </c>
      <c r="H7" s="4">
        <f t="shared" si="2"/>
        <v>9.2302256956451565</v>
      </c>
      <c r="I7" s="4">
        <f t="shared" si="3"/>
        <v>0.76924865208881199</v>
      </c>
      <c r="J7" s="9">
        <f t="shared" si="9"/>
        <v>280.96807017543858</v>
      </c>
      <c r="K7" s="4">
        <f t="shared" si="4"/>
        <v>40.138295739348372</v>
      </c>
      <c r="L7" s="4">
        <f t="shared" si="5"/>
        <v>9.2302256956451565</v>
      </c>
      <c r="M7" s="4">
        <f t="shared" si="6"/>
        <v>0.76924865208881199</v>
      </c>
      <c r="N7" s="10">
        <v>180.40600000000001</v>
      </c>
      <c r="O7" s="3">
        <f t="shared" si="7"/>
        <v>4.225277353187713</v>
      </c>
      <c r="P7" s="1" t="s">
        <v>7</v>
      </c>
    </row>
    <row r="8" spans="1:16" x14ac:dyDescent="0.45">
      <c r="A8" s="7">
        <v>5</v>
      </c>
      <c r="B8" s="7">
        <v>6</v>
      </c>
      <c r="C8" s="3">
        <v>228.15899999999999</v>
      </c>
      <c r="D8" s="3">
        <v>2.85</v>
      </c>
      <c r="E8" s="5">
        <f t="shared" si="0"/>
        <v>80.0557894736842</v>
      </c>
      <c r="F8" s="5">
        <f t="shared" si="8"/>
        <v>361.02385964912276</v>
      </c>
      <c r="G8" s="4">
        <f t="shared" si="1"/>
        <v>51.574837092731819</v>
      </c>
      <c r="H8" s="4">
        <f t="shared" si="2"/>
        <v>11.860179357724137</v>
      </c>
      <c r="I8" s="4">
        <f t="shared" si="3"/>
        <v>0.98842945831382001</v>
      </c>
      <c r="J8" s="9">
        <f t="shared" si="9"/>
        <v>361.02385964912276</v>
      </c>
      <c r="K8" s="4">
        <f t="shared" si="4"/>
        <v>51.574837092731819</v>
      </c>
      <c r="L8" s="4">
        <f t="shared" si="5"/>
        <v>11.860179357724137</v>
      </c>
      <c r="M8" s="4">
        <f t="shared" si="6"/>
        <v>0.98842945831382001</v>
      </c>
      <c r="N8" s="10">
        <v>321.89100000000002</v>
      </c>
      <c r="O8" s="3">
        <f t="shared" si="7"/>
        <v>4.0208334976923998</v>
      </c>
      <c r="P8" s="1" t="s">
        <v>6</v>
      </c>
    </row>
    <row r="9" spans="1:16" x14ac:dyDescent="0.45">
      <c r="A9" s="7">
        <v>6</v>
      </c>
      <c r="B9" s="7" t="s">
        <v>52</v>
      </c>
      <c r="C9" s="3">
        <v>23.856999999999999</v>
      </c>
      <c r="D9" s="3">
        <v>2.85</v>
      </c>
      <c r="E9" s="5">
        <f t="shared" si="0"/>
        <v>8.370877192982455</v>
      </c>
      <c r="F9" s="5">
        <f t="shared" si="8"/>
        <v>369.3947368421052</v>
      </c>
      <c r="G9" s="4">
        <f t="shared" si="1"/>
        <v>52.770676691729314</v>
      </c>
      <c r="H9" s="4">
        <f t="shared" si="2"/>
        <v>12.135175323328028</v>
      </c>
      <c r="I9" s="4">
        <f t="shared" si="3"/>
        <v>1.0113476710256131</v>
      </c>
      <c r="J9" s="9">
        <f t="shared" si="9"/>
        <v>369.3947368421052</v>
      </c>
      <c r="K9" s="4">
        <f t="shared" si="4"/>
        <v>52.770676691729314</v>
      </c>
      <c r="L9" s="4">
        <f t="shared" si="5"/>
        <v>12.135175323328028</v>
      </c>
      <c r="M9" s="4">
        <f t="shared" si="6"/>
        <v>1.0113476710256131</v>
      </c>
      <c r="N9" s="10">
        <v>19.373000000000001</v>
      </c>
      <c r="O9" s="3">
        <f t="shared" si="7"/>
        <v>2.3143333193611944</v>
      </c>
      <c r="P9" s="1" t="s">
        <v>5</v>
      </c>
    </row>
    <row r="10" spans="1:16" x14ac:dyDescent="0.45">
      <c r="A10" s="7" t="s">
        <v>52</v>
      </c>
      <c r="B10" s="7" t="s">
        <v>51</v>
      </c>
      <c r="C10" s="3">
        <v>39.567999999999998</v>
      </c>
      <c r="D10" s="3">
        <v>2.85</v>
      </c>
      <c r="E10" s="5">
        <f t="shared" si="0"/>
        <v>13.883508771929824</v>
      </c>
      <c r="F10" s="5">
        <f t="shared" si="8"/>
        <v>383.27824561403503</v>
      </c>
      <c r="G10" s="4">
        <f t="shared" si="1"/>
        <v>54.754035087719288</v>
      </c>
      <c r="H10" s="4">
        <f t="shared" si="2"/>
        <v>12.591269566821124</v>
      </c>
      <c r="I10" s="4">
        <f t="shared" si="3"/>
        <v>1.0493586464449967</v>
      </c>
      <c r="J10" s="9">
        <f t="shared" si="9"/>
        <v>383.27824561403503</v>
      </c>
      <c r="K10" s="4">
        <f t="shared" si="4"/>
        <v>54.754035087719288</v>
      </c>
      <c r="L10" s="4">
        <f t="shared" si="5"/>
        <v>12.591269566821124</v>
      </c>
      <c r="M10" s="4">
        <f t="shared" si="6"/>
        <v>1.0493586464449967</v>
      </c>
      <c r="N10" s="10">
        <v>72.804000000000002</v>
      </c>
      <c r="O10" s="3">
        <f t="shared" si="7"/>
        <v>5.2439193287505059</v>
      </c>
      <c r="P10" s="1" t="s">
        <v>4</v>
      </c>
    </row>
    <row r="11" spans="1:16" x14ac:dyDescent="0.45">
      <c r="A11" s="7" t="s">
        <v>51</v>
      </c>
      <c r="B11" s="7">
        <v>7</v>
      </c>
      <c r="C11" s="3">
        <v>52.686</v>
      </c>
      <c r="D11" s="3">
        <v>2.85</v>
      </c>
      <c r="E11" s="5">
        <f t="shared" si="0"/>
        <v>18.486315789473682</v>
      </c>
      <c r="F11" s="5">
        <f t="shared" si="8"/>
        <v>401.76456140350871</v>
      </c>
      <c r="G11" s="4">
        <f t="shared" si="1"/>
        <v>57.394937343358386</v>
      </c>
      <c r="H11" s="4">
        <f t="shared" si="2"/>
        <v>13.198572976462177</v>
      </c>
      <c r="I11" s="4">
        <f t="shared" si="3"/>
        <v>1.0999714206803797</v>
      </c>
      <c r="J11" s="9">
        <f t="shared" si="9"/>
        <v>401.76456140350871</v>
      </c>
      <c r="K11" s="4">
        <f t="shared" si="4"/>
        <v>57.394937343358386</v>
      </c>
      <c r="L11" s="4">
        <f t="shared" si="5"/>
        <v>13.198572976462177</v>
      </c>
      <c r="M11" s="4">
        <f t="shared" si="6"/>
        <v>1.0999714206803797</v>
      </c>
      <c r="N11" s="1">
        <v>51.804000000000002</v>
      </c>
      <c r="O11" s="3">
        <f t="shared" si="7"/>
        <v>2.8022890331397341</v>
      </c>
      <c r="P11" s="1" t="s">
        <v>3</v>
      </c>
    </row>
    <row r="12" spans="1:16" x14ac:dyDescent="0.45">
      <c r="A12" s="7">
        <v>7</v>
      </c>
      <c r="B12" s="7">
        <v>8</v>
      </c>
      <c r="C12" s="10">
        <v>202.923</v>
      </c>
      <c r="D12" s="3">
        <v>2.85</v>
      </c>
      <c r="E12" s="5">
        <f t="shared" si="0"/>
        <v>71.201052631578946</v>
      </c>
      <c r="F12" s="5">
        <f t="shared" si="8"/>
        <v>472.96561403508764</v>
      </c>
      <c r="G12" s="4">
        <f t="shared" si="1"/>
        <v>67.56651629072681</v>
      </c>
      <c r="H12" s="4">
        <f t="shared" si="2"/>
        <v>15.537635152269633</v>
      </c>
      <c r="I12" s="4">
        <f t="shared" si="3"/>
        <v>1.2949092786723824</v>
      </c>
      <c r="J12" s="9">
        <f t="shared" si="9"/>
        <v>472.96561403508764</v>
      </c>
      <c r="K12" s="4">
        <f t="shared" si="4"/>
        <v>67.56651629072681</v>
      </c>
      <c r="L12" s="4">
        <f t="shared" si="5"/>
        <v>15.537635152269633</v>
      </c>
      <c r="M12" s="4">
        <f t="shared" si="6"/>
        <v>1.2949092786723824</v>
      </c>
      <c r="N12" s="1">
        <v>272.15300000000002</v>
      </c>
      <c r="O12" s="3">
        <f t="shared" si="7"/>
        <v>3.8223170857911626</v>
      </c>
      <c r="P12" s="1" t="s">
        <v>2</v>
      </c>
    </row>
    <row r="13" spans="1:16" x14ac:dyDescent="0.45">
      <c r="A13" s="7">
        <v>8</v>
      </c>
      <c r="B13" s="7">
        <v>9</v>
      </c>
      <c r="C13" s="10">
        <v>199.96700000000001</v>
      </c>
      <c r="D13" s="3">
        <v>2.85</v>
      </c>
      <c r="E13" s="5">
        <f t="shared" si="0"/>
        <v>70.163859649122813</v>
      </c>
      <c r="F13" s="5">
        <f t="shared" si="8"/>
        <v>543.12947368421044</v>
      </c>
      <c r="G13" s="4">
        <f t="shared" si="1"/>
        <v>77.589924812030063</v>
      </c>
      <c r="H13" s="4">
        <f t="shared" si="2"/>
        <v>17.842623971228988</v>
      </c>
      <c r="I13" s="4">
        <f t="shared" si="3"/>
        <v>1.4870074570409595</v>
      </c>
      <c r="J13" s="4">
        <f t="shared" si="9"/>
        <v>543.12947368421044</v>
      </c>
      <c r="K13" s="4">
        <f t="shared" si="4"/>
        <v>77.589924812030063</v>
      </c>
      <c r="L13" s="4">
        <f t="shared" si="5"/>
        <v>17.842623971228988</v>
      </c>
      <c r="M13" s="4">
        <f t="shared" si="6"/>
        <v>1.4870074570409595</v>
      </c>
      <c r="N13" s="1">
        <v>234.399</v>
      </c>
      <c r="O13" s="3">
        <f t="shared" si="7"/>
        <v>3.3407369716003137</v>
      </c>
    </row>
    <row r="14" spans="1:16" x14ac:dyDescent="0.45">
      <c r="A14" s="7">
        <v>9</v>
      </c>
      <c r="B14" s="7">
        <v>10</v>
      </c>
      <c r="C14" s="6">
        <v>192.12899999999999</v>
      </c>
      <c r="D14" s="3">
        <v>2.85</v>
      </c>
      <c r="E14" s="5">
        <f t="shared" si="0"/>
        <v>67.413684210526313</v>
      </c>
      <c r="F14" s="5">
        <f t="shared" si="8"/>
        <v>610.54315789473674</v>
      </c>
      <c r="G14" s="4">
        <f t="shared" si="1"/>
        <v>87.22045112781953</v>
      </c>
      <c r="H14" s="4">
        <f t="shared" si="2"/>
        <v>20.057265371049169</v>
      </c>
      <c r="I14" s="4">
        <f t="shared" si="3"/>
        <v>1.6715760654202239</v>
      </c>
      <c r="J14" s="9">
        <f t="shared" si="9"/>
        <v>610.54315789473674</v>
      </c>
      <c r="K14" s="4">
        <f t="shared" si="4"/>
        <v>87.22045112781953</v>
      </c>
      <c r="L14" s="4">
        <f t="shared" si="5"/>
        <v>20.057265371049169</v>
      </c>
      <c r="M14" s="4">
        <f t="shared" si="6"/>
        <v>1.6715760654202239</v>
      </c>
      <c r="N14" s="1">
        <v>287.661</v>
      </c>
      <c r="O14" s="3">
        <f t="shared" si="7"/>
        <v>4.2671010102587328</v>
      </c>
      <c r="P14" s="8" t="s">
        <v>26</v>
      </c>
    </row>
    <row r="15" spans="1:16" x14ac:dyDescent="0.45">
      <c r="A15" s="7">
        <v>10</v>
      </c>
      <c r="B15" s="7">
        <v>11</v>
      </c>
      <c r="C15" s="6">
        <v>51.87</v>
      </c>
      <c r="D15" s="3">
        <v>2.85</v>
      </c>
      <c r="E15" s="5">
        <f t="shared" si="0"/>
        <v>18.2</v>
      </c>
      <c r="F15" s="5">
        <f t="shared" si="8"/>
        <v>628.74315789473678</v>
      </c>
      <c r="G15" s="4">
        <f t="shared" si="1"/>
        <v>89.820451127819538</v>
      </c>
      <c r="H15" s="4">
        <f t="shared" si="2"/>
        <v>20.655162874334323</v>
      </c>
      <c r="I15" s="4">
        <f t="shared" si="3"/>
        <v>1.7214049497460282</v>
      </c>
      <c r="J15" s="9">
        <f t="shared" si="9"/>
        <v>628.74315789473678</v>
      </c>
      <c r="K15" s="4">
        <f t="shared" si="4"/>
        <v>89.820451127819538</v>
      </c>
      <c r="L15" s="4">
        <f t="shared" si="5"/>
        <v>20.655162874334323</v>
      </c>
      <c r="M15" s="4">
        <f t="shared" si="6"/>
        <v>1.7214049497460282</v>
      </c>
      <c r="N15" s="1">
        <v>55.347999999999999</v>
      </c>
      <c r="O15" s="3">
        <f t="shared" si="7"/>
        <v>3.0410989010989011</v>
      </c>
      <c r="P15" s="8" t="s">
        <v>30</v>
      </c>
    </row>
    <row r="16" spans="1:16" x14ac:dyDescent="0.45">
      <c r="A16" s="7">
        <v>11</v>
      </c>
      <c r="B16" s="7">
        <v>12</v>
      </c>
      <c r="C16" s="6">
        <v>199.13200000000001</v>
      </c>
      <c r="D16" s="3">
        <v>2.85</v>
      </c>
      <c r="E16" s="5">
        <f t="shared" si="0"/>
        <v>69.870877192982462</v>
      </c>
      <c r="F16" s="5">
        <f t="shared" si="8"/>
        <v>698.61403508771923</v>
      </c>
      <c r="G16" s="4">
        <f t="shared" si="1"/>
        <v>99.802005012531325</v>
      </c>
      <c r="H16" s="4">
        <f t="shared" si="2"/>
        <v>22.950526776863313</v>
      </c>
      <c r="I16" s="4">
        <f t="shared" si="3"/>
        <v>1.9127009858664454</v>
      </c>
      <c r="J16" s="4">
        <f t="shared" si="9"/>
        <v>698.61403508771923</v>
      </c>
      <c r="K16" s="4">
        <f t="shared" si="4"/>
        <v>99.802005012531325</v>
      </c>
      <c r="L16" s="4">
        <f t="shared" si="5"/>
        <v>22.950526776863313</v>
      </c>
      <c r="M16" s="4">
        <f t="shared" si="6"/>
        <v>1.9127009858664454</v>
      </c>
      <c r="N16" s="1">
        <v>304.14699999999999</v>
      </c>
      <c r="O16" s="3">
        <f t="shared" si="7"/>
        <v>4.3529867123315187</v>
      </c>
      <c r="P16" s="8"/>
    </row>
    <row r="17" spans="1:16" x14ac:dyDescent="0.45">
      <c r="A17" s="7">
        <v>12</v>
      </c>
      <c r="B17" s="7">
        <v>13</v>
      </c>
      <c r="C17" s="6">
        <v>195.87799999999999</v>
      </c>
      <c r="D17" s="3">
        <v>2.85</v>
      </c>
      <c r="E17" s="5">
        <f t="shared" si="0"/>
        <v>68.729122807017532</v>
      </c>
      <c r="F17" s="5">
        <f t="shared" si="8"/>
        <v>767.34315789473681</v>
      </c>
      <c r="G17" s="4">
        <f t="shared" si="1"/>
        <v>109.62045112781955</v>
      </c>
      <c r="H17" s="4">
        <f t="shared" si="2"/>
        <v>25.208382322428935</v>
      </c>
      <c r="I17" s="4">
        <f t="shared" si="3"/>
        <v>2.1008710688425376</v>
      </c>
      <c r="J17" s="4">
        <f t="shared" si="9"/>
        <v>767.34315789473681</v>
      </c>
      <c r="K17" s="4">
        <f t="shared" si="4"/>
        <v>109.62045112781955</v>
      </c>
      <c r="L17" s="4">
        <f t="shared" si="5"/>
        <v>25.208382322428935</v>
      </c>
      <c r="M17" s="4">
        <f t="shared" si="6"/>
        <v>2.1008710688425376</v>
      </c>
      <c r="N17" s="1">
        <v>313.68099999999998</v>
      </c>
      <c r="O17" s="3">
        <f t="shared" si="7"/>
        <v>4.5640186748894722</v>
      </c>
      <c r="P17" s="8"/>
    </row>
    <row r="18" spans="1:16" x14ac:dyDescent="0.45">
      <c r="A18" s="7">
        <v>13</v>
      </c>
      <c r="B18" s="7">
        <v>14</v>
      </c>
      <c r="C18" s="6">
        <v>199.72499999999999</v>
      </c>
      <c r="D18" s="3">
        <v>2.85</v>
      </c>
      <c r="E18" s="5">
        <f t="shared" si="0"/>
        <v>70.078947368421055</v>
      </c>
      <c r="F18" s="5">
        <f t="shared" si="8"/>
        <v>837.42210526315785</v>
      </c>
      <c r="G18" s="4">
        <f t="shared" si="1"/>
        <v>119.63172932330826</v>
      </c>
      <c r="H18" s="4">
        <f t="shared" si="2"/>
        <v>27.510581644650387</v>
      </c>
      <c r="I18" s="4">
        <f t="shared" si="3"/>
        <v>2.2927367700565582</v>
      </c>
      <c r="J18" s="4">
        <f t="shared" si="9"/>
        <v>837.42210526315785</v>
      </c>
      <c r="K18" s="4">
        <f t="shared" si="4"/>
        <v>119.63172932330826</v>
      </c>
      <c r="L18" s="4">
        <f t="shared" si="5"/>
        <v>27.510581644650387</v>
      </c>
      <c r="M18" s="4">
        <f t="shared" si="6"/>
        <v>2.2927367700565582</v>
      </c>
      <c r="N18" s="1">
        <v>304.67700000000002</v>
      </c>
      <c r="O18" s="3">
        <f t="shared" si="7"/>
        <v>4.3476252346977091</v>
      </c>
      <c r="P18" s="8"/>
    </row>
    <row r="19" spans="1:16" x14ac:dyDescent="0.45">
      <c r="A19" s="7">
        <v>14</v>
      </c>
      <c r="B19" s="7">
        <v>15</v>
      </c>
      <c r="C19" s="6">
        <v>127.592</v>
      </c>
      <c r="D19" s="3">
        <v>2.85</v>
      </c>
      <c r="E19" s="5">
        <f t="shared" si="0"/>
        <v>44.769122807017546</v>
      </c>
      <c r="F19" s="5">
        <f t="shared" si="8"/>
        <v>882.19122807017538</v>
      </c>
      <c r="G19" s="4">
        <f t="shared" si="1"/>
        <v>126.02731829573933</v>
      </c>
      <c r="H19" s="4">
        <f t="shared" si="2"/>
        <v>28.981314982594458</v>
      </c>
      <c r="I19" s="4">
        <f t="shared" si="3"/>
        <v>2.4153079481729649</v>
      </c>
      <c r="J19" s="4">
        <f t="shared" si="9"/>
        <v>882.19122807017538</v>
      </c>
      <c r="K19" s="4">
        <f t="shared" si="4"/>
        <v>126.02731829573933</v>
      </c>
      <c r="L19" s="4">
        <f t="shared" si="5"/>
        <v>28.981314982594458</v>
      </c>
      <c r="M19" s="4">
        <f t="shared" si="6"/>
        <v>2.4153079481729649</v>
      </c>
      <c r="N19" s="1">
        <v>302.77999999999997</v>
      </c>
      <c r="O19" s="3">
        <f t="shared" si="7"/>
        <v>6.7631434572700471</v>
      </c>
    </row>
    <row r="20" spans="1:16" x14ac:dyDescent="0.45">
      <c r="A20" s="7">
        <v>15</v>
      </c>
      <c r="B20" s="7" t="s">
        <v>0</v>
      </c>
      <c r="C20" s="6">
        <v>72.391999999999996</v>
      </c>
      <c r="D20" s="3">
        <v>2.85</v>
      </c>
      <c r="E20" s="5">
        <f t="shared" si="0"/>
        <v>25.400701754385963</v>
      </c>
      <c r="F20" s="5">
        <f t="shared" si="8"/>
        <v>907.59192982456136</v>
      </c>
      <c r="G20" s="4">
        <f t="shared" si="1"/>
        <v>129.65598997493734</v>
      </c>
      <c r="H20" s="4">
        <f t="shared" si="2"/>
        <v>29.815766419992158</v>
      </c>
      <c r="I20" s="4">
        <f t="shared" si="3"/>
        <v>2.4848512794649182</v>
      </c>
      <c r="J20" s="4">
        <f t="shared" si="9"/>
        <v>907.59192982456136</v>
      </c>
      <c r="K20" s="4">
        <f t="shared" si="4"/>
        <v>129.65598997493734</v>
      </c>
      <c r="L20" s="4">
        <f t="shared" si="5"/>
        <v>29.815766419992158</v>
      </c>
      <c r="M20" s="4">
        <f t="shared" si="6"/>
        <v>2.4848512794649182</v>
      </c>
      <c r="N20" s="1">
        <v>123.926</v>
      </c>
      <c r="O20" s="3">
        <f t="shared" si="7"/>
        <v>4.8788415847054925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57B2B-AB3E-4432-BB4B-EC2EE425A48F}">
  <dimension ref="A1:P40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125.36526315789474</v>
      </c>
      <c r="K2" s="4">
        <f t="shared" ref="K2:K37" si="0">J2/7</f>
        <v>17.909323308270679</v>
      </c>
      <c r="L2" s="4">
        <f t="shared" ref="L2:L37" si="1">J2/30.44</f>
        <v>4.1184383429006157</v>
      </c>
      <c r="M2" s="4">
        <f t="shared" ref="M2:M37" si="2">J2/365.25</f>
        <v>0.34323138441586515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136.256</v>
      </c>
      <c r="D3" s="3">
        <v>2.85</v>
      </c>
      <c r="E3" s="5">
        <f t="shared" ref="E3:E37" si="3">C3/D3</f>
        <v>47.809122807017545</v>
      </c>
      <c r="F3" s="5">
        <f>E3</f>
        <v>47.809122807017545</v>
      </c>
      <c r="G3" s="4">
        <f t="shared" ref="G3:G37" si="4">F3/7</f>
        <v>6.8298746867167921</v>
      </c>
      <c r="H3" s="4">
        <f t="shared" ref="H3:H37" si="5">F3/30.44</f>
        <v>1.5706019318993936</v>
      </c>
      <c r="I3" s="4">
        <f t="shared" ref="I3:I37" si="6">F3/365.25</f>
        <v>0.13089424450928827</v>
      </c>
      <c r="J3" s="4">
        <f>J4-E4</f>
        <v>173.17438596491229</v>
      </c>
      <c r="K3" s="4">
        <f t="shared" si="0"/>
        <v>24.739197994987471</v>
      </c>
      <c r="L3" s="4">
        <f t="shared" si="1"/>
        <v>5.6890402748000088</v>
      </c>
      <c r="M3" s="4">
        <f t="shared" si="2"/>
        <v>0.47412562892515342</v>
      </c>
      <c r="N3" s="10">
        <v>790.67899999999997</v>
      </c>
      <c r="O3" s="3">
        <f t="shared" ref="O3:O37" si="7">N3/E3</f>
        <v>16.538245288280883</v>
      </c>
    </row>
    <row r="4" spans="1:16" x14ac:dyDescent="0.45">
      <c r="A4" s="7">
        <v>2</v>
      </c>
      <c r="B4" s="7">
        <v>3</v>
      </c>
      <c r="C4" s="3">
        <v>109.764</v>
      </c>
      <c r="D4" s="3">
        <v>2.85</v>
      </c>
      <c r="E4" s="5">
        <f t="shared" si="3"/>
        <v>38.513684210526314</v>
      </c>
      <c r="F4" s="5">
        <f t="shared" ref="F4:F37" si="8">F3+E4</f>
        <v>86.322807017543852</v>
      </c>
      <c r="G4" s="4">
        <f t="shared" si="4"/>
        <v>12.331829573934836</v>
      </c>
      <c r="H4" s="4">
        <f t="shared" si="5"/>
        <v>2.8358346589206258</v>
      </c>
      <c r="I4" s="4">
        <f t="shared" si="6"/>
        <v>0.23633896514043493</v>
      </c>
      <c r="J4" s="9">
        <f>J5-E5</f>
        <v>211.68807017543861</v>
      </c>
      <c r="K4" s="4">
        <f t="shared" si="0"/>
        <v>30.241152882205515</v>
      </c>
      <c r="L4" s="4">
        <f t="shared" si="1"/>
        <v>6.9542730018212415</v>
      </c>
      <c r="M4" s="4">
        <f t="shared" si="2"/>
        <v>0.57957034955630005</v>
      </c>
      <c r="N4" s="10">
        <v>408.24400000000003</v>
      </c>
      <c r="O4" s="3">
        <f t="shared" si="7"/>
        <v>10.599972668634527</v>
      </c>
      <c r="P4" s="1" t="s">
        <v>9</v>
      </c>
    </row>
    <row r="5" spans="1:16" x14ac:dyDescent="0.45">
      <c r="A5" s="7">
        <v>3</v>
      </c>
      <c r="B5" s="7">
        <v>4</v>
      </c>
      <c r="C5" s="3">
        <v>79.576999999999998</v>
      </c>
      <c r="D5" s="3">
        <v>2.85</v>
      </c>
      <c r="E5" s="5">
        <f t="shared" si="3"/>
        <v>27.92175438596491</v>
      </c>
      <c r="F5" s="5">
        <f t="shared" si="8"/>
        <v>114.24456140350875</v>
      </c>
      <c r="G5" s="4">
        <f t="shared" si="4"/>
        <v>16.320651629072678</v>
      </c>
      <c r="H5" s="4">
        <f t="shared" si="5"/>
        <v>3.7531064850035727</v>
      </c>
      <c r="I5" s="4">
        <f t="shared" si="6"/>
        <v>0.31278456236415814</v>
      </c>
      <c r="J5" s="9">
        <f>J6-E6</f>
        <v>239.60982456140351</v>
      </c>
      <c r="K5" s="4">
        <f t="shared" si="0"/>
        <v>34.229974937343357</v>
      </c>
      <c r="L5" s="4">
        <f t="shared" si="1"/>
        <v>7.8715448279041889</v>
      </c>
      <c r="M5" s="4">
        <f t="shared" si="2"/>
        <v>0.65601594678002328</v>
      </c>
      <c r="N5" s="10">
        <v>219.773</v>
      </c>
      <c r="O5" s="3">
        <f t="shared" si="7"/>
        <v>7.8710312024831302</v>
      </c>
      <c r="P5" s="1" t="s">
        <v>8</v>
      </c>
    </row>
    <row r="6" spans="1:16" x14ac:dyDescent="0.45">
      <c r="A6" s="7">
        <v>4</v>
      </c>
      <c r="B6" s="7">
        <v>5</v>
      </c>
      <c r="C6" s="3">
        <v>117.871</v>
      </c>
      <c r="D6" s="3">
        <v>2.85</v>
      </c>
      <c r="E6" s="5">
        <f t="shared" si="3"/>
        <v>41.358245614035084</v>
      </c>
      <c r="F6" s="5">
        <f t="shared" si="8"/>
        <v>155.60280701754385</v>
      </c>
      <c r="G6" s="4">
        <f t="shared" si="4"/>
        <v>22.228972431077693</v>
      </c>
      <c r="H6" s="4">
        <f t="shared" si="5"/>
        <v>5.1117873527445417</v>
      </c>
      <c r="I6" s="4">
        <f t="shared" si="6"/>
        <v>0.4260172676729469</v>
      </c>
      <c r="J6" s="9">
        <f>PTG_T6921_M1!$J$7</f>
        <v>280.96807017543858</v>
      </c>
      <c r="K6" s="4">
        <f t="shared" si="0"/>
        <v>40.138295739348372</v>
      </c>
      <c r="L6" s="4">
        <f t="shared" si="1"/>
        <v>9.2302256956451565</v>
      </c>
      <c r="M6" s="4">
        <f t="shared" si="2"/>
        <v>0.76924865208881199</v>
      </c>
      <c r="N6" s="10">
        <v>254.607</v>
      </c>
      <c r="O6" s="3">
        <f t="shared" si="7"/>
        <v>6.1561363694208078</v>
      </c>
      <c r="P6" s="1" t="s">
        <v>7</v>
      </c>
    </row>
    <row r="7" spans="1:16" x14ac:dyDescent="0.45">
      <c r="A7" s="7">
        <v>5</v>
      </c>
      <c r="B7" s="7">
        <v>6</v>
      </c>
      <c r="C7" s="3">
        <v>152.12799999999999</v>
      </c>
      <c r="D7" s="3">
        <v>2.85</v>
      </c>
      <c r="E7" s="5">
        <f t="shared" si="3"/>
        <v>53.37824561403508</v>
      </c>
      <c r="F7" s="5">
        <f t="shared" si="8"/>
        <v>208.98105263157893</v>
      </c>
      <c r="G7" s="4">
        <f t="shared" si="4"/>
        <v>29.854436090225562</v>
      </c>
      <c r="H7" s="4">
        <f t="shared" si="5"/>
        <v>6.865343384743066</v>
      </c>
      <c r="I7" s="4">
        <f t="shared" si="6"/>
        <v>0.57215893944306351</v>
      </c>
      <c r="J7" s="4">
        <f t="shared" ref="J7:J37" si="9">J6+E7</f>
        <v>334.34631578947369</v>
      </c>
      <c r="K7" s="4">
        <f t="shared" si="0"/>
        <v>47.763759398496241</v>
      </c>
      <c r="L7" s="4">
        <f t="shared" si="1"/>
        <v>10.983781727643683</v>
      </c>
      <c r="M7" s="4">
        <f t="shared" si="2"/>
        <v>0.91539032385892871</v>
      </c>
      <c r="N7" s="10">
        <v>520.03200000000004</v>
      </c>
      <c r="O7" s="3">
        <f t="shared" si="7"/>
        <v>9.7423958771560812</v>
      </c>
    </row>
    <row r="8" spans="1:16" x14ac:dyDescent="0.45">
      <c r="A8" s="7">
        <v>6</v>
      </c>
      <c r="B8" s="7">
        <v>7</v>
      </c>
      <c r="C8" s="3">
        <v>182.23</v>
      </c>
      <c r="D8" s="3">
        <v>2.85</v>
      </c>
      <c r="E8" s="5">
        <f t="shared" si="3"/>
        <v>63.940350877192976</v>
      </c>
      <c r="F8" s="5">
        <f t="shared" si="8"/>
        <v>272.9214035087719</v>
      </c>
      <c r="G8" s="4">
        <f t="shared" si="4"/>
        <v>38.988771929824559</v>
      </c>
      <c r="H8" s="4">
        <f t="shared" si="5"/>
        <v>8.965880535767802</v>
      </c>
      <c r="I8" s="4">
        <f t="shared" si="6"/>
        <v>0.74721807942168894</v>
      </c>
      <c r="J8" s="4">
        <f t="shared" si="9"/>
        <v>398.28666666666669</v>
      </c>
      <c r="K8" s="4">
        <f t="shared" si="0"/>
        <v>56.898095238095244</v>
      </c>
      <c r="L8" s="4">
        <f t="shared" si="1"/>
        <v>13.084318878668419</v>
      </c>
      <c r="M8" s="4">
        <f t="shared" si="2"/>
        <v>1.0904494638375541</v>
      </c>
      <c r="N8" s="10">
        <v>461.024</v>
      </c>
      <c r="O8" s="3">
        <f t="shared" si="7"/>
        <v>7.2102200515831649</v>
      </c>
    </row>
    <row r="9" spans="1:16" x14ac:dyDescent="0.45">
      <c r="A9" s="7">
        <v>7</v>
      </c>
      <c r="B9" s="7">
        <v>8</v>
      </c>
      <c r="C9" s="3">
        <v>164.61699999999999</v>
      </c>
      <c r="D9" s="3">
        <v>2.85</v>
      </c>
      <c r="E9" s="5">
        <f t="shared" si="3"/>
        <v>57.760350877192977</v>
      </c>
      <c r="F9" s="5">
        <f t="shared" si="8"/>
        <v>330.68175438596489</v>
      </c>
      <c r="G9" s="4">
        <f t="shared" si="4"/>
        <v>47.240250626566414</v>
      </c>
      <c r="H9" s="4">
        <f t="shared" si="5"/>
        <v>10.863395347764943</v>
      </c>
      <c r="I9" s="4">
        <f t="shared" si="6"/>
        <v>0.90535730153583815</v>
      </c>
      <c r="J9" s="9">
        <f t="shared" si="9"/>
        <v>456.04701754385968</v>
      </c>
      <c r="K9" s="4">
        <f t="shared" si="0"/>
        <v>65.149573934837093</v>
      </c>
      <c r="L9" s="4">
        <f t="shared" si="1"/>
        <v>14.98183369066556</v>
      </c>
      <c r="M9" s="4">
        <f t="shared" si="2"/>
        <v>1.2485886859517035</v>
      </c>
      <c r="N9" s="10">
        <v>438.673</v>
      </c>
      <c r="O9" s="3">
        <f t="shared" si="7"/>
        <v>7.5947080192203726</v>
      </c>
      <c r="P9" s="1" t="s">
        <v>2</v>
      </c>
    </row>
    <row r="10" spans="1:16" x14ac:dyDescent="0.45">
      <c r="A10" s="7">
        <v>8</v>
      </c>
      <c r="B10" s="7">
        <v>9</v>
      </c>
      <c r="C10" s="3">
        <v>70.537000000000006</v>
      </c>
      <c r="D10" s="3">
        <v>2.85</v>
      </c>
      <c r="E10" s="5">
        <f t="shared" si="3"/>
        <v>24.749824561403511</v>
      </c>
      <c r="F10" s="5">
        <f t="shared" si="8"/>
        <v>355.43157894736839</v>
      </c>
      <c r="G10" s="4">
        <f t="shared" si="4"/>
        <v>50.775939849624059</v>
      </c>
      <c r="H10" s="4">
        <f t="shared" si="5"/>
        <v>11.676464485787397</v>
      </c>
      <c r="I10" s="4">
        <f t="shared" si="6"/>
        <v>0.97311862819265815</v>
      </c>
      <c r="J10" s="9">
        <f t="shared" si="9"/>
        <v>480.79684210526318</v>
      </c>
      <c r="K10" s="4">
        <f t="shared" si="0"/>
        <v>68.685263157894738</v>
      </c>
      <c r="L10" s="4">
        <f t="shared" si="1"/>
        <v>15.794902828688015</v>
      </c>
      <c r="M10" s="4">
        <f t="shared" si="2"/>
        <v>1.3163500126085235</v>
      </c>
      <c r="N10" s="1">
        <v>122.111</v>
      </c>
      <c r="O10" s="3">
        <f t="shared" si="7"/>
        <v>4.9338127507549228</v>
      </c>
      <c r="P10" s="1" t="s">
        <v>1</v>
      </c>
    </row>
    <row r="11" spans="1:16" x14ac:dyDescent="0.45">
      <c r="A11" s="7">
        <v>9</v>
      </c>
      <c r="B11" s="7">
        <v>10</v>
      </c>
      <c r="C11" s="10">
        <v>96.744</v>
      </c>
      <c r="D11" s="3">
        <v>2.85</v>
      </c>
      <c r="E11" s="5">
        <f t="shared" si="3"/>
        <v>33.945263157894736</v>
      </c>
      <c r="F11" s="5">
        <f t="shared" si="8"/>
        <v>389.37684210526311</v>
      </c>
      <c r="G11" s="4">
        <f t="shared" si="4"/>
        <v>55.625263157894729</v>
      </c>
      <c r="H11" s="4">
        <f t="shared" si="5"/>
        <v>12.791617677571061</v>
      </c>
      <c r="I11" s="4">
        <f t="shared" si="6"/>
        <v>1.0660556936489065</v>
      </c>
      <c r="J11" s="9">
        <f t="shared" si="9"/>
        <v>514.7421052631579</v>
      </c>
      <c r="K11" s="4">
        <f t="shared" si="0"/>
        <v>73.534586466165408</v>
      </c>
      <c r="L11" s="4">
        <f t="shared" si="1"/>
        <v>16.910056020471679</v>
      </c>
      <c r="M11" s="4">
        <f t="shared" si="2"/>
        <v>1.4092870780647717</v>
      </c>
      <c r="N11" s="1">
        <v>228.78800000000001</v>
      </c>
      <c r="O11" s="3">
        <f t="shared" si="7"/>
        <v>6.7399094517489457</v>
      </c>
      <c r="P11" s="1" t="s">
        <v>32</v>
      </c>
    </row>
    <row r="12" spans="1:16" x14ac:dyDescent="0.45">
      <c r="A12" s="7">
        <v>10</v>
      </c>
      <c r="B12" s="7">
        <v>11</v>
      </c>
      <c r="C12" s="10">
        <v>50.134999999999998</v>
      </c>
      <c r="D12" s="3">
        <v>2.85</v>
      </c>
      <c r="E12" s="5">
        <f t="shared" si="3"/>
        <v>17.591228070175436</v>
      </c>
      <c r="F12" s="5">
        <f t="shared" si="8"/>
        <v>406.96807017543853</v>
      </c>
      <c r="G12" s="4">
        <f t="shared" si="4"/>
        <v>58.138295739348358</v>
      </c>
      <c r="H12" s="4">
        <f t="shared" si="5"/>
        <v>13.369516103003892</v>
      </c>
      <c r="I12" s="4">
        <f t="shared" si="6"/>
        <v>1.1142178512674565</v>
      </c>
      <c r="J12" s="9">
        <f t="shared" si="9"/>
        <v>532.33333333333337</v>
      </c>
      <c r="K12" s="4">
        <f t="shared" si="0"/>
        <v>76.047619047619051</v>
      </c>
      <c r="L12" s="4">
        <f t="shared" si="1"/>
        <v>17.487954445904514</v>
      </c>
      <c r="M12" s="4">
        <f t="shared" si="2"/>
        <v>1.457449235683322</v>
      </c>
      <c r="N12" s="1">
        <v>87.834000000000003</v>
      </c>
      <c r="O12" s="3">
        <f t="shared" si="7"/>
        <v>4.9930567467836848</v>
      </c>
      <c r="P12" s="1" t="s">
        <v>27</v>
      </c>
    </row>
    <row r="13" spans="1:16" x14ac:dyDescent="0.45">
      <c r="A13" s="7">
        <v>11</v>
      </c>
      <c r="B13" s="7">
        <v>12</v>
      </c>
      <c r="C13" s="6">
        <v>117.098</v>
      </c>
      <c r="D13" s="3">
        <v>2.85</v>
      </c>
      <c r="E13" s="5">
        <f t="shared" si="3"/>
        <v>41.087017543859645</v>
      </c>
      <c r="F13" s="5">
        <f t="shared" si="8"/>
        <v>448.05508771929817</v>
      </c>
      <c r="G13" s="4">
        <f t="shared" si="4"/>
        <v>64.007869674185457</v>
      </c>
      <c r="H13" s="4">
        <f t="shared" si="5"/>
        <v>14.719286718768007</v>
      </c>
      <c r="I13" s="4">
        <f t="shared" si="6"/>
        <v>1.2267079745908231</v>
      </c>
      <c r="J13" s="9">
        <f t="shared" si="9"/>
        <v>573.42035087719296</v>
      </c>
      <c r="K13" s="4">
        <f t="shared" si="0"/>
        <v>81.917192982456143</v>
      </c>
      <c r="L13" s="4">
        <f t="shared" si="1"/>
        <v>18.837725061668625</v>
      </c>
      <c r="M13" s="4">
        <f t="shared" si="2"/>
        <v>1.5699393590066884</v>
      </c>
      <c r="N13" s="1">
        <v>251.84800000000001</v>
      </c>
      <c r="O13" s="3">
        <f t="shared" si="7"/>
        <v>6.1296247587490829</v>
      </c>
      <c r="P13" s="1" t="s">
        <v>31</v>
      </c>
    </row>
    <row r="14" spans="1:16" x14ac:dyDescent="0.45">
      <c r="A14" s="7">
        <v>12</v>
      </c>
      <c r="B14" s="7">
        <v>13</v>
      </c>
      <c r="C14" s="6">
        <v>92.671000000000006</v>
      </c>
      <c r="D14" s="3">
        <v>2.85</v>
      </c>
      <c r="E14" s="5">
        <f t="shared" si="3"/>
        <v>32.516140350877194</v>
      </c>
      <c r="F14" s="5">
        <f t="shared" si="8"/>
        <v>480.57122807017538</v>
      </c>
      <c r="G14" s="4">
        <f t="shared" si="4"/>
        <v>68.65303258145363</v>
      </c>
      <c r="H14" s="4">
        <f t="shared" si="5"/>
        <v>15.787491066694329</v>
      </c>
      <c r="I14" s="4">
        <f t="shared" si="6"/>
        <v>1.3157323150449702</v>
      </c>
      <c r="J14" s="9">
        <f t="shared" si="9"/>
        <v>605.93649122807017</v>
      </c>
      <c r="K14" s="4">
        <f t="shared" si="0"/>
        <v>86.562355889724316</v>
      </c>
      <c r="L14" s="4">
        <f t="shared" si="1"/>
        <v>19.905929409594947</v>
      </c>
      <c r="M14" s="4">
        <f t="shared" si="2"/>
        <v>1.6589636994608354</v>
      </c>
      <c r="N14" s="1">
        <v>150.00200000000001</v>
      </c>
      <c r="O14" s="3">
        <f t="shared" si="7"/>
        <v>4.6131551402272555</v>
      </c>
      <c r="P14" s="1" t="s">
        <v>26</v>
      </c>
    </row>
    <row r="15" spans="1:16" x14ac:dyDescent="0.45">
      <c r="A15" s="7">
        <v>13</v>
      </c>
      <c r="B15" s="7">
        <v>14</v>
      </c>
      <c r="C15" s="6">
        <v>147.18899999999999</v>
      </c>
      <c r="D15" s="3">
        <v>2.85</v>
      </c>
      <c r="E15" s="5">
        <f t="shared" si="3"/>
        <v>51.645263157894732</v>
      </c>
      <c r="F15" s="5">
        <f t="shared" si="8"/>
        <v>532.21649122807014</v>
      </c>
      <c r="G15" s="4">
        <f t="shared" si="4"/>
        <v>76.030927318295738</v>
      </c>
      <c r="H15" s="4">
        <f t="shared" si="5"/>
        <v>17.484116006178386</v>
      </c>
      <c r="I15" s="4">
        <f t="shared" si="6"/>
        <v>1.457129339433457</v>
      </c>
      <c r="J15" s="4">
        <f t="shared" si="9"/>
        <v>657.58175438596493</v>
      </c>
      <c r="K15" s="4">
        <f t="shared" si="0"/>
        <v>93.940250626566424</v>
      </c>
      <c r="L15" s="4">
        <f t="shared" si="1"/>
        <v>21.602554349079004</v>
      </c>
      <c r="M15" s="4">
        <f t="shared" si="2"/>
        <v>1.8003607238493222</v>
      </c>
      <c r="N15" s="1">
        <v>260.15600000000001</v>
      </c>
      <c r="O15" s="3">
        <f t="shared" si="7"/>
        <v>5.0373642052055523</v>
      </c>
      <c r="P15" s="8"/>
    </row>
    <row r="16" spans="1:16" x14ac:dyDescent="0.45">
      <c r="A16" s="7">
        <v>14</v>
      </c>
      <c r="B16" s="7">
        <v>15</v>
      </c>
      <c r="C16" s="6">
        <v>208.33199999999999</v>
      </c>
      <c r="D16" s="3">
        <v>2.85</v>
      </c>
      <c r="E16" s="5">
        <f t="shared" si="3"/>
        <v>73.098947368421051</v>
      </c>
      <c r="F16" s="5">
        <f t="shared" si="8"/>
        <v>605.31543859649116</v>
      </c>
      <c r="G16" s="4">
        <f t="shared" si="4"/>
        <v>86.473634085213021</v>
      </c>
      <c r="H16" s="4">
        <f t="shared" si="5"/>
        <v>19.885526892131772</v>
      </c>
      <c r="I16" s="4">
        <f t="shared" si="6"/>
        <v>1.6572633500246166</v>
      </c>
      <c r="J16" s="9">
        <f t="shared" si="9"/>
        <v>730.68070175438595</v>
      </c>
      <c r="K16" s="4">
        <f t="shared" si="0"/>
        <v>104.38295739348371</v>
      </c>
      <c r="L16" s="4">
        <f t="shared" si="1"/>
        <v>24.003965235032389</v>
      </c>
      <c r="M16" s="4">
        <f t="shared" si="2"/>
        <v>2.0004947344404815</v>
      </c>
      <c r="N16" s="1">
        <v>378.053</v>
      </c>
      <c r="O16" s="3">
        <f t="shared" si="7"/>
        <v>5.171798139508093</v>
      </c>
      <c r="P16" s="8" t="s">
        <v>25</v>
      </c>
    </row>
    <row r="17" spans="1:16" x14ac:dyDescent="0.45">
      <c r="A17" s="7">
        <v>15</v>
      </c>
      <c r="B17" s="7">
        <v>16</v>
      </c>
      <c r="C17" s="6">
        <v>186.57400000000001</v>
      </c>
      <c r="D17" s="3">
        <v>2.85</v>
      </c>
      <c r="E17" s="5">
        <f t="shared" si="3"/>
        <v>65.464561403508768</v>
      </c>
      <c r="F17" s="5">
        <f t="shared" si="8"/>
        <v>670.78</v>
      </c>
      <c r="G17" s="4">
        <f t="shared" si="4"/>
        <v>95.825714285714284</v>
      </c>
      <c r="H17" s="4">
        <f t="shared" si="5"/>
        <v>22.036136662286463</v>
      </c>
      <c r="I17" s="4">
        <f t="shared" si="6"/>
        <v>1.8364955509924707</v>
      </c>
      <c r="J17" s="4">
        <f t="shared" si="9"/>
        <v>796.14526315789476</v>
      </c>
      <c r="K17" s="4">
        <f t="shared" si="0"/>
        <v>113.73503759398497</v>
      </c>
      <c r="L17" s="4">
        <f t="shared" si="1"/>
        <v>26.15457500518708</v>
      </c>
      <c r="M17" s="4">
        <f t="shared" si="2"/>
        <v>2.1797269354083362</v>
      </c>
      <c r="N17" s="1">
        <v>338.45299999999997</v>
      </c>
      <c r="O17" s="3">
        <f t="shared" si="7"/>
        <v>5.1700185985185501</v>
      </c>
      <c r="P17" s="8"/>
    </row>
    <row r="18" spans="1:16" x14ac:dyDescent="0.45">
      <c r="A18" s="7">
        <v>16</v>
      </c>
      <c r="B18" s="7">
        <v>17</v>
      </c>
      <c r="C18" s="6">
        <v>129.18899999999999</v>
      </c>
      <c r="D18" s="3">
        <v>2.85</v>
      </c>
      <c r="E18" s="5">
        <f t="shared" si="3"/>
        <v>45.329473684210519</v>
      </c>
      <c r="F18" s="5">
        <f t="shared" si="8"/>
        <v>716.10947368421046</v>
      </c>
      <c r="G18" s="4">
        <f t="shared" si="4"/>
        <v>102.30135338345863</v>
      </c>
      <c r="H18" s="4">
        <f t="shared" si="5"/>
        <v>23.525278373331485</v>
      </c>
      <c r="I18" s="4">
        <f t="shared" si="6"/>
        <v>1.9606008861990705</v>
      </c>
      <c r="J18" s="4">
        <f t="shared" si="9"/>
        <v>841.47473684210524</v>
      </c>
      <c r="K18" s="4">
        <f t="shared" si="0"/>
        <v>120.21067669172932</v>
      </c>
      <c r="L18" s="4">
        <f t="shared" si="1"/>
        <v>27.643716716232102</v>
      </c>
      <c r="M18" s="4">
        <f t="shared" si="2"/>
        <v>2.3038322706149357</v>
      </c>
      <c r="N18" s="1">
        <v>192.714</v>
      </c>
      <c r="O18" s="3">
        <f t="shared" si="7"/>
        <v>4.2514060794649708</v>
      </c>
    </row>
    <row r="19" spans="1:16" x14ac:dyDescent="0.45">
      <c r="A19" s="7">
        <v>17</v>
      </c>
      <c r="B19" s="7">
        <v>18</v>
      </c>
      <c r="C19" s="6">
        <v>145.749</v>
      </c>
      <c r="D19" s="3">
        <v>2.85</v>
      </c>
      <c r="E19" s="5">
        <f t="shared" si="3"/>
        <v>51.139999999999993</v>
      </c>
      <c r="F19" s="5">
        <f t="shared" si="8"/>
        <v>767.24947368421044</v>
      </c>
      <c r="G19" s="4">
        <f t="shared" si="4"/>
        <v>109.60706766917292</v>
      </c>
      <c r="H19" s="4">
        <f t="shared" si="5"/>
        <v>25.20530465454042</v>
      </c>
      <c r="I19" s="4">
        <f t="shared" si="6"/>
        <v>2.1006145754530059</v>
      </c>
      <c r="J19" s="9">
        <f t="shared" si="9"/>
        <v>892.61473684210523</v>
      </c>
      <c r="K19" s="4">
        <f t="shared" si="0"/>
        <v>127.51639097744361</v>
      </c>
      <c r="L19" s="4">
        <f t="shared" si="1"/>
        <v>29.323742997441038</v>
      </c>
      <c r="M19" s="4">
        <f t="shared" si="2"/>
        <v>2.4438459598688711</v>
      </c>
      <c r="N19" s="1">
        <v>230.00899999999999</v>
      </c>
      <c r="O19" s="3">
        <f t="shared" si="7"/>
        <v>4.497633946030505</v>
      </c>
      <c r="P19" s="1" t="s">
        <v>24</v>
      </c>
    </row>
    <row r="20" spans="1:16" x14ac:dyDescent="0.45">
      <c r="A20" s="7">
        <v>18</v>
      </c>
      <c r="B20" s="7">
        <v>19</v>
      </c>
      <c r="C20" s="6">
        <v>173.09200000000001</v>
      </c>
      <c r="D20" s="3">
        <v>2.85</v>
      </c>
      <c r="E20" s="5">
        <f t="shared" si="3"/>
        <v>60.734035087719299</v>
      </c>
      <c r="F20" s="5">
        <f t="shared" si="8"/>
        <v>827.98350877192979</v>
      </c>
      <c r="G20" s="4">
        <f t="shared" si="4"/>
        <v>118.28335839598996</v>
      </c>
      <c r="H20" s="4">
        <f t="shared" si="5"/>
        <v>27.200509486594274</v>
      </c>
      <c r="I20" s="4">
        <f t="shared" si="6"/>
        <v>2.2668953012236273</v>
      </c>
      <c r="J20" s="9">
        <f t="shared" si="9"/>
        <v>953.34877192982458</v>
      </c>
      <c r="K20" s="4">
        <f t="shared" si="0"/>
        <v>136.19268170426065</v>
      </c>
      <c r="L20" s="4">
        <f t="shared" si="1"/>
        <v>31.318947829494892</v>
      </c>
      <c r="M20" s="4">
        <f t="shared" si="2"/>
        <v>2.6101266856394925</v>
      </c>
      <c r="N20" s="1">
        <v>241.708</v>
      </c>
      <c r="O20" s="3">
        <f t="shared" si="7"/>
        <v>3.9797783837496823</v>
      </c>
      <c r="P20" s="1" t="s">
        <v>29</v>
      </c>
    </row>
    <row r="21" spans="1:16" x14ac:dyDescent="0.45">
      <c r="A21" s="7">
        <v>19</v>
      </c>
      <c r="B21" s="7">
        <v>20</v>
      </c>
      <c r="C21" s="6">
        <v>85.451999999999998</v>
      </c>
      <c r="D21" s="3">
        <v>2.85</v>
      </c>
      <c r="E21" s="5">
        <f t="shared" si="3"/>
        <v>29.983157894736841</v>
      </c>
      <c r="F21" s="5">
        <f t="shared" si="8"/>
        <v>857.96666666666658</v>
      </c>
      <c r="G21" s="4">
        <f t="shared" si="4"/>
        <v>122.56666666666665</v>
      </c>
      <c r="H21" s="4">
        <f t="shared" si="5"/>
        <v>28.185501533070518</v>
      </c>
      <c r="I21" s="4">
        <f t="shared" si="6"/>
        <v>2.3489847136664381</v>
      </c>
      <c r="J21" s="9">
        <f t="shared" si="9"/>
        <v>983.33192982456137</v>
      </c>
      <c r="K21" s="4">
        <f t="shared" si="0"/>
        <v>140.47598997493733</v>
      </c>
      <c r="L21" s="4">
        <f t="shared" si="1"/>
        <v>32.303939875971132</v>
      </c>
      <c r="M21" s="4">
        <f t="shared" si="2"/>
        <v>2.6922160980823033</v>
      </c>
      <c r="N21" s="1">
        <v>96.492000000000004</v>
      </c>
      <c r="O21" s="3">
        <f t="shared" si="7"/>
        <v>3.2182067125403737</v>
      </c>
      <c r="P21" s="1" t="s">
        <v>23</v>
      </c>
    </row>
    <row r="22" spans="1:16" x14ac:dyDescent="0.45">
      <c r="A22" s="7">
        <v>20</v>
      </c>
      <c r="B22" s="7">
        <v>21</v>
      </c>
      <c r="C22" s="6">
        <v>191.38300000000001</v>
      </c>
      <c r="D22" s="3">
        <v>2.85</v>
      </c>
      <c r="E22" s="5">
        <f t="shared" si="3"/>
        <v>67.151929824561407</v>
      </c>
      <c r="F22" s="5">
        <f t="shared" si="8"/>
        <v>925.118596491228</v>
      </c>
      <c r="G22" s="4">
        <f t="shared" si="4"/>
        <v>132.15979949874685</v>
      </c>
      <c r="H22" s="4">
        <f t="shared" si="5"/>
        <v>30.391543905756503</v>
      </c>
      <c r="I22" s="4">
        <f t="shared" si="6"/>
        <v>2.5328366775940534</v>
      </c>
      <c r="J22" s="4">
        <f t="shared" si="9"/>
        <v>1050.4838596491227</v>
      </c>
      <c r="K22" s="4">
        <f t="shared" si="0"/>
        <v>150.06912280701752</v>
      </c>
      <c r="L22" s="4">
        <f t="shared" si="1"/>
        <v>34.509982248657117</v>
      </c>
      <c r="M22" s="4">
        <f t="shared" si="2"/>
        <v>2.8760680620099182</v>
      </c>
      <c r="N22" s="1">
        <v>253.203</v>
      </c>
      <c r="O22" s="3">
        <f t="shared" si="7"/>
        <v>3.7705990082713718</v>
      </c>
    </row>
    <row r="23" spans="1:16" x14ac:dyDescent="0.45">
      <c r="A23" s="7">
        <v>21</v>
      </c>
      <c r="B23" s="7">
        <v>22</v>
      </c>
      <c r="C23" s="6">
        <v>200.53899999999999</v>
      </c>
      <c r="D23" s="3">
        <v>2.85</v>
      </c>
      <c r="E23" s="5">
        <f t="shared" si="3"/>
        <v>70.364561403508759</v>
      </c>
      <c r="F23" s="5">
        <f t="shared" si="8"/>
        <v>995.48315789473679</v>
      </c>
      <c r="G23" s="4">
        <f t="shared" si="4"/>
        <v>142.2118796992481</v>
      </c>
      <c r="H23" s="4">
        <f t="shared" si="5"/>
        <v>32.703126080641809</v>
      </c>
      <c r="I23" s="4">
        <f t="shared" si="6"/>
        <v>2.7254843474188548</v>
      </c>
      <c r="J23" s="9">
        <f t="shared" si="9"/>
        <v>1120.8484210526315</v>
      </c>
      <c r="K23" s="4">
        <f t="shared" si="0"/>
        <v>160.12120300751877</v>
      </c>
      <c r="L23" s="4">
        <f t="shared" si="1"/>
        <v>36.821564423542426</v>
      </c>
      <c r="M23" s="4">
        <f t="shared" si="2"/>
        <v>3.06871573183472</v>
      </c>
      <c r="N23" s="1">
        <v>245.64099999999999</v>
      </c>
      <c r="O23" s="3">
        <f t="shared" si="7"/>
        <v>3.4909760694927177</v>
      </c>
      <c r="P23" s="1" t="s">
        <v>28</v>
      </c>
    </row>
    <row r="24" spans="1:16" x14ac:dyDescent="0.45">
      <c r="A24" s="7">
        <v>22</v>
      </c>
      <c r="B24" s="7">
        <v>23</v>
      </c>
      <c r="C24" s="6">
        <v>186.31800000000001</v>
      </c>
      <c r="D24" s="3">
        <v>2.85</v>
      </c>
      <c r="E24" s="5">
        <f t="shared" si="3"/>
        <v>65.374736842105264</v>
      </c>
      <c r="F24" s="5">
        <f t="shared" si="8"/>
        <v>1060.8578947368421</v>
      </c>
      <c r="G24" s="4">
        <f t="shared" si="4"/>
        <v>151.55112781954887</v>
      </c>
      <c r="H24" s="4">
        <f t="shared" si="5"/>
        <v>34.850784978214257</v>
      </c>
      <c r="I24" s="4">
        <f t="shared" si="6"/>
        <v>2.9044706221405669</v>
      </c>
      <c r="J24" s="9">
        <f t="shared" si="9"/>
        <v>1186.2231578947367</v>
      </c>
      <c r="K24" s="4">
        <f t="shared" si="0"/>
        <v>169.46045112781954</v>
      </c>
      <c r="L24" s="4">
        <f t="shared" si="1"/>
        <v>38.969223321114868</v>
      </c>
      <c r="M24" s="4">
        <f t="shared" si="2"/>
        <v>3.2477020065564317</v>
      </c>
      <c r="N24" s="1">
        <v>334.86399999999998</v>
      </c>
      <c r="O24" s="3">
        <f t="shared" si="7"/>
        <v>5.1222232956558136</v>
      </c>
      <c r="P24" s="1" t="s">
        <v>43</v>
      </c>
    </row>
    <row r="25" spans="1:16" x14ac:dyDescent="0.45">
      <c r="A25" s="7">
        <v>23</v>
      </c>
      <c r="B25" s="7">
        <v>24</v>
      </c>
      <c r="C25" s="6">
        <v>46.805</v>
      </c>
      <c r="D25" s="3">
        <v>2.85</v>
      </c>
      <c r="E25" s="5">
        <f t="shared" si="3"/>
        <v>16.42280701754386</v>
      </c>
      <c r="F25" s="5">
        <f t="shared" si="8"/>
        <v>1077.280701754386</v>
      </c>
      <c r="G25" s="4">
        <f t="shared" si="4"/>
        <v>153.89724310776941</v>
      </c>
      <c r="H25" s="4">
        <f t="shared" si="5"/>
        <v>35.390299006385874</v>
      </c>
      <c r="I25" s="4">
        <f t="shared" si="6"/>
        <v>2.9494338172604682</v>
      </c>
      <c r="J25" s="9">
        <f t="shared" si="9"/>
        <v>1202.6459649122805</v>
      </c>
      <c r="K25" s="4">
        <f t="shared" si="0"/>
        <v>171.80656641604008</v>
      </c>
      <c r="L25" s="4">
        <f t="shared" si="1"/>
        <v>39.508737349286484</v>
      </c>
      <c r="M25" s="4">
        <f t="shared" si="2"/>
        <v>3.2926652016763329</v>
      </c>
      <c r="N25" s="1">
        <v>41.317999999999998</v>
      </c>
      <c r="O25" s="3">
        <f t="shared" si="7"/>
        <v>2.5158914645871167</v>
      </c>
      <c r="P25" s="1" t="s">
        <v>37</v>
      </c>
    </row>
    <row r="26" spans="1:16" x14ac:dyDescent="0.45">
      <c r="A26" s="7">
        <v>24</v>
      </c>
      <c r="B26" s="7">
        <v>25</v>
      </c>
      <c r="C26" s="6">
        <v>171.76499999999999</v>
      </c>
      <c r="D26" s="3">
        <v>2.85</v>
      </c>
      <c r="E26" s="5">
        <f t="shared" si="3"/>
        <v>60.268421052631574</v>
      </c>
      <c r="F26" s="5">
        <f t="shared" si="8"/>
        <v>1137.5491228070175</v>
      </c>
      <c r="G26" s="4">
        <f t="shared" si="4"/>
        <v>162.50701754385963</v>
      </c>
      <c r="H26" s="4">
        <f t="shared" si="5"/>
        <v>37.37020771376536</v>
      </c>
      <c r="I26" s="4">
        <f t="shared" si="6"/>
        <v>3.1144397612786241</v>
      </c>
      <c r="J26" s="4">
        <f t="shared" si="9"/>
        <v>1262.9143859649121</v>
      </c>
      <c r="K26" s="4">
        <f t="shared" si="0"/>
        <v>180.4163408521303</v>
      </c>
      <c r="L26" s="4">
        <f t="shared" si="1"/>
        <v>41.488646056665964</v>
      </c>
      <c r="M26" s="4">
        <f t="shared" si="2"/>
        <v>3.4576711456944889</v>
      </c>
      <c r="N26" s="1">
        <v>197.51599999999999</v>
      </c>
      <c r="O26" s="3">
        <f t="shared" si="7"/>
        <v>3.2772718539865515</v>
      </c>
    </row>
    <row r="27" spans="1:16" x14ac:dyDescent="0.45">
      <c r="A27" s="7">
        <v>25</v>
      </c>
      <c r="B27" s="7">
        <v>26</v>
      </c>
      <c r="C27" s="6">
        <v>200.20500000000001</v>
      </c>
      <c r="D27" s="3">
        <v>2.85</v>
      </c>
      <c r="E27" s="5">
        <f t="shared" si="3"/>
        <v>70.247368421052627</v>
      </c>
      <c r="F27" s="5">
        <f t="shared" si="8"/>
        <v>1207.7964912280702</v>
      </c>
      <c r="G27" s="4">
        <f t="shared" si="4"/>
        <v>172.54235588972432</v>
      </c>
      <c r="H27" s="4">
        <f t="shared" si="5"/>
        <v>39.677939922078522</v>
      </c>
      <c r="I27" s="4">
        <f t="shared" si="6"/>
        <v>3.3067665742041621</v>
      </c>
      <c r="J27" s="4">
        <f t="shared" si="9"/>
        <v>1333.1617543859647</v>
      </c>
      <c r="K27" s="4">
        <f t="shared" si="0"/>
        <v>190.45167919799496</v>
      </c>
      <c r="L27" s="4">
        <f t="shared" si="1"/>
        <v>43.796378264979126</v>
      </c>
      <c r="M27" s="4">
        <f t="shared" si="2"/>
        <v>3.6499979586200268</v>
      </c>
      <c r="N27" s="1">
        <v>216.876</v>
      </c>
      <c r="O27" s="3">
        <f t="shared" si="7"/>
        <v>3.0873184985389979</v>
      </c>
    </row>
    <row r="28" spans="1:16" x14ac:dyDescent="0.45">
      <c r="A28" s="7">
        <v>26</v>
      </c>
      <c r="B28" s="7">
        <v>27</v>
      </c>
      <c r="C28" s="6">
        <v>205.67099999999999</v>
      </c>
      <c r="D28" s="3">
        <v>2.85</v>
      </c>
      <c r="E28" s="5">
        <f t="shared" si="3"/>
        <v>72.165263157894728</v>
      </c>
      <c r="F28" s="5">
        <f t="shared" si="8"/>
        <v>1279.9617543859649</v>
      </c>
      <c r="G28" s="4">
        <f t="shared" si="4"/>
        <v>182.851679197995</v>
      </c>
      <c r="H28" s="4">
        <f t="shared" si="5"/>
        <v>42.048677870761004</v>
      </c>
      <c r="I28" s="4">
        <f t="shared" si="6"/>
        <v>3.5043442967445992</v>
      </c>
      <c r="J28" s="4">
        <f t="shared" si="9"/>
        <v>1405.3270175438595</v>
      </c>
      <c r="K28" s="4">
        <f t="shared" si="0"/>
        <v>200.76100250626564</v>
      </c>
      <c r="L28" s="4">
        <f t="shared" si="1"/>
        <v>46.167116213661608</v>
      </c>
      <c r="M28" s="4">
        <f t="shared" si="2"/>
        <v>3.847575681160464</v>
      </c>
      <c r="N28" s="1">
        <v>252.761</v>
      </c>
      <c r="O28" s="3">
        <f t="shared" si="7"/>
        <v>3.5025300115232585</v>
      </c>
    </row>
    <row r="29" spans="1:16" x14ac:dyDescent="0.45">
      <c r="A29" s="7">
        <v>27</v>
      </c>
      <c r="B29" s="7">
        <v>28</v>
      </c>
      <c r="C29" s="6">
        <v>196.334</v>
      </c>
      <c r="D29" s="3">
        <v>2.85</v>
      </c>
      <c r="E29" s="5">
        <f t="shared" si="3"/>
        <v>68.889122807017543</v>
      </c>
      <c r="F29" s="5">
        <f t="shared" si="8"/>
        <v>1348.8508771929824</v>
      </c>
      <c r="G29" s="4">
        <f t="shared" si="4"/>
        <v>192.69298245614033</v>
      </c>
      <c r="H29" s="4">
        <f t="shared" si="5"/>
        <v>44.311789658113739</v>
      </c>
      <c r="I29" s="4">
        <f t="shared" si="6"/>
        <v>3.6929524358466321</v>
      </c>
      <c r="J29" s="4">
        <f t="shared" si="9"/>
        <v>1474.2161403508771</v>
      </c>
      <c r="K29" s="4">
        <f t="shared" si="0"/>
        <v>210.60230576441103</v>
      </c>
      <c r="L29" s="4">
        <f t="shared" si="1"/>
        <v>48.430228001014356</v>
      </c>
      <c r="M29" s="4">
        <f t="shared" si="2"/>
        <v>4.0361838202624973</v>
      </c>
      <c r="N29" s="1">
        <v>246.21899999999999</v>
      </c>
      <c r="O29" s="3">
        <f t="shared" si="7"/>
        <v>3.5741346379129442</v>
      </c>
    </row>
    <row r="30" spans="1:16" x14ac:dyDescent="0.45">
      <c r="A30" s="7">
        <v>28</v>
      </c>
      <c r="B30" s="7">
        <v>29</v>
      </c>
      <c r="C30" s="6">
        <v>201.608</v>
      </c>
      <c r="D30" s="3">
        <v>2.85</v>
      </c>
      <c r="E30" s="5">
        <f t="shared" si="3"/>
        <v>70.739649122807023</v>
      </c>
      <c r="F30" s="5">
        <f t="shared" si="8"/>
        <v>1419.5905263157895</v>
      </c>
      <c r="G30" s="4">
        <f t="shared" si="4"/>
        <v>202.79864661654136</v>
      </c>
      <c r="H30" s="4">
        <f t="shared" si="5"/>
        <v>46.635694031399126</v>
      </c>
      <c r="I30" s="4">
        <f t="shared" si="6"/>
        <v>3.8866270398789582</v>
      </c>
      <c r="J30" s="4">
        <f t="shared" si="9"/>
        <v>1544.9557894736843</v>
      </c>
      <c r="K30" s="4">
        <f t="shared" si="0"/>
        <v>220.70796992481203</v>
      </c>
      <c r="L30" s="4">
        <f t="shared" si="1"/>
        <v>50.754132374299743</v>
      </c>
      <c r="M30" s="4">
        <f t="shared" si="2"/>
        <v>4.2298584242948234</v>
      </c>
      <c r="N30" s="1">
        <v>295.76600000000002</v>
      </c>
      <c r="O30" s="3">
        <f t="shared" si="7"/>
        <v>4.1810498591325738</v>
      </c>
    </row>
    <row r="31" spans="1:16" x14ac:dyDescent="0.45">
      <c r="A31" s="7">
        <v>29</v>
      </c>
      <c r="B31" s="7">
        <v>30</v>
      </c>
      <c r="C31" s="6">
        <v>200.13900000000001</v>
      </c>
      <c r="D31" s="3">
        <v>2.85</v>
      </c>
      <c r="E31" s="5">
        <f t="shared" si="3"/>
        <v>70.224210526315787</v>
      </c>
      <c r="F31" s="5">
        <f t="shared" si="8"/>
        <v>1489.8147368421053</v>
      </c>
      <c r="G31" s="4">
        <f t="shared" si="4"/>
        <v>212.83067669172934</v>
      </c>
      <c r="H31" s="4">
        <f t="shared" si="5"/>
        <v>48.942665467874676</v>
      </c>
      <c r="I31" s="4">
        <f t="shared" si="6"/>
        <v>4.0788904499441623</v>
      </c>
      <c r="J31" s="4">
        <f t="shared" si="9"/>
        <v>1615.18</v>
      </c>
      <c r="K31" s="4">
        <f t="shared" si="0"/>
        <v>230.74</v>
      </c>
      <c r="L31" s="4">
        <f t="shared" si="1"/>
        <v>53.061103810775293</v>
      </c>
      <c r="M31" s="4">
        <f t="shared" si="2"/>
        <v>4.4221218343600279</v>
      </c>
      <c r="N31" s="1">
        <v>321.70999999999998</v>
      </c>
      <c r="O31" s="3">
        <f t="shared" si="7"/>
        <v>4.5811835774136975</v>
      </c>
    </row>
    <row r="32" spans="1:16" x14ac:dyDescent="0.45">
      <c r="A32" s="7">
        <v>30</v>
      </c>
      <c r="B32" s="7">
        <v>31</v>
      </c>
      <c r="C32" s="6">
        <v>196.11699999999999</v>
      </c>
      <c r="D32" s="3">
        <v>2.85</v>
      </c>
      <c r="E32" s="5">
        <f t="shared" si="3"/>
        <v>68.812982456140347</v>
      </c>
      <c r="F32" s="5">
        <f t="shared" si="8"/>
        <v>1558.6277192982457</v>
      </c>
      <c r="G32" s="4">
        <f t="shared" si="4"/>
        <v>222.66110275689223</v>
      </c>
      <c r="H32" s="4">
        <f t="shared" si="5"/>
        <v>51.203275929640128</v>
      </c>
      <c r="I32" s="4">
        <f t="shared" si="6"/>
        <v>4.2672901281266133</v>
      </c>
      <c r="J32" s="4">
        <f t="shared" si="9"/>
        <v>1683.9929824561405</v>
      </c>
      <c r="K32" s="4">
        <f t="shared" si="0"/>
        <v>240.57042606516293</v>
      </c>
      <c r="L32" s="4">
        <f t="shared" si="1"/>
        <v>55.321714272540746</v>
      </c>
      <c r="M32" s="4">
        <f t="shared" si="2"/>
        <v>4.610521512542479</v>
      </c>
      <c r="N32" s="1">
        <v>313.40699999999998</v>
      </c>
      <c r="O32" s="3">
        <f t="shared" si="7"/>
        <v>4.5544748797911447</v>
      </c>
    </row>
    <row r="33" spans="1:16" x14ac:dyDescent="0.45">
      <c r="A33" s="7">
        <v>31</v>
      </c>
      <c r="B33" s="7">
        <v>32</v>
      </c>
      <c r="C33" s="6">
        <v>195.40199999999999</v>
      </c>
      <c r="D33" s="3">
        <v>2.85</v>
      </c>
      <c r="E33" s="5">
        <f t="shared" si="3"/>
        <v>68.562105263157889</v>
      </c>
      <c r="F33" s="5">
        <f t="shared" si="8"/>
        <v>1627.1898245614036</v>
      </c>
      <c r="G33" s="4">
        <f t="shared" si="4"/>
        <v>232.45568922305765</v>
      </c>
      <c r="H33" s="4">
        <f t="shared" si="5"/>
        <v>53.455644696498148</v>
      </c>
      <c r="I33" s="4">
        <f t="shared" si="6"/>
        <v>4.4550029419887851</v>
      </c>
      <c r="J33" s="4">
        <f t="shared" si="9"/>
        <v>1752.5550877192984</v>
      </c>
      <c r="K33" s="4">
        <f t="shared" si="0"/>
        <v>250.36501253132835</v>
      </c>
      <c r="L33" s="4">
        <f t="shared" si="1"/>
        <v>57.574083039398765</v>
      </c>
      <c r="M33" s="4">
        <f t="shared" si="2"/>
        <v>4.7982343264046499</v>
      </c>
      <c r="N33" s="1">
        <v>365.94099999999997</v>
      </c>
      <c r="O33" s="3">
        <f t="shared" si="7"/>
        <v>5.337365277735131</v>
      </c>
    </row>
    <row r="34" spans="1:16" x14ac:dyDescent="0.45">
      <c r="A34" s="7">
        <v>32</v>
      </c>
      <c r="B34" s="7">
        <v>33</v>
      </c>
      <c r="C34" s="6">
        <v>201.26</v>
      </c>
      <c r="D34" s="3">
        <v>2.85</v>
      </c>
      <c r="E34" s="5">
        <f t="shared" si="3"/>
        <v>70.617543859649118</v>
      </c>
      <c r="F34" s="5">
        <f t="shared" si="8"/>
        <v>1697.8073684210526</v>
      </c>
      <c r="G34" s="4">
        <f t="shared" si="4"/>
        <v>242.54390977443609</v>
      </c>
      <c r="H34" s="4">
        <f t="shared" si="5"/>
        <v>55.775537727367038</v>
      </c>
      <c r="I34" s="4">
        <f t="shared" si="6"/>
        <v>4.6483432400302602</v>
      </c>
      <c r="J34" s="4">
        <f t="shared" si="9"/>
        <v>1823.1726315789474</v>
      </c>
      <c r="K34" s="4">
        <f t="shared" si="0"/>
        <v>260.45323308270679</v>
      </c>
      <c r="L34" s="4">
        <f t="shared" si="1"/>
        <v>59.893976070267655</v>
      </c>
      <c r="M34" s="4">
        <f t="shared" si="2"/>
        <v>4.9915746244461259</v>
      </c>
      <c r="N34" s="1">
        <v>384.32600000000002</v>
      </c>
      <c r="O34" s="3">
        <f t="shared" si="7"/>
        <v>5.4423586405644446</v>
      </c>
    </row>
    <row r="35" spans="1:16" x14ac:dyDescent="0.45">
      <c r="A35" s="7">
        <v>33</v>
      </c>
      <c r="B35" s="7">
        <v>34</v>
      </c>
      <c r="C35" s="6">
        <v>182.51300000000001</v>
      </c>
      <c r="D35" s="3">
        <v>2.85</v>
      </c>
      <c r="E35" s="5">
        <f t="shared" si="3"/>
        <v>64.03964912280702</v>
      </c>
      <c r="F35" s="5">
        <f t="shared" si="8"/>
        <v>1761.8470175438597</v>
      </c>
      <c r="G35" s="4">
        <f t="shared" si="4"/>
        <v>251.69243107769424</v>
      </c>
      <c r="H35" s="4">
        <f t="shared" si="5"/>
        <v>57.879336975816678</v>
      </c>
      <c r="I35" s="4">
        <f t="shared" si="6"/>
        <v>4.8236742437888012</v>
      </c>
      <c r="J35" s="4">
        <f t="shared" si="9"/>
        <v>1887.2122807017545</v>
      </c>
      <c r="K35" s="4">
        <f t="shared" si="0"/>
        <v>269.60175438596491</v>
      </c>
      <c r="L35" s="4">
        <f t="shared" si="1"/>
        <v>61.997775318717295</v>
      </c>
      <c r="M35" s="4">
        <f t="shared" si="2"/>
        <v>5.1669056282046668</v>
      </c>
      <c r="N35" s="1">
        <v>316.97300000000001</v>
      </c>
      <c r="O35" s="3">
        <f t="shared" si="7"/>
        <v>4.9496367382049495</v>
      </c>
    </row>
    <row r="36" spans="1:16" x14ac:dyDescent="0.45">
      <c r="A36" s="7">
        <v>34</v>
      </c>
      <c r="B36" s="7">
        <v>35</v>
      </c>
      <c r="C36" s="6">
        <v>122.861</v>
      </c>
      <c r="D36" s="3">
        <v>2.85</v>
      </c>
      <c r="E36" s="5">
        <f t="shared" si="3"/>
        <v>43.109122807017542</v>
      </c>
      <c r="F36" s="5">
        <f t="shared" si="8"/>
        <v>1804.9561403508771</v>
      </c>
      <c r="G36" s="4">
        <f t="shared" si="4"/>
        <v>257.85087719298247</v>
      </c>
      <c r="H36" s="4">
        <f t="shared" si="5"/>
        <v>59.295536805219349</v>
      </c>
      <c r="I36" s="4">
        <f t="shared" si="6"/>
        <v>4.9417005895985682</v>
      </c>
      <c r="J36" s="4">
        <f t="shared" si="9"/>
        <v>1930.3214035087719</v>
      </c>
      <c r="K36" s="4">
        <f t="shared" si="0"/>
        <v>275.76020050125311</v>
      </c>
      <c r="L36" s="4">
        <f t="shared" si="1"/>
        <v>63.413975148119967</v>
      </c>
      <c r="M36" s="4">
        <f t="shared" si="2"/>
        <v>5.2849319740144338</v>
      </c>
      <c r="N36" s="1">
        <v>263.45600000000002</v>
      </c>
      <c r="O36" s="3">
        <f t="shared" si="7"/>
        <v>6.1113746428891194</v>
      </c>
    </row>
    <row r="37" spans="1:16" x14ac:dyDescent="0.45">
      <c r="A37" s="7">
        <v>35</v>
      </c>
      <c r="B37" s="7" t="s">
        <v>0</v>
      </c>
      <c r="C37" s="6">
        <v>54.65</v>
      </c>
      <c r="D37" s="3">
        <v>2.85</v>
      </c>
      <c r="E37" s="5">
        <f t="shared" si="3"/>
        <v>19.175438596491226</v>
      </c>
      <c r="F37" s="5">
        <f t="shared" si="8"/>
        <v>1824.1315789473683</v>
      </c>
      <c r="G37" s="4">
        <f t="shared" si="4"/>
        <v>260.59022556390977</v>
      </c>
      <c r="H37" s="4">
        <f t="shared" si="5"/>
        <v>59.925478940452308</v>
      </c>
      <c r="I37" s="4">
        <f t="shared" si="6"/>
        <v>4.9942000792535755</v>
      </c>
      <c r="J37" s="4">
        <f t="shared" si="9"/>
        <v>1949.4968421052631</v>
      </c>
      <c r="K37" s="4">
        <f t="shared" si="0"/>
        <v>278.49954887218047</v>
      </c>
      <c r="L37" s="4">
        <f t="shared" si="1"/>
        <v>64.043917283352926</v>
      </c>
      <c r="M37" s="4">
        <f t="shared" si="2"/>
        <v>5.3374314636694402</v>
      </c>
      <c r="N37" s="1">
        <v>128.80799999999999</v>
      </c>
      <c r="O37" s="3">
        <f t="shared" si="7"/>
        <v>6.7173430924062218</v>
      </c>
    </row>
    <row r="38" spans="1:16" x14ac:dyDescent="0.45">
      <c r="H38"/>
      <c r="I38"/>
      <c r="J38"/>
      <c r="K38"/>
      <c r="L38"/>
      <c r="M38"/>
      <c r="O38"/>
      <c r="P38"/>
    </row>
    <row r="39" spans="1:16" x14ac:dyDescent="0.45">
      <c r="H39"/>
      <c r="I39"/>
      <c r="J39"/>
      <c r="K39"/>
      <c r="L39"/>
      <c r="M39"/>
      <c r="O39"/>
      <c r="P39"/>
    </row>
    <row r="40" spans="1:16" x14ac:dyDescent="0.45">
      <c r="H40"/>
      <c r="I40"/>
      <c r="J40"/>
      <c r="K40"/>
      <c r="L40"/>
      <c r="M40"/>
      <c r="O40"/>
      <c r="P40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EAD8E-FFBD-4C90-899B-6977E85CC4DF}">
  <dimension ref="A1:P24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f>J3-E3</f>
        <v>1043.6124869329037</v>
      </c>
      <c r="K2" s="4">
        <f t="shared" ref="K2:K24" si="0">J2/7</f>
        <v>149.08749813327196</v>
      </c>
      <c r="L2" s="4">
        <f t="shared" ref="L2:L24" si="1">J2/30.44</f>
        <v>34.284247271120357</v>
      </c>
      <c r="M2" s="4">
        <f t="shared" ref="M2:M24" si="2">J2/365.25</f>
        <v>2.8572552688101402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46">
        <v>220.122412241224</v>
      </c>
      <c r="D3" s="3">
        <v>2.85</v>
      </c>
      <c r="E3" s="5">
        <f t="shared" ref="E3:E24" si="3">C3/D3</f>
        <v>77.235934119727716</v>
      </c>
      <c r="F3" s="5">
        <f>E3</f>
        <v>77.235934119727716</v>
      </c>
      <c r="G3" s="4">
        <f t="shared" ref="G3:G24" si="4">F3/7</f>
        <v>11.033704874246817</v>
      </c>
      <c r="H3" s="4">
        <f t="shared" ref="H3:H24" si="5">F3/30.44</f>
        <v>2.5373171524220668</v>
      </c>
      <c r="I3" s="4">
        <f t="shared" ref="I3:I24" si="6">F3/365.25</f>
        <v>0.21146046302457966</v>
      </c>
      <c r="J3" s="9">
        <f>PTG_T6921_C!$J$23</f>
        <v>1120.8484210526315</v>
      </c>
      <c r="K3" s="4">
        <f t="shared" si="0"/>
        <v>160.12120300751877</v>
      </c>
      <c r="L3" s="4">
        <f t="shared" si="1"/>
        <v>36.821564423542426</v>
      </c>
      <c r="M3" s="4">
        <f t="shared" si="2"/>
        <v>3.06871573183472</v>
      </c>
      <c r="N3" s="18">
        <v>2127.1999999999998</v>
      </c>
      <c r="O3" s="3">
        <f t="shared" ref="O3:O24" si="7">N3/E3</f>
        <v>27.541584422381799</v>
      </c>
      <c r="P3" s="12" t="s">
        <v>28</v>
      </c>
    </row>
    <row r="4" spans="1:16" x14ac:dyDescent="0.45">
      <c r="A4" s="7">
        <v>1</v>
      </c>
      <c r="B4" s="7">
        <v>2</v>
      </c>
      <c r="C4" s="11">
        <v>161.11600000000001</v>
      </c>
      <c r="D4" s="3">
        <v>2.85</v>
      </c>
      <c r="E4" s="5">
        <f t="shared" si="3"/>
        <v>56.531929824561409</v>
      </c>
      <c r="F4" s="5">
        <f t="shared" ref="F4:F24" si="8">F3+E4</f>
        <v>133.76786394428913</v>
      </c>
      <c r="G4" s="4">
        <f t="shared" si="4"/>
        <v>19.109694849184162</v>
      </c>
      <c r="H4" s="4">
        <f t="shared" si="5"/>
        <v>4.3944764764878164</v>
      </c>
      <c r="I4" s="4">
        <f t="shared" si="6"/>
        <v>0.36623645159285184</v>
      </c>
      <c r="J4" s="9">
        <f t="shared" ref="J4:J24" si="9">J3+E4</f>
        <v>1177.3803508771928</v>
      </c>
      <c r="K4" s="4">
        <f t="shared" si="0"/>
        <v>168.1971929824561</v>
      </c>
      <c r="L4" s="4">
        <f t="shared" si="1"/>
        <v>38.678723747608174</v>
      </c>
      <c r="M4" s="4">
        <f t="shared" si="2"/>
        <v>3.223491720402992</v>
      </c>
      <c r="N4" s="10">
        <v>366.71199999999999</v>
      </c>
      <c r="O4" s="3">
        <f t="shared" si="7"/>
        <v>6.486811986394895</v>
      </c>
      <c r="P4" s="12" t="s">
        <v>43</v>
      </c>
    </row>
    <row r="5" spans="1:16" x14ac:dyDescent="0.45">
      <c r="A5" s="7">
        <v>2</v>
      </c>
      <c r="B5" s="7">
        <v>3</v>
      </c>
      <c r="C5" s="3">
        <v>199.92099999999999</v>
      </c>
      <c r="D5" s="3">
        <v>2.85</v>
      </c>
      <c r="E5" s="5">
        <f t="shared" si="3"/>
        <v>70.147719298245605</v>
      </c>
      <c r="F5" s="5">
        <f t="shared" si="8"/>
        <v>203.91558324253475</v>
      </c>
      <c r="G5" s="4">
        <f t="shared" si="4"/>
        <v>29.130797606076392</v>
      </c>
      <c r="H5" s="4">
        <f t="shared" si="5"/>
        <v>6.6989350605300508</v>
      </c>
      <c r="I5" s="4">
        <f t="shared" si="6"/>
        <v>0.55829044008907525</v>
      </c>
      <c r="J5" s="4">
        <f t="shared" si="9"/>
        <v>1247.5280701754384</v>
      </c>
      <c r="K5" s="4">
        <f t="shared" si="0"/>
        <v>178.21829573934835</v>
      </c>
      <c r="L5" s="4">
        <f t="shared" si="1"/>
        <v>40.983182331650404</v>
      </c>
      <c r="M5" s="4">
        <f t="shared" si="2"/>
        <v>3.4155457088992152</v>
      </c>
      <c r="N5" s="10">
        <v>454.3</v>
      </c>
      <c r="O5" s="3">
        <f t="shared" si="7"/>
        <v>6.476333151594881</v>
      </c>
    </row>
    <row r="6" spans="1:16" x14ac:dyDescent="0.45">
      <c r="A6" s="7">
        <v>3</v>
      </c>
      <c r="B6" s="7">
        <v>4</v>
      </c>
      <c r="C6" s="3">
        <v>110.239</v>
      </c>
      <c r="D6" s="3">
        <v>2.85</v>
      </c>
      <c r="E6" s="5">
        <f t="shared" si="3"/>
        <v>38.680350877192986</v>
      </c>
      <c r="F6" s="5">
        <f t="shared" si="8"/>
        <v>242.59593411972773</v>
      </c>
      <c r="G6" s="4">
        <f t="shared" si="4"/>
        <v>34.656562017103958</v>
      </c>
      <c r="H6" s="4">
        <f t="shared" si="5"/>
        <v>7.969643039412869</v>
      </c>
      <c r="I6" s="4">
        <f t="shared" si="6"/>
        <v>0.66419146918474392</v>
      </c>
      <c r="J6" s="4">
        <f t="shared" si="9"/>
        <v>1286.2084210526314</v>
      </c>
      <c r="K6" s="4">
        <f t="shared" si="0"/>
        <v>183.7440601503759</v>
      </c>
      <c r="L6" s="4">
        <f t="shared" si="1"/>
        <v>42.253890310533222</v>
      </c>
      <c r="M6" s="4">
        <f t="shared" si="2"/>
        <v>3.5214467379948839</v>
      </c>
      <c r="N6" s="10">
        <v>198.07900000000001</v>
      </c>
      <c r="O6" s="3">
        <f t="shared" si="7"/>
        <v>5.1209204546485365</v>
      </c>
    </row>
    <row r="7" spans="1:16" x14ac:dyDescent="0.45">
      <c r="A7" s="7">
        <v>4</v>
      </c>
      <c r="B7" s="7">
        <v>5</v>
      </c>
      <c r="C7" s="3">
        <v>130.63200000000001</v>
      </c>
      <c r="D7" s="3">
        <v>2.85</v>
      </c>
      <c r="E7" s="5">
        <f t="shared" si="3"/>
        <v>45.835789473684208</v>
      </c>
      <c r="F7" s="5">
        <f t="shared" si="8"/>
        <v>288.43172359341196</v>
      </c>
      <c r="G7" s="4">
        <f t="shared" si="4"/>
        <v>41.204531941915995</v>
      </c>
      <c r="H7" s="4">
        <f t="shared" si="5"/>
        <v>9.4754179892710884</v>
      </c>
      <c r="I7" s="4">
        <f t="shared" si="6"/>
        <v>0.78968302147409164</v>
      </c>
      <c r="J7" s="9">
        <f t="shared" si="9"/>
        <v>1332.0442105263155</v>
      </c>
      <c r="K7" s="4">
        <f t="shared" si="0"/>
        <v>190.29203007518794</v>
      </c>
      <c r="L7" s="4">
        <f t="shared" si="1"/>
        <v>43.759665260391444</v>
      </c>
      <c r="M7" s="4">
        <f t="shared" si="2"/>
        <v>3.6469382902842313</v>
      </c>
      <c r="N7" s="10">
        <v>223.398</v>
      </c>
      <c r="O7" s="3">
        <f t="shared" si="7"/>
        <v>4.8738769979790559</v>
      </c>
      <c r="P7" s="1" t="s">
        <v>42</v>
      </c>
    </row>
    <row r="8" spans="1:16" x14ac:dyDescent="0.45">
      <c r="A8" s="7">
        <v>5</v>
      </c>
      <c r="B8" s="7">
        <v>6</v>
      </c>
      <c r="C8" s="3">
        <v>91.757999999999996</v>
      </c>
      <c r="D8" s="3">
        <v>2.85</v>
      </c>
      <c r="E8" s="5">
        <f t="shared" si="3"/>
        <v>32.195789473684208</v>
      </c>
      <c r="F8" s="5">
        <f t="shared" si="8"/>
        <v>320.62751306709617</v>
      </c>
      <c r="G8" s="4">
        <f t="shared" si="4"/>
        <v>45.803930438156598</v>
      </c>
      <c r="H8" s="4">
        <f t="shared" si="5"/>
        <v>10.533098326777141</v>
      </c>
      <c r="I8" s="4">
        <f t="shared" si="6"/>
        <v>0.87783028902695737</v>
      </c>
      <c r="J8" s="9">
        <f t="shared" si="9"/>
        <v>1364.2399999999998</v>
      </c>
      <c r="K8" s="4">
        <f t="shared" si="0"/>
        <v>194.89142857142855</v>
      </c>
      <c r="L8" s="4">
        <f t="shared" si="1"/>
        <v>44.817345597897493</v>
      </c>
      <c r="M8" s="4">
        <f t="shared" si="2"/>
        <v>3.7350855578370972</v>
      </c>
      <c r="N8" s="10">
        <v>135.55500000000001</v>
      </c>
      <c r="O8" s="3">
        <f t="shared" si="7"/>
        <v>4.2103331589616166</v>
      </c>
      <c r="P8" s="1" t="s">
        <v>41</v>
      </c>
    </row>
    <row r="9" spans="1:16" x14ac:dyDescent="0.45">
      <c r="A9" s="7">
        <v>6</v>
      </c>
      <c r="B9" s="7">
        <v>7</v>
      </c>
      <c r="C9" s="3">
        <v>92.287000000000006</v>
      </c>
      <c r="D9" s="3">
        <v>2.85</v>
      </c>
      <c r="E9" s="5">
        <f t="shared" si="3"/>
        <v>32.381403508771932</v>
      </c>
      <c r="F9" s="5">
        <f t="shared" si="8"/>
        <v>353.00891657586811</v>
      </c>
      <c r="G9" s="4">
        <f t="shared" si="4"/>
        <v>50.429845225124019</v>
      </c>
      <c r="H9" s="4">
        <f t="shared" si="5"/>
        <v>11.596876365830095</v>
      </c>
      <c r="I9" s="4">
        <f t="shared" si="6"/>
        <v>0.96648574011189081</v>
      </c>
      <c r="J9" s="9">
        <f t="shared" si="9"/>
        <v>1396.6214035087717</v>
      </c>
      <c r="K9" s="4">
        <f t="shared" si="0"/>
        <v>199.51734335839595</v>
      </c>
      <c r="L9" s="4">
        <f t="shared" si="1"/>
        <v>45.881123636950448</v>
      </c>
      <c r="M9" s="4">
        <f t="shared" si="2"/>
        <v>3.8237410089220307</v>
      </c>
      <c r="N9" s="10">
        <v>136.084</v>
      </c>
      <c r="O9" s="3">
        <f t="shared" si="7"/>
        <v>4.2025355683899139</v>
      </c>
      <c r="P9" s="1" t="s">
        <v>40</v>
      </c>
    </row>
    <row r="10" spans="1:16" x14ac:dyDescent="0.45">
      <c r="A10" s="7">
        <v>7</v>
      </c>
      <c r="B10" s="7">
        <v>8</v>
      </c>
      <c r="C10" s="3">
        <v>209.31700000000001</v>
      </c>
      <c r="D10" s="3">
        <v>2.85</v>
      </c>
      <c r="E10" s="5">
        <f t="shared" si="3"/>
        <v>73.444561403508771</v>
      </c>
      <c r="F10" s="5">
        <f t="shared" si="8"/>
        <v>426.45347797937688</v>
      </c>
      <c r="G10" s="4">
        <f t="shared" si="4"/>
        <v>60.921925425625268</v>
      </c>
      <c r="H10" s="4">
        <f t="shared" si="5"/>
        <v>14.009641195117505</v>
      </c>
      <c r="I10" s="4">
        <f t="shared" si="6"/>
        <v>1.1675659903610591</v>
      </c>
      <c r="J10" s="9">
        <f t="shared" si="9"/>
        <v>1470.0659649122804</v>
      </c>
      <c r="K10" s="4">
        <f t="shared" si="0"/>
        <v>210.0094235588972</v>
      </c>
      <c r="L10" s="4">
        <f t="shared" si="1"/>
        <v>48.293888466237853</v>
      </c>
      <c r="M10" s="4">
        <f t="shared" si="2"/>
        <v>4.0248212591711985</v>
      </c>
      <c r="N10" s="10">
        <v>294.8</v>
      </c>
      <c r="O10" s="3">
        <f t="shared" si="7"/>
        <v>4.0139119135091752</v>
      </c>
      <c r="P10" s="1" t="s">
        <v>39</v>
      </c>
    </row>
    <row r="11" spans="1:16" x14ac:dyDescent="0.45">
      <c r="A11" s="7">
        <v>8</v>
      </c>
      <c r="B11" s="7">
        <v>9</v>
      </c>
      <c r="C11" s="3">
        <v>142.495</v>
      </c>
      <c r="D11" s="3">
        <v>2.85</v>
      </c>
      <c r="E11" s="5">
        <f t="shared" si="3"/>
        <v>49.998245614035085</v>
      </c>
      <c r="F11" s="5">
        <f t="shared" si="8"/>
        <v>476.451723593412</v>
      </c>
      <c r="G11" s="4">
        <f t="shared" si="4"/>
        <v>68.064531941916002</v>
      </c>
      <c r="H11" s="4">
        <f t="shared" si="5"/>
        <v>15.652159119363073</v>
      </c>
      <c r="I11" s="4">
        <f t="shared" si="6"/>
        <v>1.3044537264706695</v>
      </c>
      <c r="J11" s="9">
        <f t="shared" si="9"/>
        <v>1520.0642105263155</v>
      </c>
      <c r="K11" s="4">
        <f t="shared" si="0"/>
        <v>217.15203007518792</v>
      </c>
      <c r="L11" s="4">
        <f t="shared" si="1"/>
        <v>49.936406390483427</v>
      </c>
      <c r="M11" s="4">
        <f t="shared" si="2"/>
        <v>4.1617089952808088</v>
      </c>
      <c r="N11" s="1">
        <v>161.185</v>
      </c>
      <c r="O11" s="3">
        <f t="shared" si="7"/>
        <v>3.2238131162496932</v>
      </c>
      <c r="P11" s="1" t="s">
        <v>38</v>
      </c>
    </row>
    <row r="12" spans="1:16" x14ac:dyDescent="0.45">
      <c r="A12" s="7">
        <v>9</v>
      </c>
      <c r="B12" s="7">
        <v>10</v>
      </c>
      <c r="C12" s="10">
        <v>185.142</v>
      </c>
      <c r="D12" s="3">
        <v>2.85</v>
      </c>
      <c r="E12" s="5">
        <f t="shared" si="3"/>
        <v>64.962105263157895</v>
      </c>
      <c r="F12" s="5">
        <f t="shared" si="8"/>
        <v>541.41382885656992</v>
      </c>
      <c r="G12" s="4">
        <f t="shared" si="4"/>
        <v>77.344832693795709</v>
      </c>
      <c r="H12" s="4">
        <f t="shared" si="5"/>
        <v>17.786262446010838</v>
      </c>
      <c r="I12" s="4">
        <f t="shared" si="6"/>
        <v>1.4823102774991648</v>
      </c>
      <c r="J12" s="9">
        <f t="shared" si="9"/>
        <v>1585.0263157894733</v>
      </c>
      <c r="K12" s="4">
        <f t="shared" si="0"/>
        <v>226.4323308270676</v>
      </c>
      <c r="L12" s="4">
        <f t="shared" si="1"/>
        <v>52.070509717131181</v>
      </c>
      <c r="M12" s="4">
        <f t="shared" si="2"/>
        <v>4.3395655463093039</v>
      </c>
      <c r="N12" s="1">
        <v>282.738</v>
      </c>
      <c r="O12" s="3">
        <f t="shared" si="7"/>
        <v>4.3523527886703182</v>
      </c>
      <c r="P12" s="1" t="s">
        <v>36</v>
      </c>
    </row>
    <row r="13" spans="1:16" x14ac:dyDescent="0.45">
      <c r="A13" s="7">
        <v>10</v>
      </c>
      <c r="B13" s="7">
        <v>11</v>
      </c>
      <c r="C13" s="10">
        <v>91.022999999999996</v>
      </c>
      <c r="D13" s="3">
        <v>2.85</v>
      </c>
      <c r="E13" s="5">
        <f t="shared" si="3"/>
        <v>31.937894736842104</v>
      </c>
      <c r="F13" s="5">
        <f t="shared" si="8"/>
        <v>573.35172359341198</v>
      </c>
      <c r="G13" s="4">
        <f t="shared" si="4"/>
        <v>81.907389084773143</v>
      </c>
      <c r="H13" s="4">
        <f t="shared" si="5"/>
        <v>18.83547055168896</v>
      </c>
      <c r="I13" s="4">
        <f t="shared" si="6"/>
        <v>1.5697514677437701</v>
      </c>
      <c r="J13" s="9">
        <f t="shared" si="9"/>
        <v>1616.9642105263154</v>
      </c>
      <c r="K13" s="4">
        <f t="shared" si="0"/>
        <v>230.99488721804505</v>
      </c>
      <c r="L13" s="4">
        <f t="shared" si="1"/>
        <v>53.119717822809307</v>
      </c>
      <c r="M13" s="4">
        <f t="shared" si="2"/>
        <v>4.427006736553909</v>
      </c>
      <c r="N13" s="1">
        <v>129.852</v>
      </c>
      <c r="O13" s="3">
        <f t="shared" si="7"/>
        <v>4.0657657954582911</v>
      </c>
      <c r="P13" s="1" t="s">
        <v>35</v>
      </c>
    </row>
    <row r="14" spans="1:16" x14ac:dyDescent="0.45">
      <c r="A14" s="7">
        <v>11</v>
      </c>
      <c r="B14" s="7">
        <v>12</v>
      </c>
      <c r="C14" s="6">
        <v>23.228999999999999</v>
      </c>
      <c r="D14" s="3">
        <v>2.85</v>
      </c>
      <c r="E14" s="5">
        <f t="shared" si="3"/>
        <v>8.1505263157894738</v>
      </c>
      <c r="F14" s="5">
        <f t="shared" si="8"/>
        <v>581.5022499092014</v>
      </c>
      <c r="G14" s="4">
        <f t="shared" si="4"/>
        <v>83.071749987028767</v>
      </c>
      <c r="H14" s="4">
        <f t="shared" si="5"/>
        <v>19.103227657989532</v>
      </c>
      <c r="I14" s="4">
        <f t="shared" si="6"/>
        <v>1.592066392632995</v>
      </c>
      <c r="J14" s="9">
        <f t="shared" si="9"/>
        <v>1625.1147368421048</v>
      </c>
      <c r="K14" s="4">
        <f t="shared" si="0"/>
        <v>232.15924812030067</v>
      </c>
      <c r="L14" s="4">
        <f t="shared" si="1"/>
        <v>53.387474929109878</v>
      </c>
      <c r="M14" s="4">
        <f t="shared" si="2"/>
        <v>4.4493216614431343</v>
      </c>
      <c r="N14" s="1">
        <v>33.822000000000003</v>
      </c>
      <c r="O14" s="3">
        <f t="shared" si="7"/>
        <v>4.1496706702828368</v>
      </c>
      <c r="P14" s="1" t="s">
        <v>60</v>
      </c>
    </row>
    <row r="15" spans="1:16" x14ac:dyDescent="0.45">
      <c r="A15" s="7">
        <v>12</v>
      </c>
      <c r="B15" s="7">
        <v>13</v>
      </c>
      <c r="C15" s="6">
        <v>159.52699999999999</v>
      </c>
      <c r="D15" s="3">
        <v>2.85</v>
      </c>
      <c r="E15" s="5">
        <f t="shared" si="3"/>
        <v>55.974385964912273</v>
      </c>
      <c r="F15" s="5">
        <f t="shared" si="8"/>
        <v>637.47663587411364</v>
      </c>
      <c r="G15" s="4">
        <f t="shared" si="4"/>
        <v>91.068090839159098</v>
      </c>
      <c r="H15" s="4">
        <f t="shared" si="5"/>
        <v>20.942070823722524</v>
      </c>
      <c r="I15" s="4">
        <f t="shared" si="6"/>
        <v>1.745315909306266</v>
      </c>
      <c r="J15" s="4">
        <f t="shared" si="9"/>
        <v>1681.089122807017</v>
      </c>
      <c r="K15" s="4">
        <f t="shared" si="0"/>
        <v>240.15558897243099</v>
      </c>
      <c r="L15" s="4">
        <f t="shared" si="1"/>
        <v>55.226318094842867</v>
      </c>
      <c r="M15" s="4">
        <f t="shared" si="2"/>
        <v>4.6025711781164054</v>
      </c>
      <c r="N15" s="1">
        <v>245.595</v>
      </c>
      <c r="O15" s="3">
        <f t="shared" si="7"/>
        <v>4.3876318742281875</v>
      </c>
      <c r="P15" s="8"/>
    </row>
    <row r="16" spans="1:16" x14ac:dyDescent="0.45">
      <c r="A16" s="7">
        <v>13</v>
      </c>
      <c r="B16" s="7">
        <v>14</v>
      </c>
      <c r="C16" s="6">
        <v>170.27199999999999</v>
      </c>
      <c r="D16" s="3">
        <v>2.85</v>
      </c>
      <c r="E16" s="5">
        <f t="shared" si="3"/>
        <v>59.744561403508769</v>
      </c>
      <c r="F16" s="5">
        <f t="shared" si="8"/>
        <v>697.22119727762242</v>
      </c>
      <c r="G16" s="4">
        <f t="shared" si="4"/>
        <v>99.603028182517491</v>
      </c>
      <c r="H16" s="4">
        <f t="shared" si="5"/>
        <v>22.904769949987596</v>
      </c>
      <c r="I16" s="4">
        <f t="shared" si="6"/>
        <v>1.9088876037717246</v>
      </c>
      <c r="J16" s="9">
        <f t="shared" si="9"/>
        <v>1740.8336842105257</v>
      </c>
      <c r="K16" s="4">
        <f t="shared" si="0"/>
        <v>248.69052631578938</v>
      </c>
      <c r="L16" s="4">
        <f t="shared" si="1"/>
        <v>57.189017221107939</v>
      </c>
      <c r="M16" s="4">
        <f t="shared" si="2"/>
        <v>4.766142872581864</v>
      </c>
      <c r="N16" s="1">
        <v>231.179</v>
      </c>
      <c r="O16" s="3">
        <f t="shared" si="7"/>
        <v>3.8694568102800226</v>
      </c>
      <c r="P16" s="8" t="s">
        <v>59</v>
      </c>
    </row>
    <row r="17" spans="1:16" x14ac:dyDescent="0.45">
      <c r="A17" s="7">
        <v>14</v>
      </c>
      <c r="B17" s="7">
        <v>15</v>
      </c>
      <c r="C17" s="6">
        <v>126.157</v>
      </c>
      <c r="D17" s="3">
        <v>2.85</v>
      </c>
      <c r="E17" s="5">
        <f t="shared" si="3"/>
        <v>44.265614035087715</v>
      </c>
      <c r="F17" s="5">
        <f t="shared" si="8"/>
        <v>741.48681131271019</v>
      </c>
      <c r="G17" s="4">
        <f t="shared" si="4"/>
        <v>105.92668733038717</v>
      </c>
      <c r="H17" s="4">
        <f t="shared" si="5"/>
        <v>24.358962263886667</v>
      </c>
      <c r="I17" s="4">
        <f t="shared" si="6"/>
        <v>2.0300802500005757</v>
      </c>
      <c r="J17" s="4">
        <f t="shared" si="9"/>
        <v>1785.0992982456135</v>
      </c>
      <c r="K17" s="4">
        <f t="shared" si="0"/>
        <v>255.01418546365906</v>
      </c>
      <c r="L17" s="4">
        <f t="shared" si="1"/>
        <v>58.64320953500701</v>
      </c>
      <c r="M17" s="4">
        <f t="shared" si="2"/>
        <v>4.8873355188107146</v>
      </c>
      <c r="N17" s="1">
        <v>247.411</v>
      </c>
      <c r="O17" s="3">
        <f t="shared" si="7"/>
        <v>5.5892368239574504</v>
      </c>
      <c r="P17" s="8"/>
    </row>
    <row r="18" spans="1:16" x14ac:dyDescent="0.45">
      <c r="A18" s="7">
        <v>15</v>
      </c>
      <c r="B18" s="7">
        <v>16</v>
      </c>
      <c r="C18" s="6">
        <v>161.376</v>
      </c>
      <c r="D18" s="3">
        <v>2.85</v>
      </c>
      <c r="E18" s="5">
        <f t="shared" si="3"/>
        <v>56.623157894736842</v>
      </c>
      <c r="F18" s="5">
        <f t="shared" si="8"/>
        <v>798.10996920744708</v>
      </c>
      <c r="G18" s="4">
        <f t="shared" si="4"/>
        <v>114.01570988677815</v>
      </c>
      <c r="H18" s="4">
        <f t="shared" si="5"/>
        <v>26.219118567918759</v>
      </c>
      <c r="I18" s="4">
        <f t="shared" si="6"/>
        <v>2.1851060074125863</v>
      </c>
      <c r="J18" s="4">
        <f t="shared" si="9"/>
        <v>1841.7224561403502</v>
      </c>
      <c r="K18" s="4">
        <f t="shared" si="0"/>
        <v>263.10320802005003</v>
      </c>
      <c r="L18" s="4">
        <f t="shared" si="1"/>
        <v>60.503365839039098</v>
      </c>
      <c r="M18" s="4">
        <f t="shared" si="2"/>
        <v>5.0423612762227252</v>
      </c>
      <c r="N18" s="1">
        <v>283.96100000000001</v>
      </c>
      <c r="O18" s="3">
        <f t="shared" si="7"/>
        <v>5.0149269408090422</v>
      </c>
      <c r="P18" s="8"/>
    </row>
    <row r="19" spans="1:16" x14ac:dyDescent="0.45">
      <c r="A19" s="7">
        <v>16</v>
      </c>
      <c r="B19" s="7">
        <v>17</v>
      </c>
      <c r="C19" s="6">
        <v>83.683999999999997</v>
      </c>
      <c r="D19" s="3">
        <v>2.85</v>
      </c>
      <c r="E19" s="5">
        <f t="shared" si="3"/>
        <v>29.362807017543858</v>
      </c>
      <c r="F19" s="5">
        <f t="shared" si="8"/>
        <v>827.47277622499098</v>
      </c>
      <c r="G19" s="4">
        <f t="shared" si="4"/>
        <v>118.21039660357015</v>
      </c>
      <c r="H19" s="4">
        <f t="shared" si="5"/>
        <v>27.183731150623881</v>
      </c>
      <c r="I19" s="4">
        <f t="shared" si="6"/>
        <v>2.2654969917179768</v>
      </c>
      <c r="J19" s="4">
        <f t="shared" si="9"/>
        <v>1871.0852631578941</v>
      </c>
      <c r="K19" s="4">
        <f t="shared" si="0"/>
        <v>267.29789473684201</v>
      </c>
      <c r="L19" s="4">
        <f t="shared" si="1"/>
        <v>61.46797842174422</v>
      </c>
      <c r="M19" s="4">
        <f t="shared" si="2"/>
        <v>5.1227522605281157</v>
      </c>
      <c r="N19" s="1">
        <v>198.797</v>
      </c>
      <c r="O19" s="3">
        <f t="shared" si="7"/>
        <v>6.7703676927489127</v>
      </c>
    </row>
    <row r="20" spans="1:16" x14ac:dyDescent="0.45">
      <c r="A20" s="7">
        <v>17</v>
      </c>
      <c r="B20" s="7">
        <v>18</v>
      </c>
      <c r="C20" s="6">
        <v>59.228000000000002</v>
      </c>
      <c r="D20" s="3">
        <v>2.85</v>
      </c>
      <c r="E20" s="5">
        <f t="shared" si="3"/>
        <v>20.781754385964913</v>
      </c>
      <c r="F20" s="5">
        <f t="shared" si="8"/>
        <v>848.25453061095584</v>
      </c>
      <c r="G20" s="4">
        <f t="shared" si="4"/>
        <v>121.17921865870798</v>
      </c>
      <c r="H20" s="4">
        <f t="shared" si="5"/>
        <v>27.866443186956499</v>
      </c>
      <c r="I20" s="4">
        <f t="shared" si="6"/>
        <v>2.3223943343215767</v>
      </c>
      <c r="J20" s="4">
        <f t="shared" si="9"/>
        <v>1891.867017543859</v>
      </c>
      <c r="K20" s="4">
        <f t="shared" si="0"/>
        <v>270.26671679197983</v>
      </c>
      <c r="L20" s="4">
        <f t="shared" si="1"/>
        <v>62.150690458076838</v>
      </c>
      <c r="M20" s="4">
        <f t="shared" si="2"/>
        <v>5.1796496031317156</v>
      </c>
      <c r="N20" s="1">
        <v>156.422</v>
      </c>
      <c r="O20" s="3">
        <f t="shared" si="7"/>
        <v>7.526890997501182</v>
      </c>
    </row>
    <row r="21" spans="1:16" x14ac:dyDescent="0.45">
      <c r="A21" s="7">
        <v>18</v>
      </c>
      <c r="B21" s="7">
        <v>19</v>
      </c>
      <c r="C21" s="6">
        <v>59.787999999999997</v>
      </c>
      <c r="D21" s="3">
        <v>2.85</v>
      </c>
      <c r="E21" s="5">
        <f t="shared" si="3"/>
        <v>20.978245614035085</v>
      </c>
      <c r="F21" s="5">
        <f t="shared" si="8"/>
        <v>869.23277622499097</v>
      </c>
      <c r="G21" s="4">
        <f t="shared" si="4"/>
        <v>124.17611088928443</v>
      </c>
      <c r="H21" s="4">
        <f t="shared" si="5"/>
        <v>28.555610257062778</v>
      </c>
      <c r="I21" s="4">
        <f t="shared" si="6"/>
        <v>2.3798296405886132</v>
      </c>
      <c r="J21" s="4">
        <f t="shared" si="9"/>
        <v>1912.8452631578941</v>
      </c>
      <c r="K21" s="4">
        <f t="shared" si="0"/>
        <v>273.2636090225563</v>
      </c>
      <c r="L21" s="4">
        <f t="shared" si="1"/>
        <v>62.839857528183117</v>
      </c>
      <c r="M21" s="4">
        <f t="shared" si="2"/>
        <v>5.2370849093987522</v>
      </c>
      <c r="N21" s="1">
        <v>173.95</v>
      </c>
      <c r="O21" s="3">
        <f t="shared" si="7"/>
        <v>8.2919231283869674</v>
      </c>
    </row>
    <row r="22" spans="1:16" x14ac:dyDescent="0.45">
      <c r="A22" s="7">
        <v>19</v>
      </c>
      <c r="B22" s="7">
        <v>20</v>
      </c>
      <c r="C22" s="6">
        <v>48.103999999999999</v>
      </c>
      <c r="D22" s="3">
        <v>2.85</v>
      </c>
      <c r="E22" s="5">
        <f t="shared" si="3"/>
        <v>16.87859649122807</v>
      </c>
      <c r="F22" s="5">
        <f t="shared" si="8"/>
        <v>886.11137271621908</v>
      </c>
      <c r="G22" s="4">
        <f t="shared" si="4"/>
        <v>126.58733895945987</v>
      </c>
      <c r="H22" s="4">
        <f t="shared" si="5"/>
        <v>29.110097658220074</v>
      </c>
      <c r="I22" s="4">
        <f t="shared" si="6"/>
        <v>2.4260407192778071</v>
      </c>
      <c r="J22" s="4">
        <f t="shared" si="9"/>
        <v>1929.7238596491222</v>
      </c>
      <c r="K22" s="4">
        <f t="shared" si="0"/>
        <v>275.67483709273176</v>
      </c>
      <c r="L22" s="4">
        <f t="shared" si="1"/>
        <v>63.394344929340413</v>
      </c>
      <c r="M22" s="4">
        <f t="shared" si="2"/>
        <v>5.2832959880879455</v>
      </c>
      <c r="N22" s="1">
        <v>163.376</v>
      </c>
      <c r="O22" s="3">
        <f t="shared" si="7"/>
        <v>9.6794777981041076</v>
      </c>
    </row>
    <row r="23" spans="1:16" x14ac:dyDescent="0.45">
      <c r="A23" s="7">
        <v>20</v>
      </c>
      <c r="B23" s="7">
        <v>21</v>
      </c>
      <c r="C23" s="6">
        <v>43.319000000000003</v>
      </c>
      <c r="D23" s="3">
        <v>2.85</v>
      </c>
      <c r="E23" s="5">
        <f t="shared" si="3"/>
        <v>15.199649122807019</v>
      </c>
      <c r="F23" s="5">
        <f t="shared" si="8"/>
        <v>901.31102183902613</v>
      </c>
      <c r="G23" s="4">
        <f t="shared" si="4"/>
        <v>128.75871740557517</v>
      </c>
      <c r="H23" s="4">
        <f t="shared" si="5"/>
        <v>29.60942910115066</v>
      </c>
      <c r="I23" s="4">
        <f t="shared" si="6"/>
        <v>2.4676550905928161</v>
      </c>
      <c r="J23" s="4">
        <f t="shared" si="9"/>
        <v>1944.9235087719292</v>
      </c>
      <c r="K23" s="4">
        <f t="shared" si="0"/>
        <v>277.84621553884705</v>
      </c>
      <c r="L23" s="4">
        <f t="shared" si="1"/>
        <v>63.893676372270996</v>
      </c>
      <c r="M23" s="4">
        <f t="shared" si="2"/>
        <v>5.3249103594029545</v>
      </c>
      <c r="N23" s="1">
        <v>140.44900000000001</v>
      </c>
      <c r="O23" s="3">
        <f t="shared" si="7"/>
        <v>9.2402790923151503</v>
      </c>
    </row>
    <row r="24" spans="1:16" x14ac:dyDescent="0.45">
      <c r="A24" s="7">
        <v>21</v>
      </c>
      <c r="B24" s="7" t="s">
        <v>0</v>
      </c>
      <c r="C24" s="6">
        <v>34.113999999999997</v>
      </c>
      <c r="D24" s="3">
        <v>2.85</v>
      </c>
      <c r="E24" s="5">
        <f t="shared" si="3"/>
        <v>11.969824561403508</v>
      </c>
      <c r="F24" s="5">
        <f t="shared" si="8"/>
        <v>913.2808464004296</v>
      </c>
      <c r="G24" s="4">
        <f t="shared" si="4"/>
        <v>130.4686923429185</v>
      </c>
      <c r="H24" s="4">
        <f t="shared" si="5"/>
        <v>30.002655926426726</v>
      </c>
      <c r="I24" s="4">
        <f t="shared" si="6"/>
        <v>2.5004266841900877</v>
      </c>
      <c r="J24" s="4">
        <f t="shared" si="9"/>
        <v>1956.8933333333327</v>
      </c>
      <c r="K24" s="4">
        <f t="shared" si="0"/>
        <v>279.55619047619041</v>
      </c>
      <c r="L24" s="4">
        <f t="shared" si="1"/>
        <v>64.286903197547062</v>
      </c>
      <c r="M24" s="4">
        <f t="shared" si="2"/>
        <v>5.3576819530002266</v>
      </c>
      <c r="N24" s="1">
        <v>79.69</v>
      </c>
      <c r="O24" s="3">
        <f t="shared" si="7"/>
        <v>6.6575746028023692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C58F0-23C7-468D-9536-064A08255B6E}">
  <dimension ref="A1:P30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16">
        <f>E3*D3</f>
        <v>78.845610050139797</v>
      </c>
      <c r="D3" s="3">
        <v>2.85</v>
      </c>
      <c r="E3" s="15">
        <f>N3/O3</f>
        <v>27.665126333382386</v>
      </c>
      <c r="F3" s="5">
        <f>E3</f>
        <v>27.665126333382386</v>
      </c>
      <c r="G3" s="4">
        <f t="shared" ref="G3:G30" si="0">F3/7</f>
        <v>3.9521609047689124</v>
      </c>
      <c r="H3" s="4">
        <f t="shared" ref="H3:H30" si="1">F3/30.44</f>
        <v>0.90884120674712165</v>
      </c>
      <c r="I3" s="4">
        <f t="shared" ref="I3:I30" si="2">F3/365.25</f>
        <v>7.5742987907959983E-2</v>
      </c>
      <c r="J3" s="4">
        <f>E3</f>
        <v>27.665126333382386</v>
      </c>
      <c r="K3" s="4">
        <f t="shared" ref="K3:K30" si="3">J3/7</f>
        <v>3.9521609047689124</v>
      </c>
      <c r="L3" s="4">
        <f t="shared" ref="L3:L30" si="4">J3/30.44</f>
        <v>0.90884120674712165</v>
      </c>
      <c r="M3" s="4">
        <f t="shared" ref="M3:M30" si="5">J3/365.25</f>
        <v>7.5742987907959983E-2</v>
      </c>
      <c r="N3" s="14">
        <v>1603.8589999999999</v>
      </c>
      <c r="O3" s="13">
        <v>57.974034915744753</v>
      </c>
    </row>
    <row r="4" spans="1:16" x14ac:dyDescent="0.45">
      <c r="A4" s="7">
        <v>1</v>
      </c>
      <c r="B4" s="7">
        <v>2</v>
      </c>
      <c r="C4" s="11">
        <v>199.55699999999999</v>
      </c>
      <c r="D4" s="3">
        <v>2.85</v>
      </c>
      <c r="E4" s="5">
        <f t="shared" ref="E4:E30" si="6">C4/D4</f>
        <v>70.02</v>
      </c>
      <c r="F4" s="5">
        <f t="shared" ref="F4:F30" si="7">F3+E4</f>
        <v>97.685126333382385</v>
      </c>
      <c r="G4" s="4">
        <f t="shared" si="0"/>
        <v>13.955018047626055</v>
      </c>
      <c r="H4" s="4">
        <f t="shared" si="1"/>
        <v>3.2091040188364777</v>
      </c>
      <c r="I4" s="4">
        <f t="shared" si="2"/>
        <v>0.2674473000229497</v>
      </c>
      <c r="J4" s="4">
        <f t="shared" ref="J4:J30" si="8">J3+E4</f>
        <v>97.685126333382385</v>
      </c>
      <c r="K4" s="4">
        <f t="shared" si="3"/>
        <v>13.955018047626055</v>
      </c>
      <c r="L4" s="4">
        <f t="shared" si="4"/>
        <v>3.2091040188364777</v>
      </c>
      <c r="M4" s="4">
        <f t="shared" si="5"/>
        <v>0.2674473000229497</v>
      </c>
      <c r="N4" s="10">
        <v>775.923</v>
      </c>
      <c r="O4" s="3">
        <f t="shared" ref="O4:O30" si="9">N4/E4</f>
        <v>11.081448157669238</v>
      </c>
    </row>
    <row r="5" spans="1:16" x14ac:dyDescent="0.45">
      <c r="A5" s="7">
        <v>2</v>
      </c>
      <c r="B5" s="7">
        <v>3</v>
      </c>
      <c r="C5" s="3">
        <v>199.411</v>
      </c>
      <c r="D5" s="3">
        <v>2.85</v>
      </c>
      <c r="E5" s="5">
        <f t="shared" si="6"/>
        <v>69.968771929824555</v>
      </c>
      <c r="F5" s="5">
        <f t="shared" si="7"/>
        <v>167.65389826320694</v>
      </c>
      <c r="G5" s="4">
        <f t="shared" si="0"/>
        <v>23.950556894743848</v>
      </c>
      <c r="H5" s="4">
        <f t="shared" si="1"/>
        <v>5.5076839114062723</v>
      </c>
      <c r="I5" s="4">
        <f t="shared" si="2"/>
        <v>0.45901135732568638</v>
      </c>
      <c r="J5" s="4">
        <f t="shared" si="8"/>
        <v>167.65389826320694</v>
      </c>
      <c r="K5" s="4">
        <f t="shared" si="3"/>
        <v>23.950556894743848</v>
      </c>
      <c r="L5" s="4">
        <f t="shared" si="4"/>
        <v>5.5076839114062723</v>
      </c>
      <c r="M5" s="4">
        <f t="shared" si="5"/>
        <v>0.45901135732568638</v>
      </c>
      <c r="N5" s="10">
        <v>693.63</v>
      </c>
      <c r="O5" s="3">
        <f t="shared" si="9"/>
        <v>9.9134225293489333</v>
      </c>
    </row>
    <row r="6" spans="1:16" x14ac:dyDescent="0.45">
      <c r="A6" s="7">
        <v>3</v>
      </c>
      <c r="B6" s="7">
        <v>4</v>
      </c>
      <c r="C6" s="3">
        <v>131.21</v>
      </c>
      <c r="D6" s="3">
        <v>2.85</v>
      </c>
      <c r="E6" s="5">
        <f t="shared" si="6"/>
        <v>46.03859649122807</v>
      </c>
      <c r="F6" s="5">
        <f t="shared" si="7"/>
        <v>213.69249475443502</v>
      </c>
      <c r="G6" s="4">
        <f t="shared" si="0"/>
        <v>30.527499250633575</v>
      </c>
      <c r="H6" s="4">
        <f t="shared" si="1"/>
        <v>7.0201213782665901</v>
      </c>
      <c r="I6" s="4">
        <f t="shared" si="2"/>
        <v>0.58505816496765239</v>
      </c>
      <c r="J6" s="4">
        <f t="shared" si="8"/>
        <v>213.69249475443502</v>
      </c>
      <c r="K6" s="4">
        <f t="shared" si="3"/>
        <v>30.527499250633575</v>
      </c>
      <c r="L6" s="4">
        <f t="shared" si="4"/>
        <v>7.0201213782665901</v>
      </c>
      <c r="M6" s="4">
        <f t="shared" si="5"/>
        <v>0.58505816496765239</v>
      </c>
      <c r="N6" s="10">
        <v>316.38900000000001</v>
      </c>
      <c r="O6" s="3">
        <f t="shared" si="9"/>
        <v>6.8722555445469098</v>
      </c>
    </row>
    <row r="7" spans="1:16" x14ac:dyDescent="0.45">
      <c r="A7" s="7">
        <v>4</v>
      </c>
      <c r="B7" s="7">
        <v>5</v>
      </c>
      <c r="C7" s="3">
        <v>140.88999999999999</v>
      </c>
      <c r="D7" s="3">
        <v>2.85</v>
      </c>
      <c r="E7" s="5">
        <f t="shared" si="6"/>
        <v>49.435087719298238</v>
      </c>
      <c r="F7" s="5">
        <f t="shared" si="7"/>
        <v>263.12758247373324</v>
      </c>
      <c r="G7" s="4">
        <f t="shared" si="0"/>
        <v>37.589654639104751</v>
      </c>
      <c r="H7" s="4">
        <f t="shared" si="1"/>
        <v>8.6441387146430095</v>
      </c>
      <c r="I7" s="4">
        <f t="shared" si="2"/>
        <v>0.72040405879187741</v>
      </c>
      <c r="J7" s="9">
        <f t="shared" si="8"/>
        <v>263.12758247373324</v>
      </c>
      <c r="K7" s="4">
        <f t="shared" si="3"/>
        <v>37.589654639104751</v>
      </c>
      <c r="L7" s="4">
        <f t="shared" si="4"/>
        <v>8.6441387146430095</v>
      </c>
      <c r="M7" s="4">
        <f t="shared" si="5"/>
        <v>0.72040405879187741</v>
      </c>
      <c r="N7" s="10">
        <v>247.63499999999999</v>
      </c>
      <c r="O7" s="3">
        <f t="shared" si="9"/>
        <v>5.0092962594932224</v>
      </c>
      <c r="P7" s="1" t="s">
        <v>9</v>
      </c>
    </row>
    <row r="8" spans="1:16" x14ac:dyDescent="0.45">
      <c r="A8" s="7">
        <v>5</v>
      </c>
      <c r="B8" s="7">
        <v>6</v>
      </c>
      <c r="C8" s="3">
        <v>189.928</v>
      </c>
      <c r="D8" s="3">
        <v>2.85</v>
      </c>
      <c r="E8" s="5">
        <f t="shared" si="6"/>
        <v>66.64140350877193</v>
      </c>
      <c r="F8" s="5">
        <f t="shared" si="7"/>
        <v>329.76898598250517</v>
      </c>
      <c r="G8" s="4">
        <f t="shared" si="0"/>
        <v>47.10985514035788</v>
      </c>
      <c r="H8" s="4">
        <f t="shared" si="1"/>
        <v>10.833409526363507</v>
      </c>
      <c r="I8" s="4">
        <f t="shared" si="2"/>
        <v>0.90285827784395667</v>
      </c>
      <c r="J8" s="4">
        <f t="shared" si="8"/>
        <v>329.76898598250517</v>
      </c>
      <c r="K8" s="4">
        <f t="shared" si="3"/>
        <v>47.10985514035788</v>
      </c>
      <c r="L8" s="4">
        <f t="shared" si="4"/>
        <v>10.833409526363507</v>
      </c>
      <c r="M8" s="4">
        <f t="shared" si="5"/>
        <v>0.90285827784395667</v>
      </c>
      <c r="N8" s="10">
        <v>307.226</v>
      </c>
      <c r="O8" s="3">
        <f t="shared" si="9"/>
        <v>4.6101369992839389</v>
      </c>
    </row>
    <row r="9" spans="1:16" x14ac:dyDescent="0.45">
      <c r="A9" s="7">
        <v>6</v>
      </c>
      <c r="B9" s="7">
        <v>7</v>
      </c>
      <c r="C9" s="3">
        <v>129.94499999999999</v>
      </c>
      <c r="D9" s="3">
        <v>2.85</v>
      </c>
      <c r="E9" s="5">
        <f t="shared" si="6"/>
        <v>45.594736842105256</v>
      </c>
      <c r="F9" s="5">
        <f t="shared" si="7"/>
        <v>375.36372282461042</v>
      </c>
      <c r="G9" s="4">
        <f t="shared" si="0"/>
        <v>53.623388974944348</v>
      </c>
      <c r="H9" s="4">
        <f t="shared" si="1"/>
        <v>12.33126553300297</v>
      </c>
      <c r="I9" s="4">
        <f t="shared" si="2"/>
        <v>1.0276898639961956</v>
      </c>
      <c r="J9" s="9">
        <f t="shared" si="8"/>
        <v>375.36372282461042</v>
      </c>
      <c r="K9" s="4">
        <f t="shared" si="3"/>
        <v>53.623388974944348</v>
      </c>
      <c r="L9" s="4">
        <f t="shared" si="4"/>
        <v>12.33126553300297</v>
      </c>
      <c r="M9" s="4">
        <f t="shared" si="5"/>
        <v>1.0276898639961956</v>
      </c>
      <c r="N9" s="10">
        <v>185.41900000000001</v>
      </c>
      <c r="O9" s="3">
        <f t="shared" si="9"/>
        <v>4.0666755165647013</v>
      </c>
      <c r="P9" s="1" t="s">
        <v>8</v>
      </c>
    </row>
    <row r="10" spans="1:16" x14ac:dyDescent="0.45">
      <c r="A10" s="7">
        <v>7</v>
      </c>
      <c r="B10" s="7">
        <v>8</v>
      </c>
      <c r="C10" s="3">
        <v>107.75</v>
      </c>
      <c r="D10" s="3">
        <v>2.85</v>
      </c>
      <c r="E10" s="5">
        <f t="shared" si="6"/>
        <v>37.807017543859651</v>
      </c>
      <c r="F10" s="5">
        <f t="shared" si="7"/>
        <v>413.17074036847009</v>
      </c>
      <c r="G10" s="4">
        <f t="shared" si="0"/>
        <v>59.02439148121001</v>
      </c>
      <c r="H10" s="4">
        <f t="shared" si="1"/>
        <v>13.573283192131081</v>
      </c>
      <c r="I10" s="4">
        <f t="shared" si="2"/>
        <v>1.1311998367377689</v>
      </c>
      <c r="J10" s="9">
        <f t="shared" si="8"/>
        <v>413.17074036847009</v>
      </c>
      <c r="K10" s="4">
        <f t="shared" si="3"/>
        <v>59.02439148121001</v>
      </c>
      <c r="L10" s="4">
        <f t="shared" si="4"/>
        <v>13.573283192131081</v>
      </c>
      <c r="M10" s="4">
        <f t="shared" si="5"/>
        <v>1.1311998367377689</v>
      </c>
      <c r="N10" s="10">
        <v>143.21100000000001</v>
      </c>
      <c r="O10" s="3">
        <f t="shared" si="9"/>
        <v>3.7879475638051048</v>
      </c>
      <c r="P10" s="1" t="s">
        <v>7</v>
      </c>
    </row>
    <row r="11" spans="1:16" x14ac:dyDescent="0.45">
      <c r="A11" s="7">
        <v>8</v>
      </c>
      <c r="B11" s="7">
        <v>9</v>
      </c>
      <c r="C11" s="3">
        <v>122.41200000000001</v>
      </c>
      <c r="D11" s="3">
        <v>2.85</v>
      </c>
      <c r="E11" s="5">
        <f t="shared" si="6"/>
        <v>42.951578947368425</v>
      </c>
      <c r="F11" s="5">
        <f t="shared" si="7"/>
        <v>456.12231931583852</v>
      </c>
      <c r="G11" s="4">
        <f t="shared" si="0"/>
        <v>65.160331330834069</v>
      </c>
      <c r="H11" s="4">
        <f t="shared" si="1"/>
        <v>14.984307467668808</v>
      </c>
      <c r="I11" s="4">
        <f t="shared" si="2"/>
        <v>1.2487948509673881</v>
      </c>
      <c r="J11" s="9">
        <f t="shared" si="8"/>
        <v>456.12231931583852</v>
      </c>
      <c r="K11" s="4">
        <f t="shared" si="3"/>
        <v>65.160331330834069</v>
      </c>
      <c r="L11" s="4">
        <f t="shared" si="4"/>
        <v>14.984307467668808</v>
      </c>
      <c r="M11" s="4">
        <f t="shared" si="5"/>
        <v>1.2487948509673881</v>
      </c>
      <c r="N11" s="1">
        <v>136.34100000000001</v>
      </c>
      <c r="O11" s="3">
        <f t="shared" si="9"/>
        <v>3.1742954122144886</v>
      </c>
      <c r="P11" s="1" t="s">
        <v>6</v>
      </c>
    </row>
    <row r="12" spans="1:16" x14ac:dyDescent="0.45">
      <c r="A12" s="7">
        <v>9</v>
      </c>
      <c r="B12" s="7">
        <v>10</v>
      </c>
      <c r="C12" s="10">
        <v>66.605999999999995</v>
      </c>
      <c r="D12" s="3">
        <v>2.85</v>
      </c>
      <c r="E12" s="5">
        <f t="shared" si="6"/>
        <v>23.370526315789473</v>
      </c>
      <c r="F12" s="5">
        <f t="shared" si="7"/>
        <v>479.49284563162797</v>
      </c>
      <c r="G12" s="4">
        <f t="shared" si="0"/>
        <v>68.498977947375423</v>
      </c>
      <c r="H12" s="4">
        <f t="shared" si="1"/>
        <v>15.752064573969381</v>
      </c>
      <c r="I12" s="4">
        <f t="shared" si="2"/>
        <v>1.3127798648367637</v>
      </c>
      <c r="J12" s="9">
        <f t="shared" si="8"/>
        <v>479.49284563162797</v>
      </c>
      <c r="K12" s="4">
        <f t="shared" si="3"/>
        <v>68.498977947375423</v>
      </c>
      <c r="L12" s="4">
        <f t="shared" si="4"/>
        <v>15.752064573969381</v>
      </c>
      <c r="M12" s="4">
        <f t="shared" si="5"/>
        <v>1.3127798648367637</v>
      </c>
      <c r="N12" s="1">
        <v>65.480999999999995</v>
      </c>
      <c r="O12" s="3">
        <f t="shared" si="9"/>
        <v>2.8018624448247906</v>
      </c>
      <c r="P12" s="1" t="s">
        <v>5</v>
      </c>
    </row>
    <row r="13" spans="1:16" x14ac:dyDescent="0.45">
      <c r="A13" s="7">
        <v>10</v>
      </c>
      <c r="B13" s="7">
        <v>11</v>
      </c>
      <c r="C13" s="10">
        <v>66.897999999999996</v>
      </c>
      <c r="D13" s="3">
        <v>2.85</v>
      </c>
      <c r="E13" s="5">
        <f t="shared" si="6"/>
        <v>23.47298245614035</v>
      </c>
      <c r="F13" s="5">
        <f t="shared" si="7"/>
        <v>502.96582808776833</v>
      </c>
      <c r="G13" s="4">
        <f t="shared" si="0"/>
        <v>71.852261155395482</v>
      </c>
      <c r="H13" s="4">
        <f t="shared" si="1"/>
        <v>16.523187519309076</v>
      </c>
      <c r="I13" s="4">
        <f t="shared" si="2"/>
        <v>1.3770453883306457</v>
      </c>
      <c r="J13" s="9">
        <f t="shared" si="8"/>
        <v>502.96582808776833</v>
      </c>
      <c r="K13" s="4">
        <f t="shared" si="3"/>
        <v>71.852261155395482</v>
      </c>
      <c r="L13" s="4">
        <f t="shared" si="4"/>
        <v>16.523187519309076</v>
      </c>
      <c r="M13" s="4">
        <f t="shared" si="5"/>
        <v>1.3770453883306457</v>
      </c>
      <c r="N13" s="1">
        <v>105.56</v>
      </c>
      <c r="O13" s="3">
        <f t="shared" si="9"/>
        <v>4.4970851146521573</v>
      </c>
      <c r="P13" s="1" t="s">
        <v>4</v>
      </c>
    </row>
    <row r="14" spans="1:16" x14ac:dyDescent="0.45">
      <c r="A14" s="7">
        <v>11</v>
      </c>
      <c r="B14" s="7">
        <v>12</v>
      </c>
      <c r="C14" s="6">
        <v>137.71299999999999</v>
      </c>
      <c r="D14" s="3">
        <v>2.85</v>
      </c>
      <c r="E14" s="5">
        <f t="shared" si="6"/>
        <v>48.320350877192979</v>
      </c>
      <c r="F14" s="5">
        <f t="shared" si="7"/>
        <v>551.28617896496132</v>
      </c>
      <c r="G14" s="4">
        <f t="shared" si="0"/>
        <v>78.755168423565905</v>
      </c>
      <c r="H14" s="4">
        <f t="shared" si="1"/>
        <v>18.110584065866007</v>
      </c>
      <c r="I14" s="4">
        <f t="shared" si="2"/>
        <v>1.5093392990142678</v>
      </c>
      <c r="J14" s="4">
        <f t="shared" si="8"/>
        <v>551.28617896496132</v>
      </c>
      <c r="K14" s="4">
        <f t="shared" si="3"/>
        <v>78.755168423565905</v>
      </c>
      <c r="L14" s="4">
        <f t="shared" si="4"/>
        <v>18.110584065866007</v>
      </c>
      <c r="M14" s="4">
        <f t="shared" si="5"/>
        <v>1.5093392990142678</v>
      </c>
      <c r="N14" s="1">
        <v>157.69900000000001</v>
      </c>
      <c r="O14" s="3">
        <f t="shared" si="9"/>
        <v>3.2636145461938963</v>
      </c>
      <c r="P14" s="8"/>
    </row>
    <row r="15" spans="1:16" x14ac:dyDescent="0.45">
      <c r="A15" s="7">
        <v>12</v>
      </c>
      <c r="B15" s="7">
        <v>13</v>
      </c>
      <c r="C15" s="6">
        <v>149.864</v>
      </c>
      <c r="D15" s="3">
        <v>2.85</v>
      </c>
      <c r="E15" s="5">
        <f t="shared" si="6"/>
        <v>52.583859649122807</v>
      </c>
      <c r="F15" s="5">
        <f t="shared" si="7"/>
        <v>603.87003861408414</v>
      </c>
      <c r="G15" s="4">
        <f t="shared" si="0"/>
        <v>86.267148373440591</v>
      </c>
      <c r="H15" s="4">
        <f t="shared" si="1"/>
        <v>19.838043318465314</v>
      </c>
      <c r="I15" s="4">
        <f t="shared" si="2"/>
        <v>1.6533060605450627</v>
      </c>
      <c r="J15" s="9">
        <f t="shared" si="8"/>
        <v>603.87003861408414</v>
      </c>
      <c r="K15" s="4">
        <f t="shared" si="3"/>
        <v>86.267148373440591</v>
      </c>
      <c r="L15" s="4">
        <f t="shared" si="4"/>
        <v>19.838043318465314</v>
      </c>
      <c r="M15" s="4">
        <f t="shared" si="5"/>
        <v>1.6533060605450627</v>
      </c>
      <c r="N15" s="1">
        <v>170.572</v>
      </c>
      <c r="O15" s="3">
        <f t="shared" si="9"/>
        <v>3.2438090535418782</v>
      </c>
      <c r="P15" s="8" t="s">
        <v>3</v>
      </c>
    </row>
    <row r="16" spans="1:16" x14ac:dyDescent="0.45">
      <c r="A16" s="7">
        <v>13</v>
      </c>
      <c r="B16" s="7">
        <v>14</v>
      </c>
      <c r="C16" s="6">
        <v>100.81</v>
      </c>
      <c r="D16" s="3">
        <v>2.85</v>
      </c>
      <c r="E16" s="5">
        <f t="shared" si="6"/>
        <v>35.371929824561406</v>
      </c>
      <c r="F16" s="5">
        <f t="shared" si="7"/>
        <v>639.24196843864559</v>
      </c>
      <c r="G16" s="4">
        <f t="shared" si="0"/>
        <v>91.3202812055208</v>
      </c>
      <c r="H16" s="4">
        <f t="shared" si="1"/>
        <v>21.000064666184151</v>
      </c>
      <c r="I16" s="4">
        <f t="shared" si="2"/>
        <v>1.7501491264576197</v>
      </c>
      <c r="J16" s="9">
        <f t="shared" si="8"/>
        <v>639.24196843864559</v>
      </c>
      <c r="K16" s="4">
        <f t="shared" si="3"/>
        <v>91.3202812055208</v>
      </c>
      <c r="L16" s="4">
        <f t="shared" si="4"/>
        <v>21.000064666184151</v>
      </c>
      <c r="M16" s="4">
        <f t="shared" si="5"/>
        <v>1.7501491264576197</v>
      </c>
      <c r="N16" s="1">
        <v>99.206000000000003</v>
      </c>
      <c r="O16" s="3">
        <f t="shared" si="9"/>
        <v>2.8046533082035512</v>
      </c>
      <c r="P16" s="8" t="s">
        <v>2</v>
      </c>
    </row>
    <row r="17" spans="1:16" x14ac:dyDescent="0.45">
      <c r="A17" s="7">
        <v>14</v>
      </c>
      <c r="B17" s="7">
        <v>15</v>
      </c>
      <c r="C17" s="6">
        <v>130.06299999999999</v>
      </c>
      <c r="D17" s="3">
        <v>2.85</v>
      </c>
      <c r="E17" s="5">
        <f t="shared" si="6"/>
        <v>45.636140350877184</v>
      </c>
      <c r="F17" s="5">
        <f t="shared" si="7"/>
        <v>684.8781087895228</v>
      </c>
      <c r="G17" s="4">
        <f t="shared" si="0"/>
        <v>97.839729827074692</v>
      </c>
      <c r="H17" s="4">
        <f t="shared" si="1"/>
        <v>22.499280840654492</v>
      </c>
      <c r="I17" s="4">
        <f t="shared" si="2"/>
        <v>1.87509406923894</v>
      </c>
      <c r="J17" s="4">
        <f t="shared" si="8"/>
        <v>684.8781087895228</v>
      </c>
      <c r="K17" s="4">
        <f t="shared" si="3"/>
        <v>97.839729827074692</v>
      </c>
      <c r="L17" s="4">
        <f t="shared" si="4"/>
        <v>22.499280840654492</v>
      </c>
      <c r="M17" s="4">
        <f t="shared" si="5"/>
        <v>1.87509406923894</v>
      </c>
      <c r="N17" s="1">
        <v>114.291</v>
      </c>
      <c r="O17" s="3">
        <f t="shared" si="9"/>
        <v>2.5043967154379034</v>
      </c>
      <c r="P17" s="8"/>
    </row>
    <row r="18" spans="1:16" x14ac:dyDescent="0.45">
      <c r="A18" s="7">
        <v>15</v>
      </c>
      <c r="B18" s="7">
        <v>16</v>
      </c>
      <c r="C18" s="6">
        <v>119.261</v>
      </c>
      <c r="D18" s="3">
        <v>2.85</v>
      </c>
      <c r="E18" s="5">
        <f t="shared" si="6"/>
        <v>41.845964912280699</v>
      </c>
      <c r="F18" s="5">
        <f t="shared" si="7"/>
        <v>726.72407370180349</v>
      </c>
      <c r="G18" s="4">
        <f t="shared" si="0"/>
        <v>103.81772481454335</v>
      </c>
      <c r="H18" s="4">
        <f t="shared" si="1"/>
        <v>23.873984024369364</v>
      </c>
      <c r="I18" s="4">
        <f t="shared" si="2"/>
        <v>1.9896620772123299</v>
      </c>
      <c r="J18" s="9">
        <f t="shared" si="8"/>
        <v>726.72407370180349</v>
      </c>
      <c r="K18" s="4">
        <f t="shared" si="3"/>
        <v>103.81772481454335</v>
      </c>
      <c r="L18" s="4">
        <f t="shared" si="4"/>
        <v>23.873984024369364</v>
      </c>
      <c r="M18" s="4">
        <f t="shared" si="5"/>
        <v>1.9896620772123299</v>
      </c>
      <c r="N18" s="1">
        <v>99.882999999999996</v>
      </c>
      <c r="O18" s="3">
        <f t="shared" si="9"/>
        <v>2.3869207033313491</v>
      </c>
      <c r="P18" s="8" t="s">
        <v>1</v>
      </c>
    </row>
    <row r="19" spans="1:16" x14ac:dyDescent="0.45">
      <c r="A19" s="7">
        <v>16</v>
      </c>
      <c r="B19" s="7">
        <v>17</v>
      </c>
      <c r="C19" s="6">
        <v>171.017</v>
      </c>
      <c r="D19" s="3">
        <v>2.85</v>
      </c>
      <c r="E19" s="5">
        <f t="shared" si="6"/>
        <v>60.005964912280696</v>
      </c>
      <c r="F19" s="5">
        <f t="shared" si="7"/>
        <v>786.73003861408415</v>
      </c>
      <c r="G19" s="4">
        <f t="shared" si="0"/>
        <v>112.39000551629773</v>
      </c>
      <c r="H19" s="4">
        <f t="shared" si="1"/>
        <v>25.845270650922604</v>
      </c>
      <c r="I19" s="4">
        <f t="shared" si="2"/>
        <v>2.1539494554800389</v>
      </c>
      <c r="J19" s="4">
        <f t="shared" si="8"/>
        <v>786.73003861408415</v>
      </c>
      <c r="K19" s="4">
        <f t="shared" si="3"/>
        <v>112.39000551629773</v>
      </c>
      <c r="L19" s="4">
        <f t="shared" si="4"/>
        <v>25.845270650922604</v>
      </c>
      <c r="M19" s="4">
        <f t="shared" si="5"/>
        <v>2.1539494554800389</v>
      </c>
      <c r="N19" s="1">
        <v>245.172</v>
      </c>
      <c r="O19" s="3">
        <f t="shared" si="9"/>
        <v>4.0857938099721087</v>
      </c>
    </row>
    <row r="20" spans="1:16" x14ac:dyDescent="0.45">
      <c r="A20" s="7">
        <v>17</v>
      </c>
      <c r="B20" s="7">
        <v>18</v>
      </c>
      <c r="C20" s="6">
        <v>197.619</v>
      </c>
      <c r="D20" s="3">
        <v>2.85</v>
      </c>
      <c r="E20" s="5">
        <f t="shared" si="6"/>
        <v>69.34</v>
      </c>
      <c r="F20" s="5">
        <f t="shared" si="7"/>
        <v>856.07003861408418</v>
      </c>
      <c r="G20" s="4">
        <f t="shared" si="0"/>
        <v>122.29571980201203</v>
      </c>
      <c r="H20" s="4">
        <f t="shared" si="1"/>
        <v>28.123194435416693</v>
      </c>
      <c r="I20" s="4">
        <f t="shared" si="2"/>
        <v>2.3437920290597787</v>
      </c>
      <c r="J20" s="4">
        <f t="shared" si="8"/>
        <v>856.07003861408418</v>
      </c>
      <c r="K20" s="4">
        <f t="shared" si="3"/>
        <v>122.29571980201203</v>
      </c>
      <c r="L20" s="4">
        <f t="shared" si="4"/>
        <v>28.123194435416693</v>
      </c>
      <c r="M20" s="4">
        <f t="shared" si="5"/>
        <v>2.3437920290597787</v>
      </c>
      <c r="N20" s="1">
        <v>285.05</v>
      </c>
      <c r="O20" s="3">
        <f t="shared" si="9"/>
        <v>4.1109027978079027</v>
      </c>
    </row>
    <row r="21" spans="1:16" x14ac:dyDescent="0.45">
      <c r="A21" s="7">
        <v>18</v>
      </c>
      <c r="B21" s="7">
        <v>19</v>
      </c>
      <c r="C21" s="6">
        <v>155.26499999999999</v>
      </c>
      <c r="D21" s="3">
        <v>2.85</v>
      </c>
      <c r="E21" s="5">
        <f t="shared" si="6"/>
        <v>54.478947368421046</v>
      </c>
      <c r="F21" s="5">
        <f t="shared" si="7"/>
        <v>910.5489859825052</v>
      </c>
      <c r="G21" s="4">
        <f t="shared" si="0"/>
        <v>130.0784265689293</v>
      </c>
      <c r="H21" s="4">
        <f t="shared" si="1"/>
        <v>29.912910183393731</v>
      </c>
      <c r="I21" s="4">
        <f t="shared" si="2"/>
        <v>2.4929472579945386</v>
      </c>
      <c r="J21" s="9">
        <f t="shared" si="8"/>
        <v>910.5489859825052</v>
      </c>
      <c r="K21" s="4">
        <f t="shared" si="3"/>
        <v>130.0784265689293</v>
      </c>
      <c r="L21" s="4">
        <f t="shared" si="4"/>
        <v>29.912910183393731</v>
      </c>
      <c r="M21" s="4">
        <f t="shared" si="5"/>
        <v>2.4929472579945386</v>
      </c>
      <c r="N21" s="1">
        <v>209.27</v>
      </c>
      <c r="O21" s="3">
        <f t="shared" si="9"/>
        <v>3.8413003574533868</v>
      </c>
      <c r="P21" s="1" t="s">
        <v>32</v>
      </c>
    </row>
    <row r="22" spans="1:16" x14ac:dyDescent="0.45">
      <c r="A22" s="7">
        <v>19</v>
      </c>
      <c r="B22" s="7">
        <v>20</v>
      </c>
      <c r="C22" s="6">
        <v>189.91800000000001</v>
      </c>
      <c r="D22" s="3">
        <v>2.85</v>
      </c>
      <c r="E22" s="5">
        <f t="shared" si="6"/>
        <v>66.6378947368421</v>
      </c>
      <c r="F22" s="5">
        <f t="shared" si="7"/>
        <v>977.1868807193473</v>
      </c>
      <c r="G22" s="4">
        <f t="shared" si="0"/>
        <v>139.59812581704961</v>
      </c>
      <c r="H22" s="4">
        <f t="shared" si="1"/>
        <v>32.102065726653983</v>
      </c>
      <c r="I22" s="4">
        <f t="shared" si="2"/>
        <v>2.6753918705526276</v>
      </c>
      <c r="J22" s="4">
        <f t="shared" si="8"/>
        <v>977.1868807193473</v>
      </c>
      <c r="K22" s="4">
        <f t="shared" si="3"/>
        <v>139.59812581704961</v>
      </c>
      <c r="L22" s="4">
        <f t="shared" si="4"/>
        <v>32.102065726653983</v>
      </c>
      <c r="M22" s="4">
        <f t="shared" si="5"/>
        <v>2.6753918705526276</v>
      </c>
      <c r="N22" s="1">
        <v>253.375</v>
      </c>
      <c r="O22" s="3">
        <f t="shared" si="9"/>
        <v>3.8022659779483781</v>
      </c>
    </row>
    <row r="23" spans="1:16" x14ac:dyDescent="0.45">
      <c r="A23" s="7">
        <v>20</v>
      </c>
      <c r="B23" s="7">
        <v>21</v>
      </c>
      <c r="C23" s="6">
        <v>119.711</v>
      </c>
      <c r="D23" s="3">
        <v>2.85</v>
      </c>
      <c r="E23" s="5">
        <f t="shared" si="6"/>
        <v>42.003859649122802</v>
      </c>
      <c r="F23" s="5">
        <f t="shared" si="7"/>
        <v>1019.1907403684701</v>
      </c>
      <c r="G23" s="4">
        <f t="shared" si="0"/>
        <v>145.59867719549572</v>
      </c>
      <c r="H23" s="4">
        <f t="shared" si="1"/>
        <v>33.481955991079829</v>
      </c>
      <c r="I23" s="4">
        <f t="shared" si="2"/>
        <v>2.790392170755565</v>
      </c>
      <c r="J23" s="4">
        <f t="shared" si="8"/>
        <v>1019.1907403684701</v>
      </c>
      <c r="K23" s="4">
        <f t="shared" si="3"/>
        <v>145.59867719549572</v>
      </c>
      <c r="L23" s="4">
        <f t="shared" si="4"/>
        <v>33.481955991079829</v>
      </c>
      <c r="M23" s="4">
        <f t="shared" si="5"/>
        <v>2.790392170755565</v>
      </c>
      <c r="N23" s="1">
        <v>214.31800000000001</v>
      </c>
      <c r="O23" s="3">
        <f t="shared" si="9"/>
        <v>5.1023406370341915</v>
      </c>
    </row>
    <row r="24" spans="1:16" x14ac:dyDescent="0.45">
      <c r="A24" s="7">
        <v>21</v>
      </c>
      <c r="B24" s="7">
        <v>22</v>
      </c>
      <c r="C24" s="6">
        <v>140.864</v>
      </c>
      <c r="D24" s="3">
        <v>2.85</v>
      </c>
      <c r="E24" s="5">
        <f t="shared" si="6"/>
        <v>49.425964912280705</v>
      </c>
      <c r="F24" s="5">
        <f t="shared" si="7"/>
        <v>1068.6167052807507</v>
      </c>
      <c r="G24" s="4">
        <f t="shared" si="0"/>
        <v>152.65952932582152</v>
      </c>
      <c r="H24" s="4">
        <f t="shared" si="1"/>
        <v>35.105673629459616</v>
      </c>
      <c r="I24" s="4">
        <f t="shared" si="2"/>
        <v>2.9257130876954158</v>
      </c>
      <c r="J24" s="4">
        <f t="shared" si="8"/>
        <v>1068.6167052807507</v>
      </c>
      <c r="K24" s="4">
        <f t="shared" si="3"/>
        <v>152.65952932582152</v>
      </c>
      <c r="L24" s="4">
        <f t="shared" si="4"/>
        <v>35.105673629459616</v>
      </c>
      <c r="M24" s="4">
        <f t="shared" si="5"/>
        <v>2.9257130876954158</v>
      </c>
      <c r="N24" s="1">
        <v>210.44800000000001</v>
      </c>
      <c r="O24" s="3">
        <f t="shared" si="9"/>
        <v>4.2578430258973192</v>
      </c>
    </row>
    <row r="25" spans="1:16" x14ac:dyDescent="0.45">
      <c r="A25" s="7">
        <v>22</v>
      </c>
      <c r="B25" s="7">
        <v>23</v>
      </c>
      <c r="C25" s="6">
        <v>126.012</v>
      </c>
      <c r="D25" s="3">
        <v>2.85</v>
      </c>
      <c r="E25" s="5">
        <f t="shared" si="6"/>
        <v>44.21473684210526</v>
      </c>
      <c r="F25" s="5">
        <f t="shared" si="7"/>
        <v>1112.8314421228561</v>
      </c>
      <c r="G25" s="4">
        <f t="shared" si="0"/>
        <v>158.97592030326516</v>
      </c>
      <c r="H25" s="4">
        <f t="shared" si="1"/>
        <v>36.558194550685151</v>
      </c>
      <c r="I25" s="4">
        <f t="shared" si="2"/>
        <v>3.0467664397614129</v>
      </c>
      <c r="J25" s="9">
        <f t="shared" si="8"/>
        <v>1112.8314421228561</v>
      </c>
      <c r="K25" s="4">
        <f t="shared" si="3"/>
        <v>158.97592030326516</v>
      </c>
      <c r="L25" s="4">
        <f t="shared" si="4"/>
        <v>36.558194550685151</v>
      </c>
      <c r="M25" s="4">
        <f t="shared" si="5"/>
        <v>3.0467664397614129</v>
      </c>
      <c r="N25" s="1">
        <v>170.38200000000001</v>
      </c>
      <c r="O25" s="3">
        <f t="shared" si="9"/>
        <v>3.8535115703266358</v>
      </c>
      <c r="P25" s="1" t="s">
        <v>27</v>
      </c>
    </row>
    <row r="26" spans="1:16" x14ac:dyDescent="0.45">
      <c r="A26" s="7">
        <v>23</v>
      </c>
      <c r="B26" s="7">
        <v>24</v>
      </c>
      <c r="C26" s="6">
        <v>150.78700000000001</v>
      </c>
      <c r="D26" s="3">
        <v>2.85</v>
      </c>
      <c r="E26" s="5">
        <f t="shared" si="6"/>
        <v>52.907719298245617</v>
      </c>
      <c r="F26" s="5">
        <f t="shared" si="7"/>
        <v>1165.7391614211017</v>
      </c>
      <c r="G26" s="4">
        <f t="shared" si="0"/>
        <v>166.53416591730024</v>
      </c>
      <c r="H26" s="4">
        <f t="shared" si="1"/>
        <v>38.296293082164972</v>
      </c>
      <c r="I26" s="4">
        <f t="shared" si="2"/>
        <v>3.1916198806874791</v>
      </c>
      <c r="J26" s="4">
        <f t="shared" si="8"/>
        <v>1165.7391614211017</v>
      </c>
      <c r="K26" s="4">
        <f t="shared" si="3"/>
        <v>166.53416591730024</v>
      </c>
      <c r="L26" s="4">
        <f t="shared" si="4"/>
        <v>38.296293082164972</v>
      </c>
      <c r="M26" s="4">
        <f t="shared" si="5"/>
        <v>3.1916198806874791</v>
      </c>
      <c r="N26" s="1">
        <v>208.18600000000001</v>
      </c>
      <c r="O26" s="3">
        <f t="shared" si="9"/>
        <v>3.9348889493126062</v>
      </c>
    </row>
    <row r="27" spans="1:16" x14ac:dyDescent="0.45">
      <c r="A27" s="7">
        <v>24</v>
      </c>
      <c r="B27" s="7">
        <v>25</v>
      </c>
      <c r="C27" s="6">
        <v>137.239</v>
      </c>
      <c r="D27" s="3">
        <v>2.85</v>
      </c>
      <c r="E27" s="5">
        <f t="shared" si="6"/>
        <v>48.154035087719301</v>
      </c>
      <c r="F27" s="5">
        <f t="shared" si="7"/>
        <v>1213.8931965088209</v>
      </c>
      <c r="G27" s="4">
        <f t="shared" si="0"/>
        <v>173.41331378697441</v>
      </c>
      <c r="H27" s="4">
        <f t="shared" si="1"/>
        <v>39.878225903706337</v>
      </c>
      <c r="I27" s="4">
        <f t="shared" si="2"/>
        <v>3.3234584435559777</v>
      </c>
      <c r="J27" s="4">
        <f t="shared" si="8"/>
        <v>1213.8931965088209</v>
      </c>
      <c r="K27" s="4">
        <f t="shared" si="3"/>
        <v>173.41331378697441</v>
      </c>
      <c r="L27" s="4">
        <f t="shared" si="4"/>
        <v>39.878225903706337</v>
      </c>
      <c r="M27" s="4">
        <f t="shared" si="5"/>
        <v>3.3234584435559777</v>
      </c>
      <c r="N27" s="1">
        <v>188.376</v>
      </c>
      <c r="O27" s="3">
        <f t="shared" si="9"/>
        <v>3.9119463126370784</v>
      </c>
    </row>
    <row r="28" spans="1:16" x14ac:dyDescent="0.45">
      <c r="A28" s="7">
        <v>25</v>
      </c>
      <c r="B28" s="7">
        <v>26</v>
      </c>
      <c r="C28" s="6">
        <v>112.223</v>
      </c>
      <c r="D28" s="3">
        <v>2.85</v>
      </c>
      <c r="E28" s="5">
        <f t="shared" si="6"/>
        <v>39.376491228070172</v>
      </c>
      <c r="F28" s="5">
        <f t="shared" si="7"/>
        <v>1253.269687736891</v>
      </c>
      <c r="G28" s="4">
        <f t="shared" si="0"/>
        <v>179.03852681955587</v>
      </c>
      <c r="H28" s="4">
        <f t="shared" si="1"/>
        <v>41.171803145101542</v>
      </c>
      <c r="I28" s="4">
        <f t="shared" si="2"/>
        <v>3.43126540105925</v>
      </c>
      <c r="J28" s="4">
        <f t="shared" si="8"/>
        <v>1253.269687736891</v>
      </c>
      <c r="K28" s="4">
        <f t="shared" si="3"/>
        <v>179.03852681955587</v>
      </c>
      <c r="L28" s="4">
        <f t="shared" si="4"/>
        <v>41.171803145101542</v>
      </c>
      <c r="M28" s="4">
        <f t="shared" si="5"/>
        <v>3.43126540105925</v>
      </c>
      <c r="N28" s="1">
        <v>148.49700000000001</v>
      </c>
      <c r="O28" s="3">
        <f t="shared" si="9"/>
        <v>3.7712095559733751</v>
      </c>
    </row>
    <row r="29" spans="1:16" x14ac:dyDescent="0.45">
      <c r="A29" s="7">
        <v>26</v>
      </c>
      <c r="B29" s="7">
        <v>27</v>
      </c>
      <c r="C29" s="6">
        <v>84.838999999999999</v>
      </c>
      <c r="D29" s="3">
        <v>2.85</v>
      </c>
      <c r="E29" s="5">
        <f t="shared" si="6"/>
        <v>29.768070175438595</v>
      </c>
      <c r="F29" s="5">
        <f t="shared" si="7"/>
        <v>1283.0377579123297</v>
      </c>
      <c r="G29" s="4">
        <f t="shared" si="0"/>
        <v>183.29110827318996</v>
      </c>
      <c r="H29" s="4">
        <f t="shared" si="1"/>
        <v>42.149729234964838</v>
      </c>
      <c r="I29" s="4">
        <f t="shared" si="2"/>
        <v>3.5127659354204783</v>
      </c>
      <c r="J29" s="4">
        <f t="shared" si="8"/>
        <v>1283.0377579123297</v>
      </c>
      <c r="K29" s="4">
        <f t="shared" si="3"/>
        <v>183.29110827318996</v>
      </c>
      <c r="L29" s="4">
        <f t="shared" si="4"/>
        <v>42.149729234964838</v>
      </c>
      <c r="M29" s="4">
        <f t="shared" si="5"/>
        <v>3.5127659354204783</v>
      </c>
      <c r="N29" s="1">
        <v>107.503</v>
      </c>
      <c r="O29" s="3">
        <f t="shared" si="9"/>
        <v>3.6113526797817044</v>
      </c>
    </row>
    <row r="30" spans="1:16" x14ac:dyDescent="0.45">
      <c r="A30" s="7">
        <v>27</v>
      </c>
      <c r="B30" s="7" t="s">
        <v>0</v>
      </c>
      <c r="C30" s="6">
        <v>60.084000000000003</v>
      </c>
      <c r="D30" s="3">
        <v>2.85</v>
      </c>
      <c r="E30" s="5">
        <f t="shared" si="6"/>
        <v>21.082105263157896</v>
      </c>
      <c r="F30" s="5">
        <f t="shared" si="7"/>
        <v>1304.1198631754876</v>
      </c>
      <c r="G30" s="4">
        <f t="shared" si="0"/>
        <v>186.30283759649822</v>
      </c>
      <c r="H30" s="4">
        <f t="shared" si="1"/>
        <v>42.842308251494337</v>
      </c>
      <c r="I30" s="4">
        <f t="shared" si="2"/>
        <v>3.5704855939096167</v>
      </c>
      <c r="J30" s="4">
        <f t="shared" si="8"/>
        <v>1304.1198631754876</v>
      </c>
      <c r="K30" s="4">
        <f t="shared" si="3"/>
        <v>186.30283759649822</v>
      </c>
      <c r="L30" s="4">
        <f t="shared" si="4"/>
        <v>42.842308251494337</v>
      </c>
      <c r="M30" s="4">
        <f t="shared" si="5"/>
        <v>3.5704855939096167</v>
      </c>
      <c r="N30" s="1">
        <v>119.791</v>
      </c>
      <c r="O30" s="3">
        <f t="shared" si="9"/>
        <v>5.682117535450369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DB98-BEBA-4AB7-B92A-BAD23D5D4392}">
  <dimension ref="A1:P27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8" si="0">J3-E3</f>
        <v>890.31175438596483</v>
      </c>
      <c r="K2" s="4">
        <f t="shared" ref="K2:K27" si="1">J2/7</f>
        <v>127.18739348370926</v>
      </c>
      <c r="L2" s="4">
        <f t="shared" ref="L2:L27" si="2">J2/30.44</f>
        <v>29.248086543559946</v>
      </c>
      <c r="M2" s="4">
        <f t="shared" ref="M2:M27" si="3">J2/365.25</f>
        <v>2.4375407375385758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188.63300000000001</v>
      </c>
      <c r="D3" s="3">
        <v>2.85</v>
      </c>
      <c r="E3" s="5">
        <f t="shared" ref="E3:E27" si="4">C3/D3</f>
        <v>66.187017543859653</v>
      </c>
      <c r="F3" s="5">
        <f>E3</f>
        <v>66.187017543859653</v>
      </c>
      <c r="G3" s="4">
        <f t="shared" ref="G3:G27" si="5">F3/7</f>
        <v>9.4552882205513793</v>
      </c>
      <c r="H3" s="4">
        <f t="shared" ref="H3:H27" si="6">F3/30.44</f>
        <v>2.1743435461189109</v>
      </c>
      <c r="I3" s="4">
        <f t="shared" ref="I3:I27" si="7">F3/365.25</f>
        <v>0.18121017808038234</v>
      </c>
      <c r="J3" s="4">
        <f t="shared" si="0"/>
        <v>956.49877192982444</v>
      </c>
      <c r="K3" s="4">
        <f t="shared" si="1"/>
        <v>136.64268170426064</v>
      </c>
      <c r="L3" s="4">
        <f t="shared" si="2"/>
        <v>31.422430089678858</v>
      </c>
      <c r="M3" s="4">
        <f t="shared" si="3"/>
        <v>2.6187509156189579</v>
      </c>
      <c r="N3" s="10">
        <v>1078.9169999999999</v>
      </c>
      <c r="O3" s="3">
        <f t="shared" ref="O3:O27" si="8">N3/E3</f>
        <v>16.301036669087591</v>
      </c>
    </row>
    <row r="4" spans="1:16" x14ac:dyDescent="0.45">
      <c r="A4" s="7">
        <v>2</v>
      </c>
      <c r="B4" s="7">
        <v>3</v>
      </c>
      <c r="C4" s="3">
        <v>199.79599999999999</v>
      </c>
      <c r="D4" s="3">
        <v>2.85</v>
      </c>
      <c r="E4" s="5">
        <f t="shared" si="4"/>
        <v>70.103859649122796</v>
      </c>
      <c r="F4" s="5">
        <f t="shared" ref="F4:F27" si="9">F3+E4</f>
        <v>136.29087719298246</v>
      </c>
      <c r="G4" s="4">
        <f t="shared" si="5"/>
        <v>19.470125313283209</v>
      </c>
      <c r="H4" s="4">
        <f t="shared" si="6"/>
        <v>4.4773612744080964</v>
      </c>
      <c r="I4" s="4">
        <f t="shared" si="7"/>
        <v>0.37314408540173161</v>
      </c>
      <c r="J4" s="4">
        <f t="shared" si="0"/>
        <v>1026.6026315789472</v>
      </c>
      <c r="K4" s="4">
        <f t="shared" si="1"/>
        <v>146.65751879699246</v>
      </c>
      <c r="L4" s="4">
        <f t="shared" si="2"/>
        <v>33.725447817968039</v>
      </c>
      <c r="M4" s="4">
        <f t="shared" si="3"/>
        <v>2.8106848229403072</v>
      </c>
      <c r="N4" s="10">
        <v>711.93399999999997</v>
      </c>
      <c r="O4" s="3">
        <f t="shared" si="8"/>
        <v>10.155418026386915</v>
      </c>
    </row>
    <row r="5" spans="1:16" x14ac:dyDescent="0.45">
      <c r="A5" s="7">
        <v>3</v>
      </c>
      <c r="B5" s="7">
        <v>4</v>
      </c>
      <c r="C5" s="3">
        <v>200.09200000000001</v>
      </c>
      <c r="D5" s="3">
        <v>2.85</v>
      </c>
      <c r="E5" s="5">
        <f t="shared" si="4"/>
        <v>70.207719298245621</v>
      </c>
      <c r="F5" s="5">
        <f t="shared" si="9"/>
        <v>206.49859649122808</v>
      </c>
      <c r="G5" s="4">
        <f t="shared" si="5"/>
        <v>29.499799498746871</v>
      </c>
      <c r="H5" s="4">
        <f t="shared" si="6"/>
        <v>6.783790949120502</v>
      </c>
      <c r="I5" s="4">
        <f t="shared" si="7"/>
        <v>0.565362344945183</v>
      </c>
      <c r="J5" s="4">
        <f t="shared" si="0"/>
        <v>1096.8103508771928</v>
      </c>
      <c r="K5" s="4">
        <f t="shared" si="1"/>
        <v>156.68719298245611</v>
      </c>
      <c r="L5" s="4">
        <f t="shared" si="2"/>
        <v>36.031877492680444</v>
      </c>
      <c r="M5" s="4">
        <f t="shared" si="3"/>
        <v>3.0029030824837588</v>
      </c>
      <c r="N5" s="10">
        <v>507.82600000000002</v>
      </c>
      <c r="O5" s="3">
        <f t="shared" si="8"/>
        <v>7.2331932311136873</v>
      </c>
    </row>
    <row r="6" spans="1:16" x14ac:dyDescent="0.45">
      <c r="A6" s="7">
        <v>4</v>
      </c>
      <c r="B6" s="7">
        <v>5</v>
      </c>
      <c r="C6" s="3">
        <v>196.92099999999999</v>
      </c>
      <c r="D6" s="3">
        <v>2.85</v>
      </c>
      <c r="E6" s="5">
        <f t="shared" si="4"/>
        <v>69.095087719298235</v>
      </c>
      <c r="F6" s="5">
        <f t="shared" si="9"/>
        <v>275.59368421052631</v>
      </c>
      <c r="G6" s="4">
        <f t="shared" si="5"/>
        <v>39.370526315789469</v>
      </c>
      <c r="H6" s="4">
        <f t="shared" si="6"/>
        <v>9.0536689950895628</v>
      </c>
      <c r="I6" s="4">
        <f t="shared" si="7"/>
        <v>0.75453438524442518</v>
      </c>
      <c r="J6" s="4">
        <f t="shared" si="0"/>
        <v>1165.905438596491</v>
      </c>
      <c r="K6" s="4">
        <f t="shared" si="1"/>
        <v>166.55791979949871</v>
      </c>
      <c r="L6" s="4">
        <f t="shared" si="2"/>
        <v>38.301755538649502</v>
      </c>
      <c r="M6" s="4">
        <f t="shared" si="3"/>
        <v>3.1920751227830007</v>
      </c>
      <c r="N6" s="10">
        <v>392.25200000000001</v>
      </c>
      <c r="O6" s="3">
        <f t="shared" si="8"/>
        <v>5.6769882338602802</v>
      </c>
    </row>
    <row r="7" spans="1:16" x14ac:dyDescent="0.45">
      <c r="A7" s="7">
        <v>5</v>
      </c>
      <c r="B7" s="7">
        <v>6</v>
      </c>
      <c r="C7" s="3">
        <v>199.96600000000001</v>
      </c>
      <c r="D7" s="3">
        <v>2.85</v>
      </c>
      <c r="E7" s="5">
        <f t="shared" si="4"/>
        <v>70.163508771929827</v>
      </c>
      <c r="F7" s="5">
        <f t="shared" si="9"/>
        <v>345.7571929824561</v>
      </c>
      <c r="G7" s="4">
        <f t="shared" si="5"/>
        <v>49.393884711779442</v>
      </c>
      <c r="H7" s="4">
        <f t="shared" si="6"/>
        <v>11.358646287202895</v>
      </c>
      <c r="I7" s="4">
        <f t="shared" si="7"/>
        <v>0.94663160296360327</v>
      </c>
      <c r="J7" s="4">
        <f t="shared" si="0"/>
        <v>1236.0689473684208</v>
      </c>
      <c r="K7" s="4">
        <f t="shared" si="1"/>
        <v>176.58127819548869</v>
      </c>
      <c r="L7" s="4">
        <f t="shared" si="2"/>
        <v>40.606732830762837</v>
      </c>
      <c r="M7" s="4">
        <f t="shared" si="3"/>
        <v>3.3841723405021789</v>
      </c>
      <c r="N7" s="10">
        <v>301.72199999999998</v>
      </c>
      <c r="O7" s="3">
        <f t="shared" si="8"/>
        <v>4.3002695458227898</v>
      </c>
    </row>
    <row r="8" spans="1:16" x14ac:dyDescent="0.45">
      <c r="A8" s="7">
        <v>6</v>
      </c>
      <c r="B8" s="7">
        <v>7</v>
      </c>
      <c r="C8" s="3">
        <v>152.24199999999999</v>
      </c>
      <c r="D8" s="3">
        <v>2.85</v>
      </c>
      <c r="E8" s="5">
        <f t="shared" si="4"/>
        <v>53.418245614035079</v>
      </c>
      <c r="F8" s="5">
        <f t="shared" si="9"/>
        <v>399.17543859649118</v>
      </c>
      <c r="G8" s="4">
        <f t="shared" si="5"/>
        <v>57.025062656641595</v>
      </c>
      <c r="H8" s="4">
        <f t="shared" si="6"/>
        <v>13.113516379648198</v>
      </c>
      <c r="I8" s="4">
        <f t="shared" si="7"/>
        <v>1.0928827887652051</v>
      </c>
      <c r="J8" s="9">
        <f t="shared" si="0"/>
        <v>1289.487192982456</v>
      </c>
      <c r="K8" s="4">
        <f t="shared" si="1"/>
        <v>184.21245614035087</v>
      </c>
      <c r="L8" s="4">
        <f t="shared" si="2"/>
        <v>42.361602923208146</v>
      </c>
      <c r="M8" s="4">
        <f t="shared" si="3"/>
        <v>3.5304235263037809</v>
      </c>
      <c r="N8" s="10">
        <v>233.83099999999999</v>
      </c>
      <c r="O8" s="3">
        <f t="shared" si="8"/>
        <v>4.3773620288750807</v>
      </c>
      <c r="P8" s="1" t="s">
        <v>32</v>
      </c>
    </row>
    <row r="9" spans="1:16" x14ac:dyDescent="0.45">
      <c r="A9" s="7">
        <v>7</v>
      </c>
      <c r="B9" s="7">
        <v>8</v>
      </c>
      <c r="C9" s="3">
        <v>74.813000000000002</v>
      </c>
      <c r="D9" s="3">
        <v>2.85</v>
      </c>
      <c r="E9" s="5">
        <f t="shared" si="4"/>
        <v>26.250175438596493</v>
      </c>
      <c r="F9" s="5">
        <f t="shared" si="9"/>
        <v>425.42561403508768</v>
      </c>
      <c r="G9" s="4">
        <f t="shared" si="5"/>
        <v>60.775087719298241</v>
      </c>
      <c r="H9" s="4">
        <f t="shared" si="6"/>
        <v>13.975874311270948</v>
      </c>
      <c r="I9" s="4">
        <f t="shared" si="7"/>
        <v>1.1647518522521223</v>
      </c>
      <c r="J9" s="9">
        <f>PTG_T5980_M2!$J$5</f>
        <v>1315.7373684210525</v>
      </c>
      <c r="K9" s="4">
        <f t="shared" si="1"/>
        <v>187.96248120300748</v>
      </c>
      <c r="L9" s="4">
        <f t="shared" si="2"/>
        <v>43.223960854830892</v>
      </c>
      <c r="M9" s="4">
        <f t="shared" si="3"/>
        <v>3.6022925897906979</v>
      </c>
      <c r="N9" s="10">
        <v>68.748999999999995</v>
      </c>
      <c r="O9" s="3">
        <f t="shared" si="8"/>
        <v>2.6189920201034576</v>
      </c>
      <c r="P9" s="1" t="s">
        <v>27</v>
      </c>
    </row>
    <row r="10" spans="1:16" x14ac:dyDescent="0.45">
      <c r="A10" s="7">
        <v>8</v>
      </c>
      <c r="B10" s="7">
        <v>9</v>
      </c>
      <c r="C10" s="3">
        <v>91.99</v>
      </c>
      <c r="D10" s="3">
        <v>2.85</v>
      </c>
      <c r="E10" s="5">
        <f t="shared" si="4"/>
        <v>32.277192982456135</v>
      </c>
      <c r="F10" s="5">
        <f t="shared" si="9"/>
        <v>457.70280701754382</v>
      </c>
      <c r="G10" s="4">
        <f t="shared" si="5"/>
        <v>65.386115288220552</v>
      </c>
      <c r="H10" s="4">
        <f t="shared" si="6"/>
        <v>15.036228877054658</v>
      </c>
      <c r="I10" s="4">
        <f t="shared" si="7"/>
        <v>1.2531219904655546</v>
      </c>
      <c r="J10" s="9">
        <f t="shared" ref="J10:J27" si="10">J9+E10</f>
        <v>1348.0145614035087</v>
      </c>
      <c r="K10" s="4">
        <f t="shared" si="1"/>
        <v>192.5735087719298</v>
      </c>
      <c r="L10" s="4">
        <f t="shared" si="2"/>
        <v>44.284315420614604</v>
      </c>
      <c r="M10" s="4">
        <f t="shared" si="3"/>
        <v>3.6906627280041304</v>
      </c>
      <c r="N10" s="1">
        <v>87.313000000000002</v>
      </c>
      <c r="O10" s="3">
        <f t="shared" si="8"/>
        <v>2.7050989237960654</v>
      </c>
      <c r="P10" s="1" t="s">
        <v>31</v>
      </c>
    </row>
    <row r="11" spans="1:16" x14ac:dyDescent="0.45">
      <c r="A11" s="7">
        <v>9</v>
      </c>
      <c r="B11" s="7">
        <v>10</v>
      </c>
      <c r="C11" s="24">
        <v>175.66300000000001</v>
      </c>
      <c r="D11" s="3">
        <v>2.85</v>
      </c>
      <c r="E11" s="5">
        <f t="shared" si="4"/>
        <v>61.636140350877191</v>
      </c>
      <c r="F11" s="5">
        <f t="shared" si="9"/>
        <v>519.33894736842103</v>
      </c>
      <c r="G11" s="4">
        <f t="shared" si="5"/>
        <v>74.191278195488721</v>
      </c>
      <c r="H11" s="4">
        <f t="shared" si="6"/>
        <v>17.061069230237219</v>
      </c>
      <c r="I11" s="4">
        <f t="shared" si="7"/>
        <v>1.4218725458409884</v>
      </c>
      <c r="J11" s="9">
        <f t="shared" si="10"/>
        <v>1409.6507017543859</v>
      </c>
      <c r="K11" s="4">
        <f t="shared" si="1"/>
        <v>201.37867167919799</v>
      </c>
      <c r="L11" s="4">
        <f t="shared" si="2"/>
        <v>46.309155773797166</v>
      </c>
      <c r="M11" s="4">
        <f t="shared" si="3"/>
        <v>3.8594132833795642</v>
      </c>
      <c r="N11" s="1">
        <v>209.21</v>
      </c>
      <c r="O11" s="3">
        <f t="shared" si="8"/>
        <v>3.3942748330610319</v>
      </c>
      <c r="P11" s="1" t="s">
        <v>26</v>
      </c>
    </row>
    <row r="12" spans="1:16" x14ac:dyDescent="0.45">
      <c r="A12" s="7">
        <v>10</v>
      </c>
      <c r="B12" s="7">
        <v>11</v>
      </c>
      <c r="C12" s="10">
        <v>88.915000000000006</v>
      </c>
      <c r="D12" s="3">
        <v>2.85</v>
      </c>
      <c r="E12" s="5">
        <f t="shared" si="4"/>
        <v>31.198245614035088</v>
      </c>
      <c r="F12" s="5">
        <f t="shared" si="9"/>
        <v>550.53719298245608</v>
      </c>
      <c r="G12" s="4">
        <f t="shared" si="5"/>
        <v>78.64817042606515</v>
      </c>
      <c r="H12" s="4">
        <f t="shared" si="6"/>
        <v>18.085978744495929</v>
      </c>
      <c r="I12" s="4">
        <f t="shared" si="7"/>
        <v>1.5072886871525148</v>
      </c>
      <c r="J12" s="9">
        <f t="shared" si="10"/>
        <v>1440.848947368421</v>
      </c>
      <c r="K12" s="4">
        <f t="shared" si="1"/>
        <v>205.83556390977444</v>
      </c>
      <c r="L12" s="4">
        <f t="shared" si="2"/>
        <v>47.334065288055882</v>
      </c>
      <c r="M12" s="4">
        <f t="shared" si="3"/>
        <v>3.9448294246910911</v>
      </c>
      <c r="N12" s="1">
        <v>87.215999999999994</v>
      </c>
      <c r="O12" s="3">
        <f t="shared" si="8"/>
        <v>2.7955418095934319</v>
      </c>
      <c r="P12" s="1" t="s">
        <v>30</v>
      </c>
    </row>
    <row r="13" spans="1:16" x14ac:dyDescent="0.45">
      <c r="A13" s="7">
        <v>11</v>
      </c>
      <c r="B13" s="7">
        <v>12</v>
      </c>
      <c r="C13" s="24">
        <v>116.739</v>
      </c>
      <c r="D13" s="3">
        <v>2.85</v>
      </c>
      <c r="E13" s="5">
        <f t="shared" si="4"/>
        <v>40.961052631578944</v>
      </c>
      <c r="F13" s="5">
        <f t="shared" si="9"/>
        <v>591.498245614035</v>
      </c>
      <c r="G13" s="4">
        <f t="shared" si="5"/>
        <v>84.499749373433573</v>
      </c>
      <c r="H13" s="4">
        <f t="shared" si="6"/>
        <v>19.431611222537285</v>
      </c>
      <c r="I13" s="4">
        <f t="shared" si="7"/>
        <v>1.6194339373416426</v>
      </c>
      <c r="J13" s="9">
        <f t="shared" si="10"/>
        <v>1481.81</v>
      </c>
      <c r="K13" s="4">
        <f t="shared" si="1"/>
        <v>211.68714285714285</v>
      </c>
      <c r="L13" s="4">
        <f t="shared" si="2"/>
        <v>48.679697766097235</v>
      </c>
      <c r="M13" s="4">
        <f t="shared" si="3"/>
        <v>4.0569746748802187</v>
      </c>
      <c r="N13" s="1">
        <v>143.84800000000001</v>
      </c>
      <c r="O13" s="3">
        <f t="shared" si="8"/>
        <v>3.5118238120936454</v>
      </c>
      <c r="P13" s="1" t="s">
        <v>25</v>
      </c>
    </row>
    <row r="14" spans="1:16" x14ac:dyDescent="0.45">
      <c r="A14" s="7">
        <v>12</v>
      </c>
      <c r="B14" s="7">
        <v>13</v>
      </c>
      <c r="C14" s="24">
        <v>55.601999999999997</v>
      </c>
      <c r="D14" s="3">
        <v>2.85</v>
      </c>
      <c r="E14" s="5">
        <f t="shared" si="4"/>
        <v>19.509473684210526</v>
      </c>
      <c r="F14" s="5">
        <f t="shared" si="9"/>
        <v>611.00771929824555</v>
      </c>
      <c r="G14" s="4">
        <f t="shared" si="5"/>
        <v>87.286817042606501</v>
      </c>
      <c r="H14" s="4">
        <f t="shared" si="6"/>
        <v>20.072526915185463</v>
      </c>
      <c r="I14" s="4">
        <f t="shared" si="7"/>
        <v>1.6728479652244916</v>
      </c>
      <c r="J14" s="9">
        <f t="shared" si="10"/>
        <v>1501.3194736842104</v>
      </c>
      <c r="K14" s="4">
        <f t="shared" si="1"/>
        <v>214.47421052631577</v>
      </c>
      <c r="L14" s="4">
        <f t="shared" si="2"/>
        <v>49.320613458745413</v>
      </c>
      <c r="M14" s="4">
        <f t="shared" si="3"/>
        <v>4.1103887027630677</v>
      </c>
      <c r="N14" s="1">
        <v>63.012999999999998</v>
      </c>
      <c r="O14" s="3">
        <f t="shared" si="8"/>
        <v>3.2298667314125389</v>
      </c>
      <c r="P14" s="1" t="s">
        <v>24</v>
      </c>
    </row>
    <row r="15" spans="1:16" x14ac:dyDescent="0.45">
      <c r="A15" s="7">
        <v>13</v>
      </c>
      <c r="B15" s="7">
        <v>14</v>
      </c>
      <c r="C15" s="6">
        <v>69.863</v>
      </c>
      <c r="D15" s="3">
        <v>2.85</v>
      </c>
      <c r="E15" s="5">
        <f t="shared" si="4"/>
        <v>24.513333333333332</v>
      </c>
      <c r="F15" s="5">
        <f t="shared" si="9"/>
        <v>635.52105263157887</v>
      </c>
      <c r="G15" s="4">
        <f t="shared" si="5"/>
        <v>90.788721804511269</v>
      </c>
      <c r="H15" s="4">
        <f t="shared" si="6"/>
        <v>20.877826958987477</v>
      </c>
      <c r="I15" s="4">
        <f t="shared" si="7"/>
        <v>1.7399618141863897</v>
      </c>
      <c r="J15" s="9">
        <f t="shared" si="10"/>
        <v>1525.8328070175437</v>
      </c>
      <c r="K15" s="4">
        <f t="shared" si="1"/>
        <v>217.97611528822054</v>
      </c>
      <c r="L15" s="4">
        <f t="shared" si="2"/>
        <v>50.125913502547427</v>
      </c>
      <c r="M15" s="4">
        <f t="shared" si="3"/>
        <v>4.1775025517249658</v>
      </c>
      <c r="N15" s="1">
        <v>64.813000000000002</v>
      </c>
      <c r="O15" s="3">
        <f t="shared" si="8"/>
        <v>2.6439896654881698</v>
      </c>
      <c r="P15" s="1" t="s">
        <v>29</v>
      </c>
    </row>
    <row r="16" spans="1:16" x14ac:dyDescent="0.45">
      <c r="A16" s="7">
        <v>14</v>
      </c>
      <c r="B16" s="7">
        <v>15</v>
      </c>
      <c r="C16" s="6">
        <v>84.704999999999998</v>
      </c>
      <c r="D16" s="3">
        <v>2.85</v>
      </c>
      <c r="E16" s="5">
        <f t="shared" si="4"/>
        <v>29.721052631578946</v>
      </c>
      <c r="F16" s="5">
        <f t="shared" si="9"/>
        <v>665.24210526315778</v>
      </c>
      <c r="G16" s="4">
        <f t="shared" si="5"/>
        <v>95.034586466165393</v>
      </c>
      <c r="H16" s="4">
        <f t="shared" si="6"/>
        <v>21.854208451483501</v>
      </c>
      <c r="I16" s="4">
        <f t="shared" si="7"/>
        <v>1.8213336215281528</v>
      </c>
      <c r="J16" s="4">
        <f t="shared" si="10"/>
        <v>1555.5538596491226</v>
      </c>
      <c r="K16" s="4">
        <f t="shared" si="1"/>
        <v>222.22197994987465</v>
      </c>
      <c r="L16" s="4">
        <f t="shared" si="2"/>
        <v>51.102294995043451</v>
      </c>
      <c r="M16" s="4">
        <f t="shared" si="3"/>
        <v>4.2588743590667288</v>
      </c>
      <c r="N16" s="1">
        <v>108.508</v>
      </c>
      <c r="O16" s="3">
        <f t="shared" si="8"/>
        <v>3.6508801133345141</v>
      </c>
    </row>
    <row r="17" spans="1:16" x14ac:dyDescent="0.45">
      <c r="A17" s="7">
        <v>15</v>
      </c>
      <c r="B17" s="7">
        <v>16</v>
      </c>
      <c r="C17" s="24">
        <v>79.262</v>
      </c>
      <c r="D17" s="3">
        <v>2.85</v>
      </c>
      <c r="E17" s="5">
        <f t="shared" si="4"/>
        <v>27.811228070175439</v>
      </c>
      <c r="F17" s="5">
        <f t="shared" si="9"/>
        <v>693.05333333333317</v>
      </c>
      <c r="G17" s="4">
        <f t="shared" si="5"/>
        <v>99.007619047619031</v>
      </c>
      <c r="H17" s="4">
        <f t="shared" si="6"/>
        <v>22.767849321068763</v>
      </c>
      <c r="I17" s="4">
        <f t="shared" si="7"/>
        <v>1.8974766141911927</v>
      </c>
      <c r="J17" s="9">
        <f t="shared" si="10"/>
        <v>1583.3650877192981</v>
      </c>
      <c r="K17" s="4">
        <f t="shared" si="1"/>
        <v>226.1950125313283</v>
      </c>
      <c r="L17" s="4">
        <f t="shared" si="2"/>
        <v>52.015935864628716</v>
      </c>
      <c r="M17" s="4">
        <f t="shared" si="3"/>
        <v>4.3350173517297685</v>
      </c>
      <c r="N17" s="1">
        <v>117.595</v>
      </c>
      <c r="O17" s="3">
        <f t="shared" si="8"/>
        <v>4.2283282026696272</v>
      </c>
      <c r="P17" s="1" t="s">
        <v>23</v>
      </c>
    </row>
    <row r="18" spans="1:16" x14ac:dyDescent="0.45">
      <c r="A18" s="7">
        <v>16</v>
      </c>
      <c r="B18" s="7">
        <v>17</v>
      </c>
      <c r="C18" s="6">
        <v>55.790999999999997</v>
      </c>
      <c r="D18" s="3">
        <v>2.85</v>
      </c>
      <c r="E18" s="5">
        <f t="shared" si="4"/>
        <v>19.57578947368421</v>
      </c>
      <c r="F18" s="5">
        <f t="shared" si="9"/>
        <v>712.62912280701744</v>
      </c>
      <c r="G18" s="4">
        <f t="shared" si="5"/>
        <v>101.80416040100249</v>
      </c>
      <c r="H18" s="4">
        <f t="shared" si="6"/>
        <v>23.410943587615552</v>
      </c>
      <c r="I18" s="4">
        <f t="shared" si="7"/>
        <v>1.9510722048104516</v>
      </c>
      <c r="J18" s="9">
        <f t="shared" si="10"/>
        <v>1602.9408771929823</v>
      </c>
      <c r="K18" s="4">
        <f t="shared" si="1"/>
        <v>228.99155388471175</v>
      </c>
      <c r="L18" s="4">
        <f t="shared" si="2"/>
        <v>52.659030131175498</v>
      </c>
      <c r="M18" s="4">
        <f t="shared" si="3"/>
        <v>4.3886129423490274</v>
      </c>
      <c r="N18" s="1">
        <v>54.192999999999998</v>
      </c>
      <c r="O18" s="3">
        <f t="shared" si="8"/>
        <v>2.7683685540678602</v>
      </c>
      <c r="P18" s="1" t="s">
        <v>28</v>
      </c>
    </row>
    <row r="19" spans="1:16" x14ac:dyDescent="0.45">
      <c r="A19" s="7">
        <v>17</v>
      </c>
      <c r="B19" s="7">
        <v>18</v>
      </c>
      <c r="C19" s="6">
        <v>192.369</v>
      </c>
      <c r="D19" s="3">
        <v>2.85</v>
      </c>
      <c r="E19" s="5">
        <f t="shared" si="4"/>
        <v>67.497894736842099</v>
      </c>
      <c r="F19" s="5">
        <f t="shared" si="9"/>
        <v>780.12701754385955</v>
      </c>
      <c r="G19" s="4">
        <f t="shared" si="5"/>
        <v>111.44671679197994</v>
      </c>
      <c r="H19" s="4">
        <f t="shared" si="6"/>
        <v>25.628351430481587</v>
      </c>
      <c r="I19" s="4">
        <f t="shared" si="7"/>
        <v>2.1358713690454745</v>
      </c>
      <c r="J19" s="4">
        <f t="shared" si="10"/>
        <v>1670.4387719298243</v>
      </c>
      <c r="K19" s="4">
        <f t="shared" si="1"/>
        <v>238.63411027568918</v>
      </c>
      <c r="L19" s="4">
        <f t="shared" si="2"/>
        <v>54.876437974041529</v>
      </c>
      <c r="M19" s="4">
        <f t="shared" si="3"/>
        <v>4.5734121065840503</v>
      </c>
      <c r="N19" s="1">
        <v>291.46499999999997</v>
      </c>
      <c r="O19" s="3">
        <f t="shared" si="8"/>
        <v>4.3181346786644417</v>
      </c>
    </row>
    <row r="20" spans="1:16" x14ac:dyDescent="0.45">
      <c r="A20" s="7">
        <v>18</v>
      </c>
      <c r="B20" s="7">
        <v>19</v>
      </c>
      <c r="C20" s="6">
        <v>197.804</v>
      </c>
      <c r="D20" s="3">
        <v>2.85</v>
      </c>
      <c r="E20" s="5">
        <f t="shared" si="4"/>
        <v>69.404912280701751</v>
      </c>
      <c r="F20" s="5">
        <f t="shared" si="9"/>
        <v>849.5319298245613</v>
      </c>
      <c r="G20" s="4">
        <f t="shared" si="5"/>
        <v>121.36170426065162</v>
      </c>
      <c r="H20" s="4">
        <f t="shared" si="6"/>
        <v>27.908407681490186</v>
      </c>
      <c r="I20" s="4">
        <f t="shared" si="7"/>
        <v>2.325891662764028</v>
      </c>
      <c r="J20" s="4">
        <f t="shared" si="10"/>
        <v>1739.8436842105261</v>
      </c>
      <c r="K20" s="4">
        <f t="shared" si="1"/>
        <v>248.54909774436086</v>
      </c>
      <c r="L20" s="4">
        <f t="shared" si="2"/>
        <v>57.156494225050132</v>
      </c>
      <c r="M20" s="4">
        <f t="shared" si="3"/>
        <v>4.7634324003026043</v>
      </c>
      <c r="N20" s="1">
        <v>262.74200000000002</v>
      </c>
      <c r="O20" s="3">
        <f t="shared" si="8"/>
        <v>3.7856398252815922</v>
      </c>
    </row>
    <row r="21" spans="1:16" x14ac:dyDescent="0.45">
      <c r="A21" s="7">
        <v>19</v>
      </c>
      <c r="B21" s="7">
        <v>20</v>
      </c>
      <c r="C21" s="6">
        <v>137.732</v>
      </c>
      <c r="D21" s="3">
        <v>2.85</v>
      </c>
      <c r="E21" s="5">
        <f t="shared" si="4"/>
        <v>48.327017543859647</v>
      </c>
      <c r="F21" s="5">
        <f t="shared" si="9"/>
        <v>897.8589473684209</v>
      </c>
      <c r="G21" s="4">
        <f t="shared" si="5"/>
        <v>128.26556390977441</v>
      </c>
      <c r="H21" s="4">
        <f t="shared" si="6"/>
        <v>29.49602323812158</v>
      </c>
      <c r="I21" s="4">
        <f t="shared" si="7"/>
        <v>2.4582038257862311</v>
      </c>
      <c r="J21" s="4">
        <f t="shared" si="10"/>
        <v>1788.1707017543858</v>
      </c>
      <c r="K21" s="4">
        <f t="shared" si="1"/>
        <v>255.4529573934837</v>
      </c>
      <c r="L21" s="4">
        <f t="shared" si="2"/>
        <v>58.74410978168153</v>
      </c>
      <c r="M21" s="4">
        <f t="shared" si="3"/>
        <v>4.8957445633248069</v>
      </c>
      <c r="N21" s="1">
        <v>210.994</v>
      </c>
      <c r="O21" s="3">
        <f t="shared" si="8"/>
        <v>4.3659636104899375</v>
      </c>
    </row>
    <row r="22" spans="1:16" x14ac:dyDescent="0.45">
      <c r="A22" s="7">
        <v>20</v>
      </c>
      <c r="B22" s="7">
        <v>21</v>
      </c>
      <c r="C22" s="6">
        <v>104.047</v>
      </c>
      <c r="D22" s="3">
        <v>2.85</v>
      </c>
      <c r="E22" s="5">
        <f t="shared" si="4"/>
        <v>36.507719298245611</v>
      </c>
      <c r="F22" s="5">
        <f t="shared" si="9"/>
        <v>934.36666666666656</v>
      </c>
      <c r="G22" s="4">
        <f t="shared" si="5"/>
        <v>133.48095238095237</v>
      </c>
      <c r="H22" s="4">
        <f t="shared" si="6"/>
        <v>30.69535698642137</v>
      </c>
      <c r="I22" s="4">
        <f t="shared" si="7"/>
        <v>2.5581565138033309</v>
      </c>
      <c r="J22" s="4">
        <f t="shared" si="10"/>
        <v>1824.6784210526314</v>
      </c>
      <c r="K22" s="4">
        <f t="shared" si="1"/>
        <v>260.6683458646616</v>
      </c>
      <c r="L22" s="4">
        <f t="shared" si="2"/>
        <v>59.943443529981316</v>
      </c>
      <c r="M22" s="4">
        <f t="shared" si="3"/>
        <v>4.9956972513419062</v>
      </c>
      <c r="N22" s="1">
        <v>175.66499999999999</v>
      </c>
      <c r="O22" s="3">
        <f t="shared" si="8"/>
        <v>4.8117221063557816</v>
      </c>
    </row>
    <row r="23" spans="1:16" x14ac:dyDescent="0.45">
      <c r="A23" s="7">
        <v>21</v>
      </c>
      <c r="B23" s="7">
        <v>22</v>
      </c>
      <c r="C23" s="6">
        <v>198.96899999999999</v>
      </c>
      <c r="D23" s="3">
        <v>2.85</v>
      </c>
      <c r="E23" s="5">
        <f t="shared" si="4"/>
        <v>69.813684210526318</v>
      </c>
      <c r="F23" s="5">
        <f t="shared" si="9"/>
        <v>1004.1803508771928</v>
      </c>
      <c r="G23" s="4">
        <f t="shared" si="5"/>
        <v>143.45433583959897</v>
      </c>
      <c r="H23" s="4">
        <f t="shared" si="6"/>
        <v>32.988842013048384</v>
      </c>
      <c r="I23" s="4">
        <f t="shared" si="7"/>
        <v>2.7492959640717123</v>
      </c>
      <c r="J23" s="4">
        <f t="shared" si="10"/>
        <v>1894.4921052631578</v>
      </c>
      <c r="K23" s="4">
        <f t="shared" si="1"/>
        <v>270.64172932330825</v>
      </c>
      <c r="L23" s="4">
        <f t="shared" si="2"/>
        <v>62.236928556608333</v>
      </c>
      <c r="M23" s="4">
        <f t="shared" si="3"/>
        <v>5.1868367016102885</v>
      </c>
      <c r="N23" s="1">
        <v>288.72199999999998</v>
      </c>
      <c r="O23" s="3">
        <f t="shared" si="8"/>
        <v>4.1356075569561082</v>
      </c>
    </row>
    <row r="24" spans="1:16" x14ac:dyDescent="0.45">
      <c r="A24" s="7">
        <v>22</v>
      </c>
      <c r="B24" s="7">
        <v>23</v>
      </c>
      <c r="C24" s="6">
        <v>196.09299999999999</v>
      </c>
      <c r="D24" s="3">
        <v>2.85</v>
      </c>
      <c r="E24" s="5">
        <f t="shared" si="4"/>
        <v>68.804561403508771</v>
      </c>
      <c r="F24" s="5">
        <f t="shared" si="9"/>
        <v>1072.9849122807016</v>
      </c>
      <c r="G24" s="4">
        <f t="shared" si="5"/>
        <v>153.28355889724307</v>
      </c>
      <c r="H24" s="4">
        <f t="shared" si="6"/>
        <v>35.249175830509252</v>
      </c>
      <c r="I24" s="4">
        <f t="shared" si="7"/>
        <v>2.9376725866685875</v>
      </c>
      <c r="J24" s="4">
        <f t="shared" si="10"/>
        <v>1963.2966666666666</v>
      </c>
      <c r="K24" s="4">
        <f t="shared" si="1"/>
        <v>280.47095238095238</v>
      </c>
      <c r="L24" s="4">
        <f t="shared" si="2"/>
        <v>64.497262374069209</v>
      </c>
      <c r="M24" s="4">
        <f t="shared" si="3"/>
        <v>5.3752133242071638</v>
      </c>
      <c r="N24" s="1">
        <v>289.13099999999997</v>
      </c>
      <c r="O24" s="3">
        <f t="shared" si="8"/>
        <v>4.2022068610302252</v>
      </c>
    </row>
    <row r="25" spans="1:16" x14ac:dyDescent="0.45">
      <c r="A25" s="7">
        <v>23</v>
      </c>
      <c r="B25" s="7">
        <v>24</v>
      </c>
      <c r="C25" s="6">
        <v>183.88300000000001</v>
      </c>
      <c r="D25" s="3">
        <v>2.85</v>
      </c>
      <c r="E25" s="5">
        <f t="shared" si="4"/>
        <v>64.520350877192982</v>
      </c>
      <c r="F25" s="5">
        <f t="shared" si="9"/>
        <v>1137.5052631578947</v>
      </c>
      <c r="G25" s="4">
        <f t="shared" si="5"/>
        <v>162.50075187969924</v>
      </c>
      <c r="H25" s="4">
        <f t="shared" si="6"/>
        <v>37.368766858012307</v>
      </c>
      <c r="I25" s="4">
        <f t="shared" si="7"/>
        <v>3.1143196801037498</v>
      </c>
      <c r="J25" s="4">
        <f t="shared" si="10"/>
        <v>2027.8170175438595</v>
      </c>
      <c r="K25" s="4">
        <f t="shared" si="1"/>
        <v>289.68814536340852</v>
      </c>
      <c r="L25" s="4">
        <f t="shared" si="2"/>
        <v>66.616853401572257</v>
      </c>
      <c r="M25" s="4">
        <f t="shared" si="3"/>
        <v>5.5518604176423256</v>
      </c>
      <c r="N25" s="1">
        <v>328.53800000000001</v>
      </c>
      <c r="O25" s="3">
        <f t="shared" si="8"/>
        <v>5.0920057862880199</v>
      </c>
    </row>
    <row r="26" spans="1:16" x14ac:dyDescent="0.45">
      <c r="A26" s="7">
        <v>24</v>
      </c>
      <c r="B26" s="7">
        <v>25</v>
      </c>
      <c r="C26" s="6">
        <v>195.11699999999999</v>
      </c>
      <c r="D26" s="3">
        <v>2.85</v>
      </c>
      <c r="E26" s="5">
        <f t="shared" si="4"/>
        <v>68.462105263157895</v>
      </c>
      <c r="F26" s="5">
        <f t="shared" si="9"/>
        <v>1205.9673684210525</v>
      </c>
      <c r="G26" s="4">
        <f t="shared" si="5"/>
        <v>172.28105263157892</v>
      </c>
      <c r="H26" s="4">
        <f t="shared" si="6"/>
        <v>39.617850473753364</v>
      </c>
      <c r="I26" s="4">
        <f t="shared" si="7"/>
        <v>3.3017587088872071</v>
      </c>
      <c r="J26" s="4">
        <f t="shared" si="10"/>
        <v>2096.2791228070173</v>
      </c>
      <c r="K26" s="4">
        <f t="shared" si="1"/>
        <v>299.4684461152882</v>
      </c>
      <c r="L26" s="4">
        <f t="shared" si="2"/>
        <v>68.865937017313314</v>
      </c>
      <c r="M26" s="4">
        <f t="shared" si="3"/>
        <v>5.7392994464257834</v>
      </c>
      <c r="N26" s="1">
        <v>416.62700000000001</v>
      </c>
      <c r="O26" s="3">
        <f t="shared" si="8"/>
        <v>6.0855125386306677</v>
      </c>
    </row>
    <row r="27" spans="1:16" x14ac:dyDescent="0.45">
      <c r="A27" s="7">
        <v>25</v>
      </c>
      <c r="B27" s="7" t="s">
        <v>0</v>
      </c>
      <c r="C27" s="6">
        <v>71.295000000000002</v>
      </c>
      <c r="D27" s="3">
        <v>2.85</v>
      </c>
      <c r="E27" s="5">
        <f t="shared" si="4"/>
        <v>25.015789473684212</v>
      </c>
      <c r="F27" s="5">
        <f t="shared" si="9"/>
        <v>1230.9831578947367</v>
      </c>
      <c r="G27" s="4">
        <f t="shared" si="5"/>
        <v>175.85473684210524</v>
      </c>
      <c r="H27" s="4">
        <f t="shared" si="6"/>
        <v>40.439656961062305</v>
      </c>
      <c r="I27" s="4">
        <f t="shared" si="7"/>
        <v>3.3702482077884643</v>
      </c>
      <c r="J27" s="4">
        <f t="shared" si="10"/>
        <v>2121.2949122807017</v>
      </c>
      <c r="K27" s="4">
        <f t="shared" si="1"/>
        <v>303.04213032581453</v>
      </c>
      <c r="L27" s="4">
        <f t="shared" si="2"/>
        <v>69.687743504622262</v>
      </c>
      <c r="M27" s="4">
        <f t="shared" si="3"/>
        <v>5.807788945327041</v>
      </c>
      <c r="N27" s="1">
        <v>130.959</v>
      </c>
      <c r="O27" s="3">
        <f t="shared" si="8"/>
        <v>5.23505365032611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43005-69DA-4C0E-B5B3-82F6876D1184}">
  <dimension ref="A1:P51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11" si="0">J3-E3</f>
        <v>120.85600352636482</v>
      </c>
      <c r="K2" s="4">
        <f t="shared" ref="K2:K33" si="1">J2/7</f>
        <v>17.26514336090926</v>
      </c>
      <c r="L2" s="4">
        <f t="shared" ref="L2:L33" si="2">J2/30.44</f>
        <v>3.9703023497491725</v>
      </c>
      <c r="M2" s="4">
        <f t="shared" ref="M2:M33" si="3">J2/365.25</f>
        <v>0.33088570438429793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78.159000000000006</v>
      </c>
      <c r="D3" s="3">
        <v>2.85</v>
      </c>
      <c r="E3" s="5">
        <f t="shared" ref="E3:E34" si="4">C3/D3</f>
        <v>27.42421052631579</v>
      </c>
      <c r="F3" s="5">
        <f>E3</f>
        <v>27.42421052631579</v>
      </c>
      <c r="G3" s="4">
        <f t="shared" ref="G3:G34" si="5">F3/7</f>
        <v>3.9177443609022555</v>
      </c>
      <c r="H3" s="4">
        <f t="shared" ref="H3:H34" si="6">F3/30.44</f>
        <v>0.90092675842036096</v>
      </c>
      <c r="I3" s="4">
        <f t="shared" ref="I3:I34" si="7">F3/365.25</f>
        <v>7.5083396375950143E-2</v>
      </c>
      <c r="J3" s="4">
        <f t="shared" si="0"/>
        <v>148.28021405268061</v>
      </c>
      <c r="K3" s="4">
        <f t="shared" si="1"/>
        <v>21.182887721811515</v>
      </c>
      <c r="L3" s="4">
        <f t="shared" si="2"/>
        <v>4.8712291081695334</v>
      </c>
      <c r="M3" s="4">
        <f t="shared" si="3"/>
        <v>0.40596910076024806</v>
      </c>
      <c r="N3" s="10">
        <v>345.28800000000001</v>
      </c>
      <c r="O3" s="3">
        <f t="shared" ref="O3:O34" si="8">N3/E3</f>
        <v>12.590626799216981</v>
      </c>
    </row>
    <row r="4" spans="1:16" x14ac:dyDescent="0.45">
      <c r="A4" s="7">
        <v>2</v>
      </c>
      <c r="B4" s="7">
        <v>3</v>
      </c>
      <c r="C4" s="3">
        <v>151.31200000000001</v>
      </c>
      <c r="D4" s="3">
        <v>2.85</v>
      </c>
      <c r="E4" s="5">
        <f t="shared" si="4"/>
        <v>53.091929824561404</v>
      </c>
      <c r="F4" s="5">
        <f t="shared" ref="F4:F51" si="9">F3+E4</f>
        <v>80.516140350877194</v>
      </c>
      <c r="G4" s="4">
        <f t="shared" si="5"/>
        <v>11.502305764411028</v>
      </c>
      <c r="H4" s="4">
        <f t="shared" si="6"/>
        <v>2.6450768840629828</v>
      </c>
      <c r="I4" s="4">
        <f t="shared" si="7"/>
        <v>0.22044117823648787</v>
      </c>
      <c r="J4" s="4">
        <f t="shared" si="0"/>
        <v>201.37214387724202</v>
      </c>
      <c r="K4" s="4">
        <f t="shared" si="1"/>
        <v>28.76744912532029</v>
      </c>
      <c r="L4" s="4">
        <f t="shared" si="2"/>
        <v>6.6153792338121553</v>
      </c>
      <c r="M4" s="4">
        <f t="shared" si="3"/>
        <v>0.55132688262078577</v>
      </c>
      <c r="N4" s="10">
        <v>574.98199999999997</v>
      </c>
      <c r="O4" s="3">
        <f t="shared" si="8"/>
        <v>10.829932193084487</v>
      </c>
    </row>
    <row r="5" spans="1:16" x14ac:dyDescent="0.45">
      <c r="A5" s="7">
        <v>3</v>
      </c>
      <c r="B5" s="7">
        <v>4</v>
      </c>
      <c r="C5" s="3">
        <v>199.32900000000001</v>
      </c>
      <c r="D5" s="3">
        <v>2.85</v>
      </c>
      <c r="E5" s="5">
        <f t="shared" si="4"/>
        <v>69.94</v>
      </c>
      <c r="F5" s="5">
        <f t="shared" si="9"/>
        <v>150.45614035087721</v>
      </c>
      <c r="G5" s="4">
        <f t="shared" si="5"/>
        <v>21.493734335839601</v>
      </c>
      <c r="H5" s="4">
        <f t="shared" si="6"/>
        <v>4.9427115752587776</v>
      </c>
      <c r="I5" s="4">
        <f t="shared" si="7"/>
        <v>0.41192646228850704</v>
      </c>
      <c r="J5" s="4">
        <f t="shared" si="0"/>
        <v>271.31214387724202</v>
      </c>
      <c r="K5" s="4">
        <f t="shared" si="1"/>
        <v>38.758877696748861</v>
      </c>
      <c r="L5" s="4">
        <f t="shared" si="2"/>
        <v>8.9130139250079505</v>
      </c>
      <c r="M5" s="4">
        <f t="shared" si="3"/>
        <v>0.74281216667280503</v>
      </c>
      <c r="N5" s="10">
        <v>771.39200000000005</v>
      </c>
      <c r="O5" s="3">
        <f t="shared" si="8"/>
        <v>11.029339433800402</v>
      </c>
    </row>
    <row r="6" spans="1:16" x14ac:dyDescent="0.45">
      <c r="A6" s="7">
        <v>4</v>
      </c>
      <c r="B6" s="7">
        <v>5</v>
      </c>
      <c r="C6" s="3">
        <v>197.98099999999999</v>
      </c>
      <c r="D6" s="3">
        <v>2.85</v>
      </c>
      <c r="E6" s="5">
        <f t="shared" si="4"/>
        <v>69.46701754385964</v>
      </c>
      <c r="F6" s="5">
        <f t="shared" si="9"/>
        <v>219.92315789473685</v>
      </c>
      <c r="G6" s="4">
        <f t="shared" si="5"/>
        <v>31.417593984962405</v>
      </c>
      <c r="H6" s="4">
        <f t="shared" si="6"/>
        <v>7.2248080780136936</v>
      </c>
      <c r="I6" s="4">
        <f t="shared" si="7"/>
        <v>0.60211679095068271</v>
      </c>
      <c r="J6" s="4">
        <f t="shared" si="0"/>
        <v>340.77916142110166</v>
      </c>
      <c r="K6" s="4">
        <f t="shared" si="1"/>
        <v>48.682737345871665</v>
      </c>
      <c r="L6" s="4">
        <f t="shared" si="2"/>
        <v>11.195110427762867</v>
      </c>
      <c r="M6" s="4">
        <f t="shared" si="3"/>
        <v>0.93300249533498059</v>
      </c>
      <c r="N6" s="10">
        <v>530.11800000000005</v>
      </c>
      <c r="O6" s="3">
        <f t="shared" si="8"/>
        <v>7.631218652294919</v>
      </c>
    </row>
    <row r="7" spans="1:16" x14ac:dyDescent="0.45">
      <c r="A7" s="7">
        <v>5</v>
      </c>
      <c r="B7" s="7">
        <v>6</v>
      </c>
      <c r="C7" s="3">
        <v>198.839</v>
      </c>
      <c r="D7" s="3">
        <v>2.85</v>
      </c>
      <c r="E7" s="5">
        <f t="shared" si="4"/>
        <v>69.768070175438595</v>
      </c>
      <c r="F7" s="5">
        <f t="shared" si="9"/>
        <v>289.69122807017544</v>
      </c>
      <c r="G7" s="4">
        <f t="shared" si="5"/>
        <v>41.384461152882203</v>
      </c>
      <c r="H7" s="4">
        <f t="shared" si="6"/>
        <v>9.5167946146575364</v>
      </c>
      <c r="I7" s="4">
        <f t="shared" si="7"/>
        <v>0.79313135679719493</v>
      </c>
      <c r="J7" s="9">
        <f t="shared" si="0"/>
        <v>410.54723159654026</v>
      </c>
      <c r="K7" s="4">
        <f t="shared" si="1"/>
        <v>58.649604513791466</v>
      </c>
      <c r="L7" s="4">
        <f t="shared" si="2"/>
        <v>13.48709696440671</v>
      </c>
      <c r="M7" s="4">
        <f t="shared" si="3"/>
        <v>1.1240170611814928</v>
      </c>
      <c r="N7" s="10">
        <v>540.322</v>
      </c>
      <c r="O7" s="3">
        <f t="shared" si="8"/>
        <v>7.7445455871333087</v>
      </c>
      <c r="P7" s="1" t="s">
        <v>7</v>
      </c>
    </row>
    <row r="8" spans="1:16" x14ac:dyDescent="0.45">
      <c r="A8" s="7">
        <v>6</v>
      </c>
      <c r="B8" s="7">
        <v>7</v>
      </c>
      <c r="C8" s="3">
        <v>116.111</v>
      </c>
      <c r="D8" s="3">
        <v>2.85</v>
      </c>
      <c r="E8" s="5">
        <f t="shared" si="4"/>
        <v>40.740701754385967</v>
      </c>
      <c r="F8" s="5">
        <f t="shared" si="9"/>
        <v>330.43192982456139</v>
      </c>
      <c r="G8" s="4">
        <f t="shared" si="5"/>
        <v>47.20456140350877</v>
      </c>
      <c r="H8" s="4">
        <f t="shared" si="6"/>
        <v>10.855188233395577</v>
      </c>
      <c r="I8" s="4">
        <f t="shared" si="7"/>
        <v>0.90467331916375471</v>
      </c>
      <c r="J8" s="9">
        <f t="shared" si="0"/>
        <v>451.28793335092621</v>
      </c>
      <c r="K8" s="4">
        <f t="shared" si="1"/>
        <v>64.469704764418026</v>
      </c>
      <c r="L8" s="4">
        <f t="shared" si="2"/>
        <v>14.825490583144751</v>
      </c>
      <c r="M8" s="4">
        <f t="shared" si="3"/>
        <v>1.2355590235480527</v>
      </c>
      <c r="N8" s="10">
        <v>225.24199999999999</v>
      </c>
      <c r="O8" s="3">
        <f t="shared" si="8"/>
        <v>5.5286725633230267</v>
      </c>
      <c r="P8" s="1" t="s">
        <v>6</v>
      </c>
    </row>
    <row r="9" spans="1:16" x14ac:dyDescent="0.45">
      <c r="A9" s="7">
        <v>7</v>
      </c>
      <c r="B9" s="7">
        <v>8</v>
      </c>
      <c r="C9" s="3">
        <v>115.661</v>
      </c>
      <c r="D9" s="3">
        <v>2.85</v>
      </c>
      <c r="E9" s="5">
        <f t="shared" si="4"/>
        <v>40.582807017543857</v>
      </c>
      <c r="F9" s="5">
        <f t="shared" si="9"/>
        <v>371.01473684210526</v>
      </c>
      <c r="G9" s="4">
        <f t="shared" si="5"/>
        <v>53.002105263157894</v>
      </c>
      <c r="H9" s="4">
        <f t="shared" si="6"/>
        <v>12.188394771422644</v>
      </c>
      <c r="I9" s="4">
        <f t="shared" si="7"/>
        <v>1.0157829893007673</v>
      </c>
      <c r="J9" s="9">
        <f t="shared" si="0"/>
        <v>491.87074036847008</v>
      </c>
      <c r="K9" s="4">
        <f t="shared" si="1"/>
        <v>70.26724862406715</v>
      </c>
      <c r="L9" s="4">
        <f t="shared" si="2"/>
        <v>16.158697121171816</v>
      </c>
      <c r="M9" s="4">
        <f t="shared" si="3"/>
        <v>1.3466686936850651</v>
      </c>
      <c r="N9" s="10">
        <v>200.11</v>
      </c>
      <c r="O9" s="3">
        <f t="shared" si="8"/>
        <v>4.9309058368853815</v>
      </c>
      <c r="P9" s="1" t="s">
        <v>4</v>
      </c>
    </row>
    <row r="10" spans="1:16" x14ac:dyDescent="0.45">
      <c r="A10" s="7">
        <v>8</v>
      </c>
      <c r="B10" s="7">
        <v>9</v>
      </c>
      <c r="C10" s="3">
        <v>158.983</v>
      </c>
      <c r="D10" s="3">
        <v>2.85</v>
      </c>
      <c r="E10" s="5">
        <f t="shared" si="4"/>
        <v>55.783508771929824</v>
      </c>
      <c r="F10" s="5">
        <f t="shared" si="9"/>
        <v>426.79824561403507</v>
      </c>
      <c r="G10" s="4">
        <f t="shared" si="5"/>
        <v>60.971177944862156</v>
      </c>
      <c r="H10" s="4">
        <f t="shared" si="6"/>
        <v>14.020967332918365</v>
      </c>
      <c r="I10" s="4">
        <f t="shared" si="7"/>
        <v>1.1685099127009859</v>
      </c>
      <c r="J10" s="4">
        <f t="shared" si="0"/>
        <v>547.65424914039988</v>
      </c>
      <c r="K10" s="4">
        <f t="shared" si="1"/>
        <v>78.236321305771412</v>
      </c>
      <c r="L10" s="4">
        <f t="shared" si="2"/>
        <v>17.991269682667539</v>
      </c>
      <c r="M10" s="4">
        <f t="shared" si="3"/>
        <v>1.4993956170852838</v>
      </c>
      <c r="N10" s="1">
        <v>180.65</v>
      </c>
      <c r="O10" s="3">
        <f t="shared" si="8"/>
        <v>3.238412283074291</v>
      </c>
    </row>
    <row r="11" spans="1:16" x14ac:dyDescent="0.45">
      <c r="A11" s="7">
        <v>9</v>
      </c>
      <c r="B11" s="7">
        <v>10</v>
      </c>
      <c r="C11" s="10">
        <v>153.91499999999999</v>
      </c>
      <c r="D11" s="3">
        <v>2.85</v>
      </c>
      <c r="E11" s="5">
        <f t="shared" si="4"/>
        <v>54.005263157894731</v>
      </c>
      <c r="F11" s="5">
        <f t="shared" si="9"/>
        <v>480.80350877192978</v>
      </c>
      <c r="G11" s="4">
        <f t="shared" si="5"/>
        <v>68.686215538847108</v>
      </c>
      <c r="H11" s="4">
        <f t="shared" si="6"/>
        <v>15.795121838762476</v>
      </c>
      <c r="I11" s="4">
        <f t="shared" si="7"/>
        <v>1.3163682649471042</v>
      </c>
      <c r="J11" s="9">
        <f t="shared" si="0"/>
        <v>601.65951229829466</v>
      </c>
      <c r="K11" s="4">
        <f t="shared" si="1"/>
        <v>85.951358899756386</v>
      </c>
      <c r="L11" s="4">
        <f t="shared" si="2"/>
        <v>19.765424188511652</v>
      </c>
      <c r="M11" s="4">
        <f t="shared" si="3"/>
        <v>1.6472539693314021</v>
      </c>
      <c r="N11" s="1">
        <v>347.37700000000001</v>
      </c>
      <c r="O11" s="3">
        <f t="shared" si="8"/>
        <v>6.4322804794854314</v>
      </c>
      <c r="P11" s="8" t="s">
        <v>3</v>
      </c>
    </row>
    <row r="12" spans="1:16" x14ac:dyDescent="0.45">
      <c r="A12" s="7">
        <v>10</v>
      </c>
      <c r="B12" s="7">
        <v>11</v>
      </c>
      <c r="C12" s="10">
        <v>107.11</v>
      </c>
      <c r="D12" s="3">
        <v>2.85</v>
      </c>
      <c r="E12" s="5">
        <f t="shared" si="4"/>
        <v>37.582456140350878</v>
      </c>
      <c r="F12" s="5">
        <f t="shared" si="9"/>
        <v>518.38596491228066</v>
      </c>
      <c r="G12" s="4">
        <f t="shared" si="5"/>
        <v>74.055137844611522</v>
      </c>
      <c r="H12" s="4">
        <f t="shared" si="6"/>
        <v>17.029762316434976</v>
      </c>
      <c r="I12" s="4">
        <f t="shared" si="7"/>
        <v>1.4192634220733213</v>
      </c>
      <c r="J12" s="9">
        <f>PTG_T8356_M1!$J$16</f>
        <v>639.24196843864559</v>
      </c>
      <c r="K12" s="4">
        <f t="shared" si="1"/>
        <v>91.3202812055208</v>
      </c>
      <c r="L12" s="4">
        <f t="shared" si="2"/>
        <v>21.000064666184151</v>
      </c>
      <c r="M12" s="4">
        <f t="shared" si="3"/>
        <v>1.7501491264576197</v>
      </c>
      <c r="N12" s="1">
        <v>117.926</v>
      </c>
      <c r="O12" s="3">
        <f t="shared" si="8"/>
        <v>3.1377938567827468</v>
      </c>
      <c r="P12" s="8" t="s">
        <v>2</v>
      </c>
    </row>
    <row r="13" spans="1:16" x14ac:dyDescent="0.45">
      <c r="A13" s="7">
        <v>11</v>
      </c>
      <c r="B13" s="7">
        <v>12</v>
      </c>
      <c r="C13" s="6">
        <v>135.46354635500001</v>
      </c>
      <c r="D13" s="3">
        <v>2.85</v>
      </c>
      <c r="E13" s="5">
        <f t="shared" si="4"/>
        <v>47.531068896491227</v>
      </c>
      <c r="F13" s="5">
        <f t="shared" si="9"/>
        <v>565.91703380877186</v>
      </c>
      <c r="G13" s="4">
        <f t="shared" si="5"/>
        <v>80.84529054411027</v>
      </c>
      <c r="H13" s="4">
        <f t="shared" si="6"/>
        <v>18.591229757186987</v>
      </c>
      <c r="I13" s="4">
        <f t="shared" si="7"/>
        <v>1.5493963964648101</v>
      </c>
      <c r="J13" s="4">
        <f t="shared" ref="J13:J51" si="10">J12+E13</f>
        <v>686.77303733513679</v>
      </c>
      <c r="K13" s="4">
        <f t="shared" si="1"/>
        <v>98.110433905019548</v>
      </c>
      <c r="L13" s="4">
        <f t="shared" si="2"/>
        <v>22.561532106936163</v>
      </c>
      <c r="M13" s="4">
        <f t="shared" si="3"/>
        <v>1.8802821008491082</v>
      </c>
      <c r="N13" s="1">
        <v>233.45699999999999</v>
      </c>
      <c r="O13" s="3">
        <f t="shared" si="8"/>
        <v>4.9116715744053874</v>
      </c>
      <c r="P13" s="8"/>
    </row>
    <row r="14" spans="1:16" x14ac:dyDescent="0.45">
      <c r="A14" s="7">
        <v>12</v>
      </c>
      <c r="B14" s="7">
        <v>13</v>
      </c>
      <c r="C14" s="6">
        <v>120.306</v>
      </c>
      <c r="D14" s="3">
        <v>2.85</v>
      </c>
      <c r="E14" s="5">
        <f t="shared" si="4"/>
        <v>42.212631578947367</v>
      </c>
      <c r="F14" s="5">
        <f t="shared" si="9"/>
        <v>608.12966538771923</v>
      </c>
      <c r="G14" s="4">
        <f t="shared" si="5"/>
        <v>86.87566648395989</v>
      </c>
      <c r="H14" s="4">
        <f t="shared" si="6"/>
        <v>19.977978494997345</v>
      </c>
      <c r="I14" s="4">
        <f t="shared" si="7"/>
        <v>1.6649682830601484</v>
      </c>
      <c r="J14" s="9">
        <f t="shared" si="10"/>
        <v>728.98566891408416</v>
      </c>
      <c r="K14" s="4">
        <f t="shared" si="1"/>
        <v>104.14080984486917</v>
      </c>
      <c r="L14" s="4">
        <f t="shared" si="2"/>
        <v>23.94828084474652</v>
      </c>
      <c r="M14" s="4">
        <f t="shared" si="3"/>
        <v>1.9958539874444468</v>
      </c>
      <c r="N14" s="1">
        <v>167.54499999999999</v>
      </c>
      <c r="O14" s="3">
        <f t="shared" si="8"/>
        <v>3.9690726148321778</v>
      </c>
      <c r="P14" s="8" t="s">
        <v>1</v>
      </c>
    </row>
    <row r="15" spans="1:16" x14ac:dyDescent="0.45">
      <c r="A15" s="7">
        <v>13</v>
      </c>
      <c r="B15" s="7">
        <v>14</v>
      </c>
      <c r="C15" s="6">
        <v>193.63399999999999</v>
      </c>
      <c r="D15" s="3">
        <v>2.85</v>
      </c>
      <c r="E15" s="5">
        <f t="shared" si="4"/>
        <v>67.941754385964899</v>
      </c>
      <c r="F15" s="5">
        <f t="shared" si="9"/>
        <v>676.07141977368417</v>
      </c>
      <c r="G15" s="4">
        <f t="shared" si="5"/>
        <v>96.581631396240596</v>
      </c>
      <c r="H15" s="4">
        <f t="shared" si="6"/>
        <v>22.209967798084236</v>
      </c>
      <c r="I15" s="4">
        <f t="shared" si="7"/>
        <v>1.8509826687848985</v>
      </c>
      <c r="J15" s="4">
        <f t="shared" si="10"/>
        <v>796.9274233000491</v>
      </c>
      <c r="K15" s="4">
        <f t="shared" si="1"/>
        <v>113.84677475714987</v>
      </c>
      <c r="L15" s="4">
        <f t="shared" si="2"/>
        <v>26.180270147833411</v>
      </c>
      <c r="M15" s="4">
        <f t="shared" si="3"/>
        <v>2.1818683731691966</v>
      </c>
      <c r="N15" s="1">
        <v>246.31299999999999</v>
      </c>
      <c r="O15" s="3">
        <f t="shared" si="8"/>
        <v>3.625355309501431</v>
      </c>
      <c r="P15" s="8"/>
    </row>
    <row r="16" spans="1:16" x14ac:dyDescent="0.45">
      <c r="A16" s="7">
        <v>14</v>
      </c>
      <c r="B16" s="7">
        <v>15</v>
      </c>
      <c r="C16" s="6">
        <v>149.864</v>
      </c>
      <c r="D16" s="3">
        <v>2.85</v>
      </c>
      <c r="E16" s="5">
        <f t="shared" si="4"/>
        <v>52.583859649122807</v>
      </c>
      <c r="F16" s="5">
        <f t="shared" si="9"/>
        <v>728.65527942280698</v>
      </c>
      <c r="G16" s="4">
        <f t="shared" si="5"/>
        <v>104.09361134611528</v>
      </c>
      <c r="H16" s="4">
        <f t="shared" si="6"/>
        <v>23.937427050683539</v>
      </c>
      <c r="I16" s="4">
        <f t="shared" si="7"/>
        <v>1.9949494303156934</v>
      </c>
      <c r="J16" s="4">
        <f t="shared" si="10"/>
        <v>849.51128294917191</v>
      </c>
      <c r="K16" s="4">
        <f t="shared" si="1"/>
        <v>121.35875470702456</v>
      </c>
      <c r="L16" s="4">
        <f t="shared" si="2"/>
        <v>27.907729400432718</v>
      </c>
      <c r="M16" s="4">
        <f t="shared" si="3"/>
        <v>2.3258351346999917</v>
      </c>
      <c r="N16" s="1">
        <v>190.352</v>
      </c>
      <c r="O16" s="3">
        <f t="shared" si="8"/>
        <v>3.6199701062296481</v>
      </c>
      <c r="P16" s="8"/>
    </row>
    <row r="17" spans="1:16" x14ac:dyDescent="0.45">
      <c r="A17" s="7">
        <v>15</v>
      </c>
      <c r="B17" s="7">
        <v>16</v>
      </c>
      <c r="C17" s="6">
        <v>177.952</v>
      </c>
      <c r="D17" s="3">
        <v>2.85</v>
      </c>
      <c r="E17" s="5">
        <f t="shared" si="4"/>
        <v>62.439298245614033</v>
      </c>
      <c r="F17" s="5">
        <f t="shared" si="9"/>
        <v>791.09457766842104</v>
      </c>
      <c r="G17" s="4">
        <f t="shared" si="5"/>
        <v>113.01351109548872</v>
      </c>
      <c r="H17" s="4">
        <f t="shared" si="6"/>
        <v>25.988652354415933</v>
      </c>
      <c r="I17" s="4">
        <f t="shared" si="7"/>
        <v>2.165898912165424</v>
      </c>
      <c r="J17" s="9">
        <f t="shared" si="10"/>
        <v>911.95058119478597</v>
      </c>
      <c r="K17" s="4">
        <f t="shared" si="1"/>
        <v>130.27865445639799</v>
      </c>
      <c r="L17" s="4">
        <f t="shared" si="2"/>
        <v>29.958954704165109</v>
      </c>
      <c r="M17" s="4">
        <f t="shared" si="3"/>
        <v>2.4967846165497218</v>
      </c>
      <c r="N17" s="1">
        <v>190.02500000000001</v>
      </c>
      <c r="O17" s="3">
        <f t="shared" si="8"/>
        <v>3.0433557925732786</v>
      </c>
      <c r="P17" s="8" t="s">
        <v>32</v>
      </c>
    </row>
    <row r="18" spans="1:16" x14ac:dyDescent="0.45">
      <c r="A18" s="7">
        <v>16</v>
      </c>
      <c r="B18" s="7">
        <v>17</v>
      </c>
      <c r="C18" s="6">
        <v>173.71700000000001</v>
      </c>
      <c r="D18" s="3">
        <v>2.85</v>
      </c>
      <c r="E18" s="5">
        <f t="shared" si="4"/>
        <v>60.953333333333333</v>
      </c>
      <c r="F18" s="5">
        <f t="shared" si="9"/>
        <v>852.04791100175441</v>
      </c>
      <c r="G18" s="4">
        <f t="shared" si="5"/>
        <v>121.72113014310777</v>
      </c>
      <c r="H18" s="4">
        <f t="shared" si="6"/>
        <v>27.991061465235031</v>
      </c>
      <c r="I18" s="4">
        <f t="shared" si="7"/>
        <v>2.3327800438104158</v>
      </c>
      <c r="J18" s="4">
        <f t="shared" si="10"/>
        <v>972.90391452811934</v>
      </c>
      <c r="K18" s="4">
        <f t="shared" si="1"/>
        <v>138.98627350401705</v>
      </c>
      <c r="L18" s="4">
        <f t="shared" si="2"/>
        <v>31.961363814984207</v>
      </c>
      <c r="M18" s="4">
        <f t="shared" si="3"/>
        <v>2.6636657481947141</v>
      </c>
      <c r="N18" s="1">
        <v>178.5</v>
      </c>
      <c r="O18" s="3">
        <f t="shared" si="8"/>
        <v>2.9284698676583178</v>
      </c>
    </row>
    <row r="19" spans="1:16" x14ac:dyDescent="0.45">
      <c r="A19" s="7">
        <v>17</v>
      </c>
      <c r="B19" s="7">
        <v>18</v>
      </c>
      <c r="C19" s="6">
        <v>165.166</v>
      </c>
      <c r="D19" s="3">
        <v>2.85</v>
      </c>
      <c r="E19" s="5">
        <f t="shared" si="4"/>
        <v>57.952982456140347</v>
      </c>
      <c r="F19" s="5">
        <f t="shared" si="9"/>
        <v>910.00089345789479</v>
      </c>
      <c r="G19" s="4">
        <f t="shared" si="5"/>
        <v>130.00012763684211</v>
      </c>
      <c r="H19" s="4">
        <f t="shared" si="6"/>
        <v>29.894904515699565</v>
      </c>
      <c r="I19" s="4">
        <f t="shared" si="7"/>
        <v>2.4914466624446128</v>
      </c>
      <c r="J19" s="4">
        <f t="shared" si="10"/>
        <v>1030.8568969842597</v>
      </c>
      <c r="K19" s="4">
        <f t="shared" si="1"/>
        <v>147.2652709977514</v>
      </c>
      <c r="L19" s="4">
        <f t="shared" si="2"/>
        <v>33.865206865448741</v>
      </c>
      <c r="M19" s="4">
        <f t="shared" si="3"/>
        <v>2.8223323668289111</v>
      </c>
      <c r="N19" s="1">
        <v>210.34399999999999</v>
      </c>
      <c r="O19" s="3">
        <f t="shared" si="8"/>
        <v>3.6295629851180027</v>
      </c>
    </row>
    <row r="20" spans="1:16" x14ac:dyDescent="0.45">
      <c r="A20" s="7">
        <v>18</v>
      </c>
      <c r="B20" s="7">
        <v>19</v>
      </c>
      <c r="C20" s="6">
        <v>143.56399999999999</v>
      </c>
      <c r="D20" s="3">
        <v>2.85</v>
      </c>
      <c r="E20" s="5">
        <f t="shared" si="4"/>
        <v>50.373333333333328</v>
      </c>
      <c r="F20" s="5">
        <f t="shared" si="9"/>
        <v>960.37422679122812</v>
      </c>
      <c r="G20" s="4">
        <f t="shared" si="5"/>
        <v>137.19631811303259</v>
      </c>
      <c r="H20" s="4">
        <f t="shared" si="6"/>
        <v>31.549744638345206</v>
      </c>
      <c r="I20" s="4">
        <f t="shared" si="7"/>
        <v>2.6293613327617469</v>
      </c>
      <c r="J20" s="4">
        <f t="shared" si="10"/>
        <v>1081.2302303175929</v>
      </c>
      <c r="K20" s="4">
        <f t="shared" si="1"/>
        <v>154.46146147394185</v>
      </c>
      <c r="L20" s="4">
        <f t="shared" si="2"/>
        <v>35.520046988094379</v>
      </c>
      <c r="M20" s="4">
        <f t="shared" si="3"/>
        <v>2.9602470371460452</v>
      </c>
      <c r="N20" s="1">
        <v>157.69900000000001</v>
      </c>
      <c r="O20" s="3">
        <f t="shared" si="8"/>
        <v>3.1306048173636851</v>
      </c>
    </row>
    <row r="21" spans="1:16" x14ac:dyDescent="0.45">
      <c r="A21" s="7">
        <v>19</v>
      </c>
      <c r="B21" s="7">
        <v>20</v>
      </c>
      <c r="C21" s="6">
        <v>93.159000000000006</v>
      </c>
      <c r="D21" s="3">
        <v>2.85</v>
      </c>
      <c r="E21" s="5">
        <f t="shared" si="4"/>
        <v>32.687368421052632</v>
      </c>
      <c r="F21" s="5">
        <f t="shared" si="9"/>
        <v>993.06159521228074</v>
      </c>
      <c r="G21" s="4">
        <f t="shared" si="5"/>
        <v>141.86594217318296</v>
      </c>
      <c r="H21" s="4">
        <f t="shared" si="6"/>
        <v>32.623574087131431</v>
      </c>
      <c r="I21" s="4">
        <f t="shared" si="7"/>
        <v>2.718854470122603</v>
      </c>
      <c r="J21" s="9">
        <f t="shared" si="10"/>
        <v>1113.9175987386457</v>
      </c>
      <c r="K21" s="4">
        <f t="shared" si="1"/>
        <v>159.13108553409225</v>
      </c>
      <c r="L21" s="4">
        <f t="shared" si="2"/>
        <v>36.593876436880606</v>
      </c>
      <c r="M21" s="4">
        <f t="shared" si="3"/>
        <v>3.0497401745069013</v>
      </c>
      <c r="N21" s="1">
        <v>90.009</v>
      </c>
      <c r="O21" s="3">
        <f t="shared" si="8"/>
        <v>2.7536324992754322</v>
      </c>
      <c r="P21" s="1" t="s">
        <v>27</v>
      </c>
    </row>
    <row r="22" spans="1:16" x14ac:dyDescent="0.45">
      <c r="A22" s="7">
        <v>20</v>
      </c>
      <c r="B22" s="7">
        <v>21</v>
      </c>
      <c r="C22" s="6">
        <v>199.81899999999999</v>
      </c>
      <c r="D22" s="3">
        <v>2.85</v>
      </c>
      <c r="E22" s="5">
        <f t="shared" si="4"/>
        <v>70.1119298245614</v>
      </c>
      <c r="F22" s="5">
        <f t="shared" si="9"/>
        <v>1063.1735250368422</v>
      </c>
      <c r="G22" s="4">
        <f t="shared" si="5"/>
        <v>151.88193214812031</v>
      </c>
      <c r="H22" s="4">
        <f t="shared" si="6"/>
        <v>34.926856932879176</v>
      </c>
      <c r="I22" s="4">
        <f t="shared" si="7"/>
        <v>2.9108104723801294</v>
      </c>
      <c r="J22" s="9">
        <f t="shared" si="10"/>
        <v>1184.0295285632071</v>
      </c>
      <c r="K22" s="4">
        <f t="shared" si="1"/>
        <v>169.14707550902958</v>
      </c>
      <c r="L22" s="4">
        <f t="shared" si="2"/>
        <v>38.897159282628351</v>
      </c>
      <c r="M22" s="4">
        <f t="shared" si="3"/>
        <v>3.2416961767644272</v>
      </c>
      <c r="N22" s="1">
        <v>166.51599999999999</v>
      </c>
      <c r="O22" s="3">
        <f t="shared" si="8"/>
        <v>2.375002377151322</v>
      </c>
      <c r="P22" s="1" t="s">
        <v>31</v>
      </c>
    </row>
    <row r="23" spans="1:16" x14ac:dyDescent="0.45">
      <c r="A23" s="7">
        <v>21</v>
      </c>
      <c r="B23" s="7">
        <v>22</v>
      </c>
      <c r="C23" s="6">
        <v>51.591000000000001</v>
      </c>
      <c r="D23" s="3">
        <v>2.85</v>
      </c>
      <c r="E23" s="5">
        <f t="shared" si="4"/>
        <v>18.102105263157895</v>
      </c>
      <c r="F23" s="5">
        <f t="shared" si="9"/>
        <v>1081.2756303000001</v>
      </c>
      <c r="G23" s="4">
        <f t="shared" si="5"/>
        <v>154.46794718571431</v>
      </c>
      <c r="H23" s="4">
        <f t="shared" si="6"/>
        <v>35.521538446123522</v>
      </c>
      <c r="I23" s="4">
        <f t="shared" si="7"/>
        <v>2.9603713355236141</v>
      </c>
      <c r="J23" s="9">
        <f t="shared" si="10"/>
        <v>1202.131633826365</v>
      </c>
      <c r="K23" s="4">
        <f t="shared" si="1"/>
        <v>171.73309054662357</v>
      </c>
      <c r="L23" s="4">
        <f t="shared" si="2"/>
        <v>39.491840795872697</v>
      </c>
      <c r="M23" s="4">
        <f t="shared" si="3"/>
        <v>3.2912570399079124</v>
      </c>
      <c r="N23" s="1">
        <v>61.103000000000002</v>
      </c>
      <c r="O23" s="3">
        <f t="shared" si="8"/>
        <v>3.3754637436762227</v>
      </c>
      <c r="P23" s="1" t="s">
        <v>26</v>
      </c>
    </row>
    <row r="24" spans="1:16" x14ac:dyDescent="0.45">
      <c r="A24" s="7">
        <v>22</v>
      </c>
      <c r="B24" s="7">
        <v>23</v>
      </c>
      <c r="C24" s="6">
        <v>175.797</v>
      </c>
      <c r="D24" s="3">
        <v>2.85</v>
      </c>
      <c r="E24" s="5">
        <f t="shared" si="4"/>
        <v>61.683157894736837</v>
      </c>
      <c r="F24" s="5">
        <f t="shared" si="9"/>
        <v>1142.9587881947368</v>
      </c>
      <c r="G24" s="4">
        <f t="shared" si="5"/>
        <v>163.2798268849624</v>
      </c>
      <c r="H24" s="4">
        <f t="shared" si="6"/>
        <v>37.547923396673347</v>
      </c>
      <c r="I24" s="4">
        <f t="shared" si="7"/>
        <v>3.1292506179185127</v>
      </c>
      <c r="J24" s="4">
        <f t="shared" si="10"/>
        <v>1263.8147917211018</v>
      </c>
      <c r="K24" s="4">
        <f t="shared" si="1"/>
        <v>180.54497024587167</v>
      </c>
      <c r="L24" s="4">
        <f t="shared" si="2"/>
        <v>41.518225746422523</v>
      </c>
      <c r="M24" s="4">
        <f t="shared" si="3"/>
        <v>3.460136322302811</v>
      </c>
      <c r="N24" s="1">
        <v>173.76900000000001</v>
      </c>
      <c r="O24" s="3">
        <f t="shared" si="8"/>
        <v>2.817122305841397</v>
      </c>
    </row>
    <row r="25" spans="1:16" x14ac:dyDescent="0.45">
      <c r="A25" s="7">
        <v>23</v>
      </c>
      <c r="B25" s="7">
        <v>24</v>
      </c>
      <c r="C25" s="6">
        <v>174.678</v>
      </c>
      <c r="D25" s="3">
        <v>2.85</v>
      </c>
      <c r="E25" s="5">
        <f t="shared" si="4"/>
        <v>61.290526315789471</v>
      </c>
      <c r="F25" s="5">
        <f t="shared" si="9"/>
        <v>1204.2493145105263</v>
      </c>
      <c r="G25" s="4">
        <f t="shared" si="5"/>
        <v>172.03561635864662</v>
      </c>
      <c r="H25" s="4">
        <f t="shared" si="6"/>
        <v>39.561409806521887</v>
      </c>
      <c r="I25" s="4">
        <f t="shared" si="7"/>
        <v>3.297054933635938</v>
      </c>
      <c r="J25" s="9">
        <f t="shared" si="10"/>
        <v>1325.1053180368913</v>
      </c>
      <c r="K25" s="4">
        <f t="shared" si="1"/>
        <v>189.30075971955588</v>
      </c>
      <c r="L25" s="4">
        <f t="shared" si="2"/>
        <v>43.531712156271062</v>
      </c>
      <c r="M25" s="4">
        <f t="shared" si="3"/>
        <v>3.6279406380202364</v>
      </c>
      <c r="N25" s="1">
        <v>178.619</v>
      </c>
      <c r="O25" s="3">
        <f t="shared" si="8"/>
        <v>2.9143003125751386</v>
      </c>
      <c r="P25" s="1" t="s">
        <v>30</v>
      </c>
    </row>
    <row r="26" spans="1:16" x14ac:dyDescent="0.45">
      <c r="A26" s="7">
        <v>24</v>
      </c>
      <c r="B26" s="7">
        <v>25</v>
      </c>
      <c r="C26" s="6">
        <v>196.517</v>
      </c>
      <c r="D26" s="3">
        <v>2.85</v>
      </c>
      <c r="E26" s="5">
        <f t="shared" si="4"/>
        <v>68.953333333333333</v>
      </c>
      <c r="F26" s="5">
        <f t="shared" si="9"/>
        <v>1273.2026478438597</v>
      </c>
      <c r="G26" s="4">
        <f t="shared" si="5"/>
        <v>181.88609254912282</v>
      </c>
      <c r="H26" s="4">
        <f t="shared" si="6"/>
        <v>41.826631006697099</v>
      </c>
      <c r="I26" s="4">
        <f t="shared" si="7"/>
        <v>3.4858388715779869</v>
      </c>
      <c r="J26" s="4">
        <f t="shared" si="10"/>
        <v>1394.0586513702247</v>
      </c>
      <c r="K26" s="4">
        <f t="shared" si="1"/>
        <v>199.15123591003209</v>
      </c>
      <c r="L26" s="4">
        <f t="shared" si="2"/>
        <v>45.796933356446274</v>
      </c>
      <c r="M26" s="4">
        <f t="shared" si="3"/>
        <v>3.8167245759622852</v>
      </c>
      <c r="N26" s="1">
        <v>224.626</v>
      </c>
      <c r="O26" s="3">
        <f t="shared" si="8"/>
        <v>3.2576525186116214</v>
      </c>
    </row>
    <row r="27" spans="1:16" x14ac:dyDescent="0.45">
      <c r="A27" s="7">
        <v>25</v>
      </c>
      <c r="B27" s="7">
        <v>26</v>
      </c>
      <c r="C27" s="6">
        <v>156.422</v>
      </c>
      <c r="D27" s="3">
        <v>2.85</v>
      </c>
      <c r="E27" s="5">
        <f t="shared" si="4"/>
        <v>54.884912280701755</v>
      </c>
      <c r="F27" s="5">
        <f t="shared" si="9"/>
        <v>1328.0875601245614</v>
      </c>
      <c r="G27" s="4">
        <f t="shared" si="5"/>
        <v>189.72679430350877</v>
      </c>
      <c r="H27" s="4">
        <f t="shared" si="6"/>
        <v>43.629683315524353</v>
      </c>
      <c r="I27" s="4">
        <f t="shared" si="7"/>
        <v>3.6361055718673825</v>
      </c>
      <c r="J27" s="4">
        <f t="shared" si="10"/>
        <v>1448.9435636509263</v>
      </c>
      <c r="K27" s="4">
        <f t="shared" si="1"/>
        <v>206.99193766441803</v>
      </c>
      <c r="L27" s="4">
        <f t="shared" si="2"/>
        <v>47.599985665273529</v>
      </c>
      <c r="M27" s="4">
        <f t="shared" si="3"/>
        <v>3.9669912762516804</v>
      </c>
      <c r="N27" s="1">
        <v>159.50700000000001</v>
      </c>
      <c r="O27" s="3">
        <f t="shared" si="8"/>
        <v>2.906208525654959</v>
      </c>
    </row>
    <row r="28" spans="1:16" x14ac:dyDescent="0.45">
      <c r="A28" s="7">
        <v>26</v>
      </c>
      <c r="B28" s="7">
        <v>27</v>
      </c>
      <c r="C28" s="6">
        <v>176.98</v>
      </c>
      <c r="D28" s="3">
        <v>2.85</v>
      </c>
      <c r="E28" s="5">
        <f t="shared" si="4"/>
        <v>62.098245614035079</v>
      </c>
      <c r="F28" s="5">
        <f t="shared" si="9"/>
        <v>1390.1858057385964</v>
      </c>
      <c r="G28" s="4">
        <f t="shared" si="5"/>
        <v>198.59797224837092</v>
      </c>
      <c r="H28" s="4">
        <f t="shared" si="6"/>
        <v>45.669704524921038</v>
      </c>
      <c r="I28" s="4">
        <f t="shared" si="7"/>
        <v>3.8061213025012908</v>
      </c>
      <c r="J28" s="4">
        <f t="shared" si="10"/>
        <v>1511.0418092649613</v>
      </c>
      <c r="K28" s="4">
        <f t="shared" si="1"/>
        <v>215.86311560928019</v>
      </c>
      <c r="L28" s="4">
        <f t="shared" si="2"/>
        <v>49.640006874670213</v>
      </c>
      <c r="M28" s="4">
        <f t="shared" si="3"/>
        <v>4.1370070068855886</v>
      </c>
      <c r="N28" s="1">
        <v>202.33500000000001</v>
      </c>
      <c r="O28" s="3">
        <f t="shared" si="8"/>
        <v>3.2583046106904741</v>
      </c>
    </row>
    <row r="29" spans="1:16" x14ac:dyDescent="0.45">
      <c r="A29" s="7">
        <v>27</v>
      </c>
      <c r="B29" s="7">
        <v>28</v>
      </c>
      <c r="C29" s="6">
        <v>180.477</v>
      </c>
      <c r="D29" s="3">
        <v>2.85</v>
      </c>
      <c r="E29" s="5">
        <f t="shared" si="4"/>
        <v>63.325263157894739</v>
      </c>
      <c r="F29" s="5">
        <f t="shared" si="9"/>
        <v>1453.5110688964912</v>
      </c>
      <c r="G29" s="4">
        <f t="shared" si="5"/>
        <v>207.64443841378446</v>
      </c>
      <c r="H29" s="4">
        <f t="shared" si="6"/>
        <v>47.750035114865021</v>
      </c>
      <c r="I29" s="4">
        <f t="shared" si="7"/>
        <v>3.9794964240834805</v>
      </c>
      <c r="J29" s="4">
        <f t="shared" si="10"/>
        <v>1574.3670724228562</v>
      </c>
      <c r="K29" s="4">
        <f t="shared" si="1"/>
        <v>224.90958177469375</v>
      </c>
      <c r="L29" s="4">
        <f t="shared" si="2"/>
        <v>51.720337464614197</v>
      </c>
      <c r="M29" s="4">
        <f t="shared" si="3"/>
        <v>4.3103821284677784</v>
      </c>
      <c r="N29" s="1">
        <v>190.19200000000001</v>
      </c>
      <c r="O29" s="3">
        <f t="shared" si="8"/>
        <v>3.0034142854768198</v>
      </c>
    </row>
    <row r="30" spans="1:16" x14ac:dyDescent="0.45">
      <c r="A30" s="7">
        <v>28</v>
      </c>
      <c r="B30" s="7">
        <v>29</v>
      </c>
      <c r="C30" s="6">
        <v>157.97800000000001</v>
      </c>
      <c r="D30" s="3">
        <v>2.85</v>
      </c>
      <c r="E30" s="5">
        <f t="shared" si="4"/>
        <v>55.430877192982457</v>
      </c>
      <c r="F30" s="5">
        <f t="shared" si="9"/>
        <v>1508.9419460894737</v>
      </c>
      <c r="G30" s="4">
        <f t="shared" si="5"/>
        <v>215.56313515563912</v>
      </c>
      <c r="H30" s="4">
        <f t="shared" si="6"/>
        <v>49.571023196106232</v>
      </c>
      <c r="I30" s="4">
        <f t="shared" si="7"/>
        <v>4.1312578948377103</v>
      </c>
      <c r="J30" s="4">
        <f t="shared" si="10"/>
        <v>1629.7979496158387</v>
      </c>
      <c r="K30" s="4">
        <f t="shared" si="1"/>
        <v>232.82827851654838</v>
      </c>
      <c r="L30" s="4">
        <f t="shared" si="2"/>
        <v>53.541325545855408</v>
      </c>
      <c r="M30" s="4">
        <f t="shared" si="3"/>
        <v>4.4621435992220091</v>
      </c>
      <c r="N30" s="1">
        <v>158.84</v>
      </c>
      <c r="O30" s="3">
        <f t="shared" si="8"/>
        <v>2.8655508994923342</v>
      </c>
    </row>
    <row r="31" spans="1:16" x14ac:dyDescent="0.45">
      <c r="A31" s="7">
        <v>29</v>
      </c>
      <c r="B31" s="7">
        <v>30</v>
      </c>
      <c r="C31" s="6">
        <v>180.61600000000001</v>
      </c>
      <c r="D31" s="3">
        <v>2.85</v>
      </c>
      <c r="E31" s="5">
        <f t="shared" si="4"/>
        <v>63.374035087719299</v>
      </c>
      <c r="F31" s="5">
        <f t="shared" si="9"/>
        <v>1572.315981177193</v>
      </c>
      <c r="G31" s="4">
        <f t="shared" si="5"/>
        <v>224.61656873959899</v>
      </c>
      <c r="H31" s="4">
        <f t="shared" si="6"/>
        <v>51.652956017647597</v>
      </c>
      <c r="I31" s="4">
        <f t="shared" si="7"/>
        <v>4.3047665466863601</v>
      </c>
      <c r="J31" s="4">
        <f t="shared" si="10"/>
        <v>1693.1719847035579</v>
      </c>
      <c r="K31" s="4">
        <f t="shared" si="1"/>
        <v>241.88171210050828</v>
      </c>
      <c r="L31" s="4">
        <f t="shared" si="2"/>
        <v>55.623258367396772</v>
      </c>
      <c r="M31" s="4">
        <f t="shared" si="3"/>
        <v>4.6356522510706579</v>
      </c>
      <c r="N31" s="1">
        <v>230.13200000000001</v>
      </c>
      <c r="O31" s="3">
        <f t="shared" si="8"/>
        <v>3.6313294503255524</v>
      </c>
    </row>
    <row r="32" spans="1:16" x14ac:dyDescent="0.45">
      <c r="A32" s="7">
        <v>30</v>
      </c>
      <c r="B32" s="7">
        <v>31</v>
      </c>
      <c r="C32" s="6">
        <v>191.45500000000001</v>
      </c>
      <c r="D32" s="3">
        <v>2.85</v>
      </c>
      <c r="E32" s="5">
        <f t="shared" si="4"/>
        <v>67.177192982456148</v>
      </c>
      <c r="F32" s="5">
        <f t="shared" si="9"/>
        <v>1639.493174159649</v>
      </c>
      <c r="G32" s="4">
        <f t="shared" si="5"/>
        <v>234.21331059423557</v>
      </c>
      <c r="H32" s="4">
        <f t="shared" si="6"/>
        <v>53.859828323247335</v>
      </c>
      <c r="I32" s="4">
        <f t="shared" si="7"/>
        <v>4.4886876773707023</v>
      </c>
      <c r="J32" s="4">
        <f t="shared" si="10"/>
        <v>1760.3491776860139</v>
      </c>
      <c r="K32" s="4">
        <f t="shared" si="1"/>
        <v>251.47845395514486</v>
      </c>
      <c r="L32" s="4">
        <f t="shared" si="2"/>
        <v>57.830130672996511</v>
      </c>
      <c r="M32" s="4">
        <f t="shared" si="3"/>
        <v>4.8195733817550002</v>
      </c>
      <c r="N32" s="1">
        <v>227.57300000000001</v>
      </c>
      <c r="O32" s="3">
        <f t="shared" si="8"/>
        <v>3.3876527121255644</v>
      </c>
    </row>
    <row r="33" spans="1:16" x14ac:dyDescent="0.45">
      <c r="A33" s="7">
        <v>31</v>
      </c>
      <c r="B33" s="7">
        <v>32</v>
      </c>
      <c r="C33" s="6">
        <v>184.89599999999999</v>
      </c>
      <c r="D33" s="3">
        <v>2.85</v>
      </c>
      <c r="E33" s="5">
        <f t="shared" si="4"/>
        <v>64.875789473684208</v>
      </c>
      <c r="F33" s="5">
        <f t="shared" si="9"/>
        <v>1704.3689636333331</v>
      </c>
      <c r="G33" s="4">
        <f t="shared" si="5"/>
        <v>243.4812805190476</v>
      </c>
      <c r="H33" s="4">
        <f t="shared" si="6"/>
        <v>55.991096045773098</v>
      </c>
      <c r="I33" s="4">
        <f t="shared" si="7"/>
        <v>4.6663079086470445</v>
      </c>
      <c r="J33" s="4">
        <f t="shared" si="10"/>
        <v>1825.2249671596981</v>
      </c>
      <c r="K33" s="4">
        <f t="shared" si="1"/>
        <v>260.74642387995686</v>
      </c>
      <c r="L33" s="4">
        <f t="shared" si="2"/>
        <v>59.961398395522274</v>
      </c>
      <c r="M33" s="4">
        <f t="shared" si="3"/>
        <v>4.9971936130313432</v>
      </c>
      <c r="N33" s="1">
        <v>201.85</v>
      </c>
      <c r="O33" s="3">
        <f t="shared" si="8"/>
        <v>3.1113301531671858</v>
      </c>
    </row>
    <row r="34" spans="1:16" x14ac:dyDescent="0.45">
      <c r="A34" s="7">
        <v>32</v>
      </c>
      <c r="B34" s="7">
        <v>33</v>
      </c>
      <c r="C34" s="6">
        <v>175.899</v>
      </c>
      <c r="D34" s="3">
        <v>2.85</v>
      </c>
      <c r="E34" s="5">
        <f t="shared" si="4"/>
        <v>61.718947368421048</v>
      </c>
      <c r="F34" s="5">
        <f t="shared" si="9"/>
        <v>1766.0879110017543</v>
      </c>
      <c r="G34" s="4">
        <f t="shared" si="5"/>
        <v>252.29827300025062</v>
      </c>
      <c r="H34" s="4">
        <f t="shared" si="6"/>
        <v>58.018656734617416</v>
      </c>
      <c r="I34" s="4">
        <f t="shared" si="7"/>
        <v>4.8352851772806416</v>
      </c>
      <c r="J34" s="4">
        <f t="shared" si="10"/>
        <v>1886.9439145281192</v>
      </c>
      <c r="K34" s="4">
        <f t="shared" ref="K34:K51" si="11">J34/7</f>
        <v>269.56341636115991</v>
      </c>
      <c r="L34" s="4">
        <f t="shared" ref="L34:L51" si="12">J34/30.44</f>
        <v>61.988959084366591</v>
      </c>
      <c r="M34" s="4">
        <f t="shared" ref="M34:M51" si="13">J34/365.25</f>
        <v>5.1661708816649394</v>
      </c>
      <c r="N34" s="1">
        <v>162.24199999999999</v>
      </c>
      <c r="O34" s="3">
        <f t="shared" si="8"/>
        <v>2.6287227329319665</v>
      </c>
    </row>
    <row r="35" spans="1:16" x14ac:dyDescent="0.45">
      <c r="A35" s="7">
        <v>33</v>
      </c>
      <c r="B35" s="7">
        <v>34</v>
      </c>
      <c r="C35" s="6">
        <v>170.149</v>
      </c>
      <c r="D35" s="3">
        <v>2.85</v>
      </c>
      <c r="E35" s="5">
        <f t="shared" ref="E35:E51" si="14">C35/D35</f>
        <v>59.701403508771925</v>
      </c>
      <c r="F35" s="5">
        <f t="shared" si="9"/>
        <v>1825.7893145105261</v>
      </c>
      <c r="G35" s="4">
        <f t="shared" ref="G35:G51" si="15">F35/7</f>
        <v>260.82704493007515</v>
      </c>
      <c r="H35" s="4">
        <f t="shared" ref="H35:H51" si="16">F35/30.44</f>
        <v>59.979938058821482</v>
      </c>
      <c r="I35" s="4">
        <f t="shared" ref="I35:I51" si="17">F35/365.25</f>
        <v>4.9987387118700237</v>
      </c>
      <c r="J35" s="9">
        <f t="shared" si="10"/>
        <v>1946.645318036891</v>
      </c>
      <c r="K35" s="4">
        <f t="shared" si="11"/>
        <v>278.09218829098444</v>
      </c>
      <c r="L35" s="4">
        <f t="shared" si="12"/>
        <v>63.950240408570664</v>
      </c>
      <c r="M35" s="4">
        <f t="shared" si="13"/>
        <v>5.3296244162543216</v>
      </c>
      <c r="N35" s="1">
        <v>185.03899999999999</v>
      </c>
      <c r="O35" s="3">
        <f t="shared" ref="O35:O51" si="18">N35/E35</f>
        <v>3.0994078719240195</v>
      </c>
      <c r="P35" s="1" t="s">
        <v>25</v>
      </c>
    </row>
    <row r="36" spans="1:16" x14ac:dyDescent="0.45">
      <c r="A36" s="7">
        <v>34</v>
      </c>
      <c r="B36" s="7">
        <v>35</v>
      </c>
      <c r="C36" s="6">
        <v>183.93600000000001</v>
      </c>
      <c r="D36" s="3">
        <v>2.85</v>
      </c>
      <c r="E36" s="5">
        <f t="shared" si="14"/>
        <v>64.538947368421049</v>
      </c>
      <c r="F36" s="5">
        <f t="shared" si="9"/>
        <v>1890.3282618789472</v>
      </c>
      <c r="G36" s="4">
        <f t="shared" si="15"/>
        <v>270.04689455413529</v>
      </c>
      <c r="H36" s="4">
        <f t="shared" si="16"/>
        <v>62.10014000916383</v>
      </c>
      <c r="I36" s="4">
        <f t="shared" si="17"/>
        <v>5.175436719723332</v>
      </c>
      <c r="J36" s="9">
        <f t="shared" si="10"/>
        <v>2011.1842654053121</v>
      </c>
      <c r="K36" s="4">
        <f t="shared" si="11"/>
        <v>287.31203791504458</v>
      </c>
      <c r="L36" s="4">
        <f t="shared" si="12"/>
        <v>66.070442358913013</v>
      </c>
      <c r="M36" s="4">
        <f t="shared" si="13"/>
        <v>5.5063224241076307</v>
      </c>
      <c r="N36" s="1">
        <v>212.559</v>
      </c>
      <c r="O36" s="3">
        <f t="shared" si="18"/>
        <v>3.2934996411795407</v>
      </c>
      <c r="P36" s="1" t="s">
        <v>24</v>
      </c>
    </row>
    <row r="37" spans="1:16" x14ac:dyDescent="0.45">
      <c r="A37" s="7">
        <v>35</v>
      </c>
      <c r="B37" s="7">
        <v>36</v>
      </c>
      <c r="C37" s="6">
        <v>71.403999999999996</v>
      </c>
      <c r="D37" s="3">
        <v>2.85</v>
      </c>
      <c r="E37" s="5">
        <f t="shared" si="14"/>
        <v>25.054035087719296</v>
      </c>
      <c r="F37" s="5">
        <f t="shared" si="9"/>
        <v>1915.3822969666664</v>
      </c>
      <c r="G37" s="4">
        <f t="shared" si="15"/>
        <v>273.62604242380951</v>
      </c>
      <c r="H37" s="4">
        <f t="shared" si="16"/>
        <v>62.923202922689434</v>
      </c>
      <c r="I37" s="4">
        <f t="shared" si="17"/>
        <v>5.2440309294090799</v>
      </c>
      <c r="J37" s="9">
        <f t="shared" si="10"/>
        <v>2036.2383004930314</v>
      </c>
      <c r="K37" s="4">
        <f t="shared" si="11"/>
        <v>290.89118578471874</v>
      </c>
      <c r="L37" s="4">
        <f t="shared" si="12"/>
        <v>66.893505272438617</v>
      </c>
      <c r="M37" s="4">
        <f t="shared" si="13"/>
        <v>5.5749166337933778</v>
      </c>
      <c r="N37" s="1">
        <v>95.363</v>
      </c>
      <c r="O37" s="3">
        <f t="shared" si="18"/>
        <v>3.8062930648142963</v>
      </c>
      <c r="P37" s="1" t="s">
        <v>29</v>
      </c>
    </row>
    <row r="38" spans="1:16" x14ac:dyDescent="0.45">
      <c r="A38" s="7">
        <v>36</v>
      </c>
      <c r="B38" s="7">
        <v>37</v>
      </c>
      <c r="C38" s="6">
        <v>190.36699999999999</v>
      </c>
      <c r="D38" s="3">
        <v>2.85</v>
      </c>
      <c r="E38" s="5">
        <f t="shared" si="14"/>
        <v>66.795438596491223</v>
      </c>
      <c r="F38" s="5">
        <f t="shared" si="9"/>
        <v>1982.1777355631577</v>
      </c>
      <c r="G38" s="4">
        <f t="shared" si="15"/>
        <v>283.16824793759395</v>
      </c>
      <c r="H38" s="4">
        <f t="shared" si="16"/>
        <v>65.117534019814642</v>
      </c>
      <c r="I38" s="4">
        <f t="shared" si="17"/>
        <v>5.4269068735473178</v>
      </c>
      <c r="J38" s="4">
        <f t="shared" si="10"/>
        <v>2103.0337390895224</v>
      </c>
      <c r="K38" s="4">
        <f t="shared" si="11"/>
        <v>300.43339129850318</v>
      </c>
      <c r="L38" s="4">
        <f t="shared" si="12"/>
        <v>69.087836369563803</v>
      </c>
      <c r="M38" s="4">
        <f t="shared" si="13"/>
        <v>5.7577925779316148</v>
      </c>
      <c r="N38" s="1">
        <v>227.55199999999999</v>
      </c>
      <c r="O38" s="3">
        <f t="shared" si="18"/>
        <v>3.4066996905976352</v>
      </c>
    </row>
    <row r="39" spans="1:16" x14ac:dyDescent="0.45">
      <c r="A39" s="7">
        <v>37</v>
      </c>
      <c r="B39" s="7">
        <v>38</v>
      </c>
      <c r="C39" s="6">
        <v>179.37899999999999</v>
      </c>
      <c r="D39" s="3">
        <v>2.85</v>
      </c>
      <c r="E39" s="5">
        <f t="shared" si="14"/>
        <v>62.94</v>
      </c>
      <c r="F39" s="5">
        <f t="shared" si="9"/>
        <v>2045.1177355631578</v>
      </c>
      <c r="G39" s="4">
        <f t="shared" si="15"/>
        <v>292.15967650902252</v>
      </c>
      <c r="H39" s="4">
        <f t="shared" si="16"/>
        <v>67.185208132823846</v>
      </c>
      <c r="I39" s="4">
        <f t="shared" si="17"/>
        <v>5.5992272020894118</v>
      </c>
      <c r="J39" s="4">
        <f t="shared" si="10"/>
        <v>2165.9737390895225</v>
      </c>
      <c r="K39" s="4">
        <f t="shared" si="11"/>
        <v>309.42481986993181</v>
      </c>
      <c r="L39" s="4">
        <f t="shared" si="12"/>
        <v>71.155510482573007</v>
      </c>
      <c r="M39" s="4">
        <f t="shared" si="13"/>
        <v>5.9301129064737097</v>
      </c>
      <c r="N39" s="1">
        <v>203.46100000000001</v>
      </c>
      <c r="O39" s="3">
        <f t="shared" si="18"/>
        <v>3.2326183666984432</v>
      </c>
    </row>
    <row r="40" spans="1:16" x14ac:dyDescent="0.45">
      <c r="A40" s="7">
        <v>38</v>
      </c>
      <c r="B40" s="7">
        <v>39</v>
      </c>
      <c r="C40" s="6">
        <v>141.30000000000001</v>
      </c>
      <c r="D40" s="3">
        <v>2.85</v>
      </c>
      <c r="E40" s="5">
        <f t="shared" si="14"/>
        <v>49.578947368421055</v>
      </c>
      <c r="F40" s="5">
        <f t="shared" si="9"/>
        <v>2094.6966829315788</v>
      </c>
      <c r="G40" s="4">
        <f t="shared" si="15"/>
        <v>299.24238327593986</v>
      </c>
      <c r="H40" s="4">
        <f t="shared" si="16"/>
        <v>68.813951476070258</v>
      </c>
      <c r="I40" s="4">
        <f t="shared" si="17"/>
        <v>5.734966962167225</v>
      </c>
      <c r="J40" s="9">
        <f t="shared" si="10"/>
        <v>2215.5526864579438</v>
      </c>
      <c r="K40" s="4">
        <f t="shared" si="11"/>
        <v>316.50752663684909</v>
      </c>
      <c r="L40" s="4">
        <f t="shared" si="12"/>
        <v>72.784253825819434</v>
      </c>
      <c r="M40" s="4">
        <f t="shared" si="13"/>
        <v>6.0658526665515229</v>
      </c>
      <c r="N40" s="1">
        <v>148.15</v>
      </c>
      <c r="O40" s="3">
        <f t="shared" si="18"/>
        <v>2.9881634819532907</v>
      </c>
      <c r="P40" s="1" t="s">
        <v>23</v>
      </c>
    </row>
    <row r="41" spans="1:16" x14ac:dyDescent="0.45">
      <c r="A41" s="7">
        <v>39</v>
      </c>
      <c r="B41" s="7">
        <v>40</v>
      </c>
      <c r="C41" s="6">
        <v>59.405000000000001</v>
      </c>
      <c r="D41" s="3">
        <v>2.85</v>
      </c>
      <c r="E41" s="5">
        <f t="shared" si="14"/>
        <v>20.843859649122805</v>
      </c>
      <c r="F41" s="5">
        <f t="shared" si="9"/>
        <v>2115.5405425807016</v>
      </c>
      <c r="G41" s="4">
        <f t="shared" si="15"/>
        <v>302.22007751152881</v>
      </c>
      <c r="H41" s="4">
        <f t="shared" si="16"/>
        <v>69.498703764149198</v>
      </c>
      <c r="I41" s="4">
        <f t="shared" si="17"/>
        <v>5.7920343397144469</v>
      </c>
      <c r="J41" s="9">
        <f t="shared" si="10"/>
        <v>2236.3965461070666</v>
      </c>
      <c r="K41" s="4">
        <f t="shared" si="11"/>
        <v>319.48522087243811</v>
      </c>
      <c r="L41" s="4">
        <f t="shared" si="12"/>
        <v>73.469006113898374</v>
      </c>
      <c r="M41" s="4">
        <f t="shared" si="13"/>
        <v>6.1229200440987448</v>
      </c>
      <c r="N41" s="1">
        <v>50.183999999999997</v>
      </c>
      <c r="O41" s="3">
        <f t="shared" si="18"/>
        <v>2.4076155205790757</v>
      </c>
      <c r="P41" s="1" t="s">
        <v>28</v>
      </c>
    </row>
    <row r="42" spans="1:16" x14ac:dyDescent="0.45">
      <c r="A42" s="7">
        <v>40</v>
      </c>
      <c r="B42" s="7">
        <v>41</v>
      </c>
      <c r="C42" s="6">
        <v>155.69300000000001</v>
      </c>
      <c r="D42" s="3">
        <v>2.85</v>
      </c>
      <c r="E42" s="5">
        <f t="shared" si="14"/>
        <v>54.629122807017545</v>
      </c>
      <c r="F42" s="5">
        <f t="shared" si="9"/>
        <v>2170.1696653877193</v>
      </c>
      <c r="G42" s="4">
        <f t="shared" si="15"/>
        <v>310.02423791253131</v>
      </c>
      <c r="H42" s="4">
        <f t="shared" si="16"/>
        <v>71.293353002224677</v>
      </c>
      <c r="I42" s="4">
        <f t="shared" si="17"/>
        <v>5.9416007265919761</v>
      </c>
      <c r="J42" s="4">
        <f t="shared" si="10"/>
        <v>2291.0256689140842</v>
      </c>
      <c r="K42" s="4">
        <f t="shared" si="11"/>
        <v>327.2893812734406</v>
      </c>
      <c r="L42" s="4">
        <f t="shared" si="12"/>
        <v>75.263655351973853</v>
      </c>
      <c r="M42" s="4">
        <f t="shared" si="13"/>
        <v>6.272486430976274</v>
      </c>
      <c r="N42" s="1">
        <v>206.786</v>
      </c>
      <c r="O42" s="3">
        <f t="shared" si="18"/>
        <v>3.7852703718214693</v>
      </c>
    </row>
    <row r="43" spans="1:16" x14ac:dyDescent="0.45">
      <c r="A43" s="7">
        <v>41</v>
      </c>
      <c r="B43" s="7">
        <v>42</v>
      </c>
      <c r="C43" s="6">
        <v>115.283</v>
      </c>
      <c r="D43" s="3">
        <v>2.85</v>
      </c>
      <c r="E43" s="5">
        <f t="shared" si="14"/>
        <v>40.450175438596489</v>
      </c>
      <c r="F43" s="5">
        <f t="shared" si="9"/>
        <v>2210.6198408263158</v>
      </c>
      <c r="G43" s="4">
        <f t="shared" si="15"/>
        <v>315.80283440375939</v>
      </c>
      <c r="H43" s="4">
        <f t="shared" si="16"/>
        <v>72.622202392454525</v>
      </c>
      <c r="I43" s="4">
        <f t="shared" si="17"/>
        <v>6.0523472712561688</v>
      </c>
      <c r="J43" s="9">
        <f t="shared" si="10"/>
        <v>2331.4758443526807</v>
      </c>
      <c r="K43" s="4">
        <f t="shared" si="11"/>
        <v>333.06797776466868</v>
      </c>
      <c r="L43" s="4">
        <f t="shared" si="12"/>
        <v>76.592504742203701</v>
      </c>
      <c r="M43" s="4">
        <f t="shared" si="13"/>
        <v>6.3832329756404675</v>
      </c>
      <c r="N43" s="1">
        <v>123.881</v>
      </c>
      <c r="O43" s="3">
        <f t="shared" si="18"/>
        <v>3.0625577925626506</v>
      </c>
      <c r="P43" s="1" t="s">
        <v>43</v>
      </c>
    </row>
    <row r="44" spans="1:16" x14ac:dyDescent="0.45">
      <c r="A44" s="7">
        <v>42</v>
      </c>
      <c r="B44" s="7">
        <v>43</v>
      </c>
      <c r="C44" s="6">
        <v>116.131</v>
      </c>
      <c r="D44" s="3">
        <v>2.85</v>
      </c>
      <c r="E44" s="5">
        <f t="shared" si="14"/>
        <v>40.747719298245613</v>
      </c>
      <c r="F44" s="5">
        <f t="shared" si="9"/>
        <v>2251.3675601245614</v>
      </c>
      <c r="G44" s="4">
        <f t="shared" si="15"/>
        <v>321.62393716065162</v>
      </c>
      <c r="H44" s="4">
        <f t="shared" si="16"/>
        <v>73.960826548113047</v>
      </c>
      <c r="I44" s="4">
        <f t="shared" si="17"/>
        <v>6.1639084466107086</v>
      </c>
      <c r="J44" s="9">
        <f t="shared" si="10"/>
        <v>2372.2235636509263</v>
      </c>
      <c r="K44" s="4">
        <f t="shared" si="11"/>
        <v>338.88908052156091</v>
      </c>
      <c r="L44" s="4">
        <f t="shared" si="12"/>
        <v>77.931128897862223</v>
      </c>
      <c r="M44" s="4">
        <f t="shared" si="13"/>
        <v>6.4947941509950073</v>
      </c>
      <c r="N44" s="1">
        <v>157.78700000000001</v>
      </c>
      <c r="O44" s="3">
        <f t="shared" si="18"/>
        <v>3.8722903445247181</v>
      </c>
      <c r="P44" s="1" t="s">
        <v>37</v>
      </c>
    </row>
    <row r="45" spans="1:16" x14ac:dyDescent="0.45">
      <c r="A45" s="7">
        <v>43</v>
      </c>
      <c r="B45" s="7">
        <v>44</v>
      </c>
      <c r="C45" s="6">
        <v>74.084000000000003</v>
      </c>
      <c r="D45" s="3">
        <v>2.85</v>
      </c>
      <c r="E45" s="5">
        <f t="shared" si="14"/>
        <v>25.994385964912279</v>
      </c>
      <c r="F45" s="5">
        <f t="shared" si="9"/>
        <v>2277.3619460894738</v>
      </c>
      <c r="G45" s="4">
        <f t="shared" si="15"/>
        <v>325.33742086992481</v>
      </c>
      <c r="H45" s="4">
        <f t="shared" si="16"/>
        <v>74.814781408984018</v>
      </c>
      <c r="I45" s="4">
        <f t="shared" si="17"/>
        <v>6.2350771966857597</v>
      </c>
      <c r="J45" s="9">
        <f t="shared" si="10"/>
        <v>2398.2179496158387</v>
      </c>
      <c r="K45" s="4">
        <f t="shared" si="11"/>
        <v>342.6025642308341</v>
      </c>
      <c r="L45" s="4">
        <f t="shared" si="12"/>
        <v>78.785083758733194</v>
      </c>
      <c r="M45" s="4">
        <f t="shared" si="13"/>
        <v>6.5659629010700584</v>
      </c>
      <c r="N45" s="1">
        <v>120.15900000000001</v>
      </c>
      <c r="O45" s="3">
        <f t="shared" si="18"/>
        <v>4.6224981102532263</v>
      </c>
      <c r="P45" s="1" t="s">
        <v>42</v>
      </c>
    </row>
    <row r="46" spans="1:16" x14ac:dyDescent="0.45">
      <c r="A46" s="7">
        <v>44</v>
      </c>
      <c r="B46" s="7">
        <v>45</v>
      </c>
      <c r="C46" s="6">
        <v>54.573999999999998</v>
      </c>
      <c r="D46" s="3">
        <v>2.85</v>
      </c>
      <c r="E46" s="5">
        <f t="shared" si="14"/>
        <v>19.148771929824559</v>
      </c>
      <c r="F46" s="5">
        <f t="shared" si="9"/>
        <v>2296.5107180192986</v>
      </c>
      <c r="G46" s="4">
        <f t="shared" si="15"/>
        <v>328.07295971704264</v>
      </c>
      <c r="H46" s="4">
        <f t="shared" si="16"/>
        <v>75.44384750391913</v>
      </c>
      <c r="I46" s="4">
        <f t="shared" si="17"/>
        <v>6.2875036769864439</v>
      </c>
      <c r="J46" s="9">
        <f t="shared" si="10"/>
        <v>2417.3667215456635</v>
      </c>
      <c r="K46" s="4">
        <f t="shared" si="11"/>
        <v>345.33810307795193</v>
      </c>
      <c r="L46" s="4">
        <f t="shared" si="12"/>
        <v>79.414149853668306</v>
      </c>
      <c r="M46" s="4">
        <f t="shared" si="13"/>
        <v>6.6183893813707417</v>
      </c>
      <c r="N46" s="1">
        <v>65.756</v>
      </c>
      <c r="O46" s="3">
        <f t="shared" si="18"/>
        <v>3.4339538974603294</v>
      </c>
      <c r="P46" s="1" t="s">
        <v>41</v>
      </c>
    </row>
    <row r="47" spans="1:16" x14ac:dyDescent="0.45">
      <c r="A47" s="7">
        <v>45</v>
      </c>
      <c r="B47" s="7">
        <v>46</v>
      </c>
      <c r="C47" s="6">
        <v>176.95400000000001</v>
      </c>
      <c r="D47" s="3">
        <v>2.85</v>
      </c>
      <c r="E47" s="5">
        <f t="shared" si="14"/>
        <v>62.089122807017546</v>
      </c>
      <c r="F47" s="5">
        <f t="shared" si="9"/>
        <v>2358.5998408263163</v>
      </c>
      <c r="G47" s="4">
        <f t="shared" si="15"/>
        <v>336.94283440375949</v>
      </c>
      <c r="H47" s="4">
        <f t="shared" si="16"/>
        <v>77.48356901531919</v>
      </c>
      <c r="I47" s="4">
        <f t="shared" si="17"/>
        <v>6.457494430735979</v>
      </c>
      <c r="J47" s="4">
        <f t="shared" si="10"/>
        <v>2479.4558443526812</v>
      </c>
      <c r="K47" s="4">
        <f t="shared" si="11"/>
        <v>354.20797776466873</v>
      </c>
      <c r="L47" s="4">
        <f t="shared" si="12"/>
        <v>81.453871365068366</v>
      </c>
      <c r="M47" s="4">
        <f t="shared" si="13"/>
        <v>6.7883801351202768</v>
      </c>
      <c r="N47" s="1">
        <v>258.07600000000002</v>
      </c>
      <c r="O47" s="3">
        <f t="shared" si="18"/>
        <v>4.1565412480079571</v>
      </c>
    </row>
    <row r="48" spans="1:16" x14ac:dyDescent="0.45">
      <c r="A48" s="7">
        <v>46</v>
      </c>
      <c r="B48" s="7">
        <v>47</v>
      </c>
      <c r="C48" s="6">
        <v>155.458</v>
      </c>
      <c r="D48" s="3">
        <v>2.85</v>
      </c>
      <c r="E48" s="5">
        <f t="shared" si="14"/>
        <v>54.546666666666667</v>
      </c>
      <c r="F48" s="5">
        <f t="shared" si="9"/>
        <v>2413.1465074929829</v>
      </c>
      <c r="G48" s="4">
        <f t="shared" si="15"/>
        <v>344.73521535614043</v>
      </c>
      <c r="H48" s="4">
        <f t="shared" si="16"/>
        <v>79.27550944457893</v>
      </c>
      <c r="I48" s="4">
        <f t="shared" si="17"/>
        <v>6.606835065004744</v>
      </c>
      <c r="J48" s="4">
        <f t="shared" si="10"/>
        <v>2534.0025110193478</v>
      </c>
      <c r="K48" s="4">
        <f t="shared" si="11"/>
        <v>362.00035871704966</v>
      </c>
      <c r="L48" s="4">
        <f t="shared" si="12"/>
        <v>83.245811794328105</v>
      </c>
      <c r="M48" s="4">
        <f t="shared" si="13"/>
        <v>6.9377207693890428</v>
      </c>
      <c r="N48" s="1">
        <v>198.17099999999999</v>
      </c>
      <c r="O48" s="3">
        <f t="shared" si="18"/>
        <v>3.6330542654607676</v>
      </c>
    </row>
    <row r="49" spans="1:15" x14ac:dyDescent="0.45">
      <c r="A49" s="7">
        <v>47</v>
      </c>
      <c r="B49" s="7">
        <v>48</v>
      </c>
      <c r="C49" s="6">
        <v>133.977</v>
      </c>
      <c r="D49" s="3">
        <v>2.85</v>
      </c>
      <c r="E49" s="5">
        <f t="shared" si="14"/>
        <v>47.009473684210526</v>
      </c>
      <c r="F49" s="5">
        <f t="shared" si="9"/>
        <v>2460.1559811771936</v>
      </c>
      <c r="G49" s="4">
        <f t="shared" si="15"/>
        <v>351.4508544538848</v>
      </c>
      <c r="H49" s="4">
        <f t="shared" si="16"/>
        <v>80.819841694388742</v>
      </c>
      <c r="I49" s="4">
        <f t="shared" si="17"/>
        <v>6.7355399895337262</v>
      </c>
      <c r="J49" s="4">
        <f t="shared" si="10"/>
        <v>2581.0119847035585</v>
      </c>
      <c r="K49" s="4">
        <f t="shared" si="11"/>
        <v>368.71599781479409</v>
      </c>
      <c r="L49" s="4">
        <f t="shared" si="12"/>
        <v>84.790144044137918</v>
      </c>
      <c r="M49" s="4">
        <f t="shared" si="13"/>
        <v>7.066425693918025</v>
      </c>
      <c r="N49" s="1">
        <v>214.45699999999999</v>
      </c>
      <c r="O49" s="3">
        <f t="shared" si="18"/>
        <v>4.5619953424841579</v>
      </c>
    </row>
    <row r="50" spans="1:15" x14ac:dyDescent="0.45">
      <c r="A50" s="7">
        <v>48</v>
      </c>
      <c r="B50" s="7">
        <v>49</v>
      </c>
      <c r="C50" s="6">
        <v>74.126999999999995</v>
      </c>
      <c r="D50" s="3">
        <v>2.85</v>
      </c>
      <c r="E50" s="5">
        <f t="shared" si="14"/>
        <v>26.009473684210523</v>
      </c>
      <c r="F50" s="5">
        <f t="shared" si="9"/>
        <v>2486.1654548614042</v>
      </c>
      <c r="G50" s="4">
        <f t="shared" si="15"/>
        <v>355.16649355162917</v>
      </c>
      <c r="H50" s="4">
        <f t="shared" si="16"/>
        <v>81.674292209638764</v>
      </c>
      <c r="I50" s="4">
        <f t="shared" si="17"/>
        <v>6.8067500475329341</v>
      </c>
      <c r="J50" s="4">
        <f t="shared" si="10"/>
        <v>2607.0214583877691</v>
      </c>
      <c r="K50" s="4">
        <f t="shared" si="11"/>
        <v>372.43163691253847</v>
      </c>
      <c r="L50" s="4">
        <f t="shared" si="12"/>
        <v>85.64459455938794</v>
      </c>
      <c r="M50" s="4">
        <f t="shared" si="13"/>
        <v>7.137635751917232</v>
      </c>
      <c r="N50" s="1">
        <v>126.73399999999999</v>
      </c>
      <c r="O50" s="3">
        <f t="shared" si="18"/>
        <v>4.8726091707475012</v>
      </c>
    </row>
    <row r="51" spans="1:15" x14ac:dyDescent="0.45">
      <c r="A51" s="7">
        <v>49</v>
      </c>
      <c r="B51" s="7" t="s">
        <v>0</v>
      </c>
      <c r="C51" s="6">
        <v>33.981000000000002</v>
      </c>
      <c r="D51" s="3">
        <v>2.85</v>
      </c>
      <c r="E51" s="5">
        <f t="shared" si="14"/>
        <v>11.923157894736843</v>
      </c>
      <c r="F51" s="5">
        <f t="shared" si="9"/>
        <v>2498.0886127561412</v>
      </c>
      <c r="G51" s="4">
        <f t="shared" si="15"/>
        <v>356.86980182230587</v>
      </c>
      <c r="H51" s="4">
        <f t="shared" si="16"/>
        <v>82.06598596439359</v>
      </c>
      <c r="I51" s="4">
        <f t="shared" si="17"/>
        <v>6.8393938747601402</v>
      </c>
      <c r="J51" s="4">
        <f t="shared" si="10"/>
        <v>2618.9446162825061</v>
      </c>
      <c r="K51" s="4">
        <f t="shared" si="11"/>
        <v>374.13494518321517</v>
      </c>
      <c r="L51" s="4">
        <f t="shared" si="12"/>
        <v>86.036288314142766</v>
      </c>
      <c r="M51" s="4">
        <f t="shared" si="13"/>
        <v>7.170279579144438</v>
      </c>
      <c r="N51" s="1">
        <v>93.546000000000006</v>
      </c>
      <c r="O51" s="3">
        <f t="shared" si="18"/>
        <v>7.8457402666195817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D68BF-2FBC-496C-9686-92F8CA18B0EF}">
  <dimension ref="A1:P28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1733.0253180368911</v>
      </c>
      <c r="K2" s="4">
        <f t="shared" ref="K2:K28" si="0">J2/7</f>
        <v>247.57504543384158</v>
      </c>
      <c r="L2" s="4">
        <f t="shared" ref="L2:L28" si="1">J2/30.44</f>
        <v>56.932500592539128</v>
      </c>
      <c r="M2" s="4">
        <f t="shared" ref="M2:M28" si="2">J2/365.25</f>
        <v>4.7447647311071623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199.02799999999999</v>
      </c>
      <c r="D3" s="3">
        <v>2.85</v>
      </c>
      <c r="E3" s="5">
        <f t="shared" ref="E3:E28" si="3">C3/D3</f>
        <v>69.834385964912272</v>
      </c>
      <c r="F3" s="5">
        <f>E3</f>
        <v>69.834385964912272</v>
      </c>
      <c r="G3" s="4">
        <f t="shared" ref="G3:G28" si="4">F3/7</f>
        <v>9.9763408521303241</v>
      </c>
      <c r="H3" s="4">
        <f t="shared" ref="H3:H28" si="5">F3/30.44</f>
        <v>2.294165110542453</v>
      </c>
      <c r="I3" s="4">
        <f t="shared" ref="I3:I28" si="6">F3/365.25</f>
        <v>0.19119612858292204</v>
      </c>
      <c r="J3" s="4">
        <f>J4-E4</f>
        <v>1802.8597040018035</v>
      </c>
      <c r="K3" s="4">
        <f t="shared" si="0"/>
        <v>257.55138628597194</v>
      </c>
      <c r="L3" s="4">
        <f t="shared" si="1"/>
        <v>59.226665703081586</v>
      </c>
      <c r="M3" s="4">
        <f t="shared" si="2"/>
        <v>4.935960859690085</v>
      </c>
      <c r="N3" s="10">
        <v>589.697</v>
      </c>
      <c r="O3" s="3">
        <f t="shared" ref="O3:O28" si="7">N3/E3</f>
        <v>8.4442211648612258</v>
      </c>
    </row>
    <row r="4" spans="1:16" x14ac:dyDescent="0.45">
      <c r="A4" s="7">
        <v>2</v>
      </c>
      <c r="B4" s="7">
        <v>3</v>
      </c>
      <c r="C4" s="3">
        <v>195.95500000000001</v>
      </c>
      <c r="D4" s="3">
        <v>2.85</v>
      </c>
      <c r="E4" s="5">
        <f t="shared" si="3"/>
        <v>68.756140350877189</v>
      </c>
      <c r="F4" s="5">
        <f t="shared" ref="F4:F28" si="8">F3+E4</f>
        <v>138.59052631578948</v>
      </c>
      <c r="G4" s="4">
        <f t="shared" si="4"/>
        <v>19.798646616541355</v>
      </c>
      <c r="H4" s="4">
        <f t="shared" si="5"/>
        <v>4.5529082232519533</v>
      </c>
      <c r="I4" s="4">
        <f t="shared" si="6"/>
        <v>0.3794401815627364</v>
      </c>
      <c r="J4" s="4">
        <f>J5-E5</f>
        <v>1871.6158443526806</v>
      </c>
      <c r="K4" s="4">
        <f t="shared" si="0"/>
        <v>267.37369205038294</v>
      </c>
      <c r="L4" s="4">
        <f t="shared" si="1"/>
        <v>61.485408815791082</v>
      </c>
      <c r="M4" s="4">
        <f t="shared" si="2"/>
        <v>5.1242049126698985</v>
      </c>
      <c r="N4" s="10">
        <v>360.63299999999998</v>
      </c>
      <c r="O4" s="3">
        <f t="shared" si="7"/>
        <v>5.2451024469903809</v>
      </c>
    </row>
    <row r="5" spans="1:16" x14ac:dyDescent="0.45">
      <c r="A5" s="7">
        <v>3</v>
      </c>
      <c r="B5" s="7">
        <v>4</v>
      </c>
      <c r="C5" s="3">
        <v>198.89400000000001</v>
      </c>
      <c r="D5" s="3">
        <v>2.85</v>
      </c>
      <c r="E5" s="5">
        <f t="shared" si="3"/>
        <v>69.787368421052633</v>
      </c>
      <c r="F5" s="5">
        <f t="shared" si="8"/>
        <v>208.37789473684211</v>
      </c>
      <c r="G5" s="4">
        <f t="shared" si="4"/>
        <v>29.768270676691731</v>
      </c>
      <c r="H5" s="4">
        <f t="shared" si="5"/>
        <v>6.8455287364271387</v>
      </c>
      <c r="I5" s="4">
        <f t="shared" si="6"/>
        <v>0.57050758312619332</v>
      </c>
      <c r="J5" s="4">
        <f>J6-E6</f>
        <v>1941.4032127737332</v>
      </c>
      <c r="K5" s="4">
        <f t="shared" si="0"/>
        <v>277.34331611053329</v>
      </c>
      <c r="L5" s="4">
        <f t="shared" si="1"/>
        <v>63.778029328966269</v>
      </c>
      <c r="M5" s="4">
        <f t="shared" si="2"/>
        <v>5.315272314233356</v>
      </c>
      <c r="N5" s="10">
        <v>274.76100000000002</v>
      </c>
      <c r="O5" s="3">
        <f t="shared" si="7"/>
        <v>3.9371165042686056</v>
      </c>
    </row>
    <row r="6" spans="1:16" x14ac:dyDescent="0.45">
      <c r="A6" s="7">
        <v>4</v>
      </c>
      <c r="B6" s="7">
        <v>5</v>
      </c>
      <c r="C6" s="3">
        <v>153.28</v>
      </c>
      <c r="D6" s="3">
        <v>2.85</v>
      </c>
      <c r="E6" s="5">
        <f t="shared" si="3"/>
        <v>53.782456140350874</v>
      </c>
      <c r="F6" s="5">
        <f t="shared" si="8"/>
        <v>262.16035087719297</v>
      </c>
      <c r="G6" s="4">
        <f t="shared" si="4"/>
        <v>37.451478696741852</v>
      </c>
      <c r="H6" s="4">
        <f t="shared" si="5"/>
        <v>8.6123636950457616</v>
      </c>
      <c r="I6" s="4">
        <f t="shared" si="6"/>
        <v>0.71775592300395064</v>
      </c>
      <c r="J6" s="4">
        <f>J7-E7</f>
        <v>1995.1856689140841</v>
      </c>
      <c r="K6" s="4">
        <f t="shared" si="0"/>
        <v>285.02652413058343</v>
      </c>
      <c r="L6" s="4">
        <f t="shared" si="1"/>
        <v>65.544864287584886</v>
      </c>
      <c r="M6" s="4">
        <f t="shared" si="2"/>
        <v>5.4625206541111133</v>
      </c>
      <c r="N6" s="10">
        <v>143.31800000000001</v>
      </c>
      <c r="O6" s="3">
        <f t="shared" si="7"/>
        <v>2.66477231210856</v>
      </c>
    </row>
    <row r="7" spans="1:16" x14ac:dyDescent="0.45">
      <c r="A7" s="7">
        <v>5</v>
      </c>
      <c r="B7" s="7">
        <v>6</v>
      </c>
      <c r="C7" s="3">
        <v>117</v>
      </c>
      <c r="D7" s="3">
        <v>2.85</v>
      </c>
      <c r="E7" s="5">
        <f t="shared" si="3"/>
        <v>41.05263157894737</v>
      </c>
      <c r="F7" s="5">
        <f t="shared" si="8"/>
        <v>303.21298245614037</v>
      </c>
      <c r="G7" s="4">
        <f t="shared" si="4"/>
        <v>43.316140350877198</v>
      </c>
      <c r="H7" s="4">
        <f t="shared" si="5"/>
        <v>9.9610046798994851</v>
      </c>
      <c r="I7" s="4">
        <f t="shared" si="6"/>
        <v>0.83015190268621597</v>
      </c>
      <c r="J7" s="9">
        <f>PTG_T8356_C!$J$37</f>
        <v>2036.2383004930314</v>
      </c>
      <c r="K7" s="4">
        <f t="shared" si="0"/>
        <v>290.89118578471874</v>
      </c>
      <c r="L7" s="4">
        <f t="shared" si="1"/>
        <v>66.893505272438617</v>
      </c>
      <c r="M7" s="4">
        <f t="shared" si="2"/>
        <v>5.5749166337933778</v>
      </c>
      <c r="N7" s="10">
        <v>114.245</v>
      </c>
      <c r="O7" s="3">
        <f t="shared" si="7"/>
        <v>2.7828910256410255</v>
      </c>
      <c r="P7" s="1" t="s">
        <v>29</v>
      </c>
    </row>
    <row r="8" spans="1:16" x14ac:dyDescent="0.45">
      <c r="A8" s="7">
        <v>6</v>
      </c>
      <c r="B8" s="7">
        <v>7</v>
      </c>
      <c r="C8" s="3">
        <v>187.33099999999999</v>
      </c>
      <c r="D8" s="3">
        <v>2.85</v>
      </c>
      <c r="E8" s="5">
        <f t="shared" si="3"/>
        <v>65.73017543859649</v>
      </c>
      <c r="F8" s="5">
        <f t="shared" si="8"/>
        <v>368.94315789473683</v>
      </c>
      <c r="G8" s="4">
        <f t="shared" si="4"/>
        <v>52.706165413533832</v>
      </c>
      <c r="H8" s="4">
        <f t="shared" si="5"/>
        <v>12.120340272494639</v>
      </c>
      <c r="I8" s="4">
        <f t="shared" si="6"/>
        <v>1.0101113152491084</v>
      </c>
      <c r="J8" s="4">
        <f t="shared" ref="J8:J28" si="9">J7+E8</f>
        <v>2101.9684759316278</v>
      </c>
      <c r="K8" s="4">
        <f t="shared" si="0"/>
        <v>300.28121084737541</v>
      </c>
      <c r="L8" s="4">
        <f t="shared" si="1"/>
        <v>69.052840865033758</v>
      </c>
      <c r="M8" s="4">
        <f t="shared" si="2"/>
        <v>5.7548760463562703</v>
      </c>
      <c r="N8" s="10">
        <v>194.00299999999999</v>
      </c>
      <c r="O8" s="3">
        <f t="shared" si="7"/>
        <v>2.9515058906427658</v>
      </c>
    </row>
    <row r="9" spans="1:16" x14ac:dyDescent="0.45">
      <c r="A9" s="7">
        <v>7</v>
      </c>
      <c r="B9" s="7">
        <v>8</v>
      </c>
      <c r="C9" s="3">
        <v>144.078</v>
      </c>
      <c r="D9" s="3">
        <v>2.85</v>
      </c>
      <c r="E9" s="5">
        <f t="shared" si="3"/>
        <v>50.553684210526313</v>
      </c>
      <c r="F9" s="5">
        <f t="shared" si="8"/>
        <v>419.49684210526311</v>
      </c>
      <c r="G9" s="4">
        <f t="shared" si="4"/>
        <v>59.928120300751871</v>
      </c>
      <c r="H9" s="4">
        <f t="shared" si="5"/>
        <v>13.781105193996817</v>
      </c>
      <c r="I9" s="4">
        <f t="shared" si="6"/>
        <v>1.1485197593573255</v>
      </c>
      <c r="J9" s="4">
        <f t="shared" si="9"/>
        <v>2152.522160142154</v>
      </c>
      <c r="K9" s="4">
        <f t="shared" si="0"/>
        <v>307.50316573459344</v>
      </c>
      <c r="L9" s="4">
        <f t="shared" si="1"/>
        <v>70.713605786535936</v>
      </c>
      <c r="M9" s="4">
        <f t="shared" si="2"/>
        <v>5.8932844904644872</v>
      </c>
      <c r="N9" s="10">
        <v>149.06299999999999</v>
      </c>
      <c r="O9" s="3">
        <f t="shared" si="7"/>
        <v>2.9486080456419437</v>
      </c>
    </row>
    <row r="10" spans="1:16" x14ac:dyDescent="0.45">
      <c r="A10" s="7">
        <v>8</v>
      </c>
      <c r="B10" s="7">
        <v>9</v>
      </c>
      <c r="C10" s="3">
        <v>164.68799999999999</v>
      </c>
      <c r="D10" s="3">
        <v>2.85</v>
      </c>
      <c r="E10" s="5">
        <f t="shared" si="3"/>
        <v>57.785263157894732</v>
      </c>
      <c r="F10" s="5">
        <f t="shared" si="8"/>
        <v>477.28210526315786</v>
      </c>
      <c r="G10" s="4">
        <f t="shared" si="4"/>
        <v>68.183157894736837</v>
      </c>
      <c r="H10" s="4">
        <f t="shared" si="5"/>
        <v>15.679438412061689</v>
      </c>
      <c r="I10" s="4">
        <f t="shared" si="6"/>
        <v>1.3067271875788031</v>
      </c>
      <c r="J10" s="9">
        <f t="shared" si="9"/>
        <v>2210.3074233000489</v>
      </c>
      <c r="K10" s="4">
        <f t="shared" si="0"/>
        <v>315.75820332857842</v>
      </c>
      <c r="L10" s="4">
        <f t="shared" si="1"/>
        <v>72.611939004600814</v>
      </c>
      <c r="M10" s="4">
        <f t="shared" si="2"/>
        <v>6.051491918685965</v>
      </c>
      <c r="N10" s="1">
        <v>150.411</v>
      </c>
      <c r="O10" s="3">
        <f t="shared" si="7"/>
        <v>2.602930085980764</v>
      </c>
      <c r="P10" s="1" t="s">
        <v>23</v>
      </c>
    </row>
    <row r="11" spans="1:16" x14ac:dyDescent="0.45">
      <c r="A11" s="7">
        <v>9</v>
      </c>
      <c r="B11" s="7">
        <v>10</v>
      </c>
      <c r="C11" s="10">
        <v>103.96</v>
      </c>
      <c r="D11" s="3">
        <v>2.85</v>
      </c>
      <c r="E11" s="5">
        <f t="shared" si="3"/>
        <v>36.477192982456138</v>
      </c>
      <c r="F11" s="5">
        <f t="shared" si="8"/>
        <v>513.75929824561399</v>
      </c>
      <c r="G11" s="4">
        <f t="shared" si="4"/>
        <v>73.394185463659142</v>
      </c>
      <c r="H11" s="4">
        <f t="shared" si="5"/>
        <v>16.877769324757359</v>
      </c>
      <c r="I11" s="4">
        <f t="shared" si="6"/>
        <v>1.4065962990981902</v>
      </c>
      <c r="J11" s="9">
        <f t="shared" si="9"/>
        <v>2246.7846162825049</v>
      </c>
      <c r="K11" s="4">
        <f t="shared" si="0"/>
        <v>320.96923089750072</v>
      </c>
      <c r="L11" s="4">
        <f t="shared" si="1"/>
        <v>73.81026991729648</v>
      </c>
      <c r="M11" s="4">
        <f t="shared" si="2"/>
        <v>6.1513610302053525</v>
      </c>
      <c r="N11" s="1">
        <v>113.215</v>
      </c>
      <c r="O11" s="3">
        <f t="shared" si="7"/>
        <v>3.1037201808387844</v>
      </c>
      <c r="P11" s="1" t="s">
        <v>28</v>
      </c>
    </row>
    <row r="12" spans="1:16" x14ac:dyDescent="0.45">
      <c r="A12" s="7">
        <v>10</v>
      </c>
      <c r="B12" s="7">
        <v>11</v>
      </c>
      <c r="C12" s="10">
        <v>149.25</v>
      </c>
      <c r="D12" s="3">
        <v>2.85</v>
      </c>
      <c r="E12" s="5">
        <f t="shared" si="3"/>
        <v>52.368421052631575</v>
      </c>
      <c r="F12" s="5">
        <f t="shared" si="8"/>
        <v>566.12771929824555</v>
      </c>
      <c r="G12" s="4">
        <f t="shared" si="4"/>
        <v>80.875388471177942</v>
      </c>
      <c r="H12" s="4">
        <f t="shared" si="5"/>
        <v>18.598151093897684</v>
      </c>
      <c r="I12" s="4">
        <f t="shared" si="6"/>
        <v>1.5499732218980029</v>
      </c>
      <c r="J12" s="4">
        <f t="shared" si="9"/>
        <v>2299.1530373351366</v>
      </c>
      <c r="K12" s="4">
        <f t="shared" si="0"/>
        <v>328.45043390501951</v>
      </c>
      <c r="L12" s="4">
        <f t="shared" si="1"/>
        <v>75.530651686436812</v>
      </c>
      <c r="M12" s="4">
        <f t="shared" si="2"/>
        <v>6.294737953005165</v>
      </c>
      <c r="N12" s="1">
        <v>133.899</v>
      </c>
      <c r="O12" s="3">
        <f t="shared" si="7"/>
        <v>2.556865326633166</v>
      </c>
    </row>
    <row r="13" spans="1:16" x14ac:dyDescent="0.45">
      <c r="A13" s="7">
        <v>11</v>
      </c>
      <c r="B13" s="7">
        <v>12</v>
      </c>
      <c r="C13" s="6">
        <v>200.42599999999999</v>
      </c>
      <c r="D13" s="3">
        <v>2.85</v>
      </c>
      <c r="E13" s="5">
        <f t="shared" si="3"/>
        <v>70.324912280701753</v>
      </c>
      <c r="F13" s="5">
        <f t="shared" si="8"/>
        <v>636.45263157894726</v>
      </c>
      <c r="G13" s="4">
        <f t="shared" si="4"/>
        <v>90.921804511278182</v>
      </c>
      <c r="H13" s="4">
        <f t="shared" si="5"/>
        <v>20.908430735182236</v>
      </c>
      <c r="I13" s="4">
        <f t="shared" si="6"/>
        <v>1.7425123383407179</v>
      </c>
      <c r="J13" s="4">
        <f t="shared" si="9"/>
        <v>2369.4779496158385</v>
      </c>
      <c r="K13" s="4">
        <f t="shared" si="0"/>
        <v>338.49684994511978</v>
      </c>
      <c r="L13" s="4">
        <f t="shared" si="1"/>
        <v>77.840931327721364</v>
      </c>
      <c r="M13" s="4">
        <f t="shared" si="2"/>
        <v>6.487277069447881</v>
      </c>
      <c r="N13" s="1">
        <v>135.625</v>
      </c>
      <c r="O13" s="3">
        <f t="shared" si="7"/>
        <v>1.9285484418189258</v>
      </c>
      <c r="P13" s="8"/>
    </row>
    <row r="14" spans="1:16" x14ac:dyDescent="0.45">
      <c r="A14" s="7">
        <v>12</v>
      </c>
      <c r="B14" s="7">
        <v>13</v>
      </c>
      <c r="C14" s="6">
        <v>187.684</v>
      </c>
      <c r="D14" s="3">
        <v>2.85</v>
      </c>
      <c r="E14" s="5">
        <f t="shared" si="3"/>
        <v>65.854035087719296</v>
      </c>
      <c r="F14" s="5">
        <f t="shared" si="8"/>
        <v>702.30666666666662</v>
      </c>
      <c r="G14" s="4">
        <f t="shared" si="4"/>
        <v>100.32952380952381</v>
      </c>
      <c r="H14" s="4">
        <f t="shared" si="5"/>
        <v>23.071835304424003</v>
      </c>
      <c r="I14" s="4">
        <f t="shared" si="6"/>
        <v>1.9228108601414555</v>
      </c>
      <c r="J14" s="4">
        <f t="shared" si="9"/>
        <v>2435.3319847035577</v>
      </c>
      <c r="K14" s="4">
        <f t="shared" si="0"/>
        <v>347.90456924336542</v>
      </c>
      <c r="L14" s="4">
        <f t="shared" si="1"/>
        <v>80.004335896963127</v>
      </c>
      <c r="M14" s="4">
        <f t="shared" si="2"/>
        <v>6.6675755912486183</v>
      </c>
      <c r="N14" s="1">
        <v>182.34800000000001</v>
      </c>
      <c r="O14" s="3">
        <f t="shared" si="7"/>
        <v>2.7689723151680488</v>
      </c>
      <c r="P14" s="8"/>
    </row>
    <row r="15" spans="1:16" x14ac:dyDescent="0.45">
      <c r="A15" s="7">
        <v>13</v>
      </c>
      <c r="B15" s="7">
        <v>14</v>
      </c>
      <c r="C15" s="6">
        <v>164.16499999999999</v>
      </c>
      <c r="D15" s="3">
        <v>2.85</v>
      </c>
      <c r="E15" s="5">
        <f t="shared" si="3"/>
        <v>57.601754385964909</v>
      </c>
      <c r="F15" s="5">
        <f t="shared" si="8"/>
        <v>759.90842105263152</v>
      </c>
      <c r="G15" s="4">
        <f t="shared" si="4"/>
        <v>108.55834586466165</v>
      </c>
      <c r="H15" s="4">
        <f t="shared" si="5"/>
        <v>24.964139982018118</v>
      </c>
      <c r="I15" s="4">
        <f t="shared" si="6"/>
        <v>2.0805158687272596</v>
      </c>
      <c r="J15" s="9">
        <f t="shared" si="9"/>
        <v>2492.9337390895225</v>
      </c>
      <c r="K15" s="4">
        <f t="shared" si="0"/>
        <v>356.13339129850323</v>
      </c>
      <c r="L15" s="4">
        <f t="shared" si="1"/>
        <v>81.896640574557239</v>
      </c>
      <c r="M15" s="4">
        <f t="shared" si="2"/>
        <v>6.8252805998344215</v>
      </c>
      <c r="N15" s="1">
        <v>149.59399999999999</v>
      </c>
      <c r="O15" s="3">
        <f t="shared" si="7"/>
        <v>2.5970389547102002</v>
      </c>
      <c r="P15" s="8" t="s">
        <v>40</v>
      </c>
    </row>
    <row r="16" spans="1:16" x14ac:dyDescent="0.45">
      <c r="A16" s="7">
        <v>14</v>
      </c>
      <c r="B16" s="7">
        <v>15</v>
      </c>
      <c r="C16" s="6">
        <v>136.34700000000001</v>
      </c>
      <c r="D16" s="3">
        <v>2.85</v>
      </c>
      <c r="E16" s="5">
        <f t="shared" si="3"/>
        <v>47.841052631578947</v>
      </c>
      <c r="F16" s="5">
        <f t="shared" si="8"/>
        <v>807.74947368421044</v>
      </c>
      <c r="G16" s="4">
        <f t="shared" si="4"/>
        <v>115.39278195488721</v>
      </c>
      <c r="H16" s="4">
        <f t="shared" si="5"/>
        <v>26.535790856905731</v>
      </c>
      <c r="I16" s="4">
        <f t="shared" si="6"/>
        <v>2.211497532331856</v>
      </c>
      <c r="J16" s="9">
        <f t="shared" si="9"/>
        <v>2540.7747917211013</v>
      </c>
      <c r="K16" s="4">
        <f t="shared" si="0"/>
        <v>362.96782738872878</v>
      </c>
      <c r="L16" s="4">
        <f t="shared" si="1"/>
        <v>83.468291449444848</v>
      </c>
      <c r="M16" s="4">
        <f t="shared" si="2"/>
        <v>6.9562622634390179</v>
      </c>
      <c r="N16" s="1">
        <v>102.282</v>
      </c>
      <c r="O16" s="3">
        <f t="shared" si="7"/>
        <v>2.1379546304649168</v>
      </c>
      <c r="P16" s="8" t="s">
        <v>39</v>
      </c>
    </row>
    <row r="17" spans="1:16" x14ac:dyDescent="0.45">
      <c r="A17" s="7">
        <v>15</v>
      </c>
      <c r="B17" s="7">
        <v>16</v>
      </c>
      <c r="C17" s="6">
        <v>200.78100000000001</v>
      </c>
      <c r="D17" s="3">
        <v>2.85</v>
      </c>
      <c r="E17" s="5">
        <f t="shared" si="3"/>
        <v>70.449473684210531</v>
      </c>
      <c r="F17" s="5">
        <f t="shared" si="8"/>
        <v>878.19894736842093</v>
      </c>
      <c r="G17" s="4">
        <f t="shared" si="4"/>
        <v>125.45699248120299</v>
      </c>
      <c r="H17" s="4">
        <f t="shared" si="5"/>
        <v>28.850162528528937</v>
      </c>
      <c r="I17" s="4">
        <f t="shared" si="6"/>
        <v>2.4043776793112142</v>
      </c>
      <c r="J17" s="4">
        <f t="shared" si="9"/>
        <v>2611.2242654053121</v>
      </c>
      <c r="K17" s="4">
        <f t="shared" si="0"/>
        <v>373.03203791504455</v>
      </c>
      <c r="L17" s="4">
        <f t="shared" si="1"/>
        <v>85.782663121068069</v>
      </c>
      <c r="M17" s="4">
        <f t="shared" si="2"/>
        <v>7.1491424104183769</v>
      </c>
      <c r="N17" s="1">
        <v>221.80600000000001</v>
      </c>
      <c r="O17" s="3">
        <f t="shared" si="7"/>
        <v>3.1484408385255578</v>
      </c>
      <c r="P17" s="8"/>
    </row>
    <row r="18" spans="1:16" x14ac:dyDescent="0.45">
      <c r="A18" s="7">
        <v>16</v>
      </c>
      <c r="B18" s="7">
        <v>17</v>
      </c>
      <c r="C18" s="6">
        <v>140.26499999999999</v>
      </c>
      <c r="D18" s="3">
        <v>2.85</v>
      </c>
      <c r="E18" s="5">
        <f t="shared" si="3"/>
        <v>49.215789473684204</v>
      </c>
      <c r="F18" s="5">
        <f t="shared" si="8"/>
        <v>927.41473684210519</v>
      </c>
      <c r="G18" s="4">
        <f t="shared" si="4"/>
        <v>132.48781954887218</v>
      </c>
      <c r="H18" s="4">
        <f t="shared" si="5"/>
        <v>30.466975586140116</v>
      </c>
      <c r="I18" s="4">
        <f t="shared" si="6"/>
        <v>2.5391231672610681</v>
      </c>
      <c r="J18" s="4">
        <f t="shared" si="9"/>
        <v>2660.4400548789963</v>
      </c>
      <c r="K18" s="4">
        <f t="shared" si="0"/>
        <v>380.06286498271373</v>
      </c>
      <c r="L18" s="4">
        <f t="shared" si="1"/>
        <v>87.399476178679251</v>
      </c>
      <c r="M18" s="4">
        <f t="shared" si="2"/>
        <v>7.2838878983682305</v>
      </c>
      <c r="N18" s="1">
        <v>169.15</v>
      </c>
      <c r="O18" s="3">
        <f t="shared" si="7"/>
        <v>3.4369051438348848</v>
      </c>
    </row>
    <row r="19" spans="1:16" x14ac:dyDescent="0.45">
      <c r="A19" s="7">
        <v>17</v>
      </c>
      <c r="B19" s="7">
        <v>18</v>
      </c>
      <c r="C19" s="6">
        <v>192.26400000000001</v>
      </c>
      <c r="D19" s="3">
        <v>2.85</v>
      </c>
      <c r="E19" s="5">
        <f t="shared" si="3"/>
        <v>67.461052631578951</v>
      </c>
      <c r="F19" s="5">
        <f t="shared" si="8"/>
        <v>994.87578947368411</v>
      </c>
      <c r="G19" s="4">
        <f t="shared" si="4"/>
        <v>142.12511278195487</v>
      </c>
      <c r="H19" s="4">
        <f t="shared" si="5"/>
        <v>32.683173110173591</v>
      </c>
      <c r="I19" s="4">
        <f t="shared" si="6"/>
        <v>2.7238214633091968</v>
      </c>
      <c r="J19" s="4">
        <f t="shared" si="9"/>
        <v>2727.9011075105755</v>
      </c>
      <c r="K19" s="4">
        <f t="shared" si="0"/>
        <v>389.70015821579648</v>
      </c>
      <c r="L19" s="4">
        <f t="shared" si="1"/>
        <v>89.615673702712726</v>
      </c>
      <c r="M19" s="4">
        <f t="shared" si="2"/>
        <v>7.4685861944163596</v>
      </c>
      <c r="N19" s="1">
        <v>276.928</v>
      </c>
      <c r="O19" s="3">
        <f t="shared" si="7"/>
        <v>4.1050056172762446</v>
      </c>
    </row>
    <row r="20" spans="1:16" x14ac:dyDescent="0.45">
      <c r="A20" s="7">
        <v>18</v>
      </c>
      <c r="B20" s="7">
        <v>19</v>
      </c>
      <c r="C20" s="6">
        <v>139.732</v>
      </c>
      <c r="D20" s="3">
        <v>2.85</v>
      </c>
      <c r="E20" s="5">
        <f t="shared" si="3"/>
        <v>49.028771929824558</v>
      </c>
      <c r="F20" s="5">
        <f t="shared" si="8"/>
        <v>1043.9045614035088</v>
      </c>
      <c r="G20" s="4">
        <f t="shared" si="4"/>
        <v>149.12922305764411</v>
      </c>
      <c r="H20" s="4">
        <f t="shared" si="5"/>
        <v>34.293842358853766</v>
      </c>
      <c r="I20" s="4">
        <f t="shared" si="6"/>
        <v>2.8580549251293874</v>
      </c>
      <c r="J20" s="4">
        <f t="shared" si="9"/>
        <v>2776.9298794403999</v>
      </c>
      <c r="K20" s="4">
        <f t="shared" si="0"/>
        <v>396.70426849148572</v>
      </c>
      <c r="L20" s="4">
        <f t="shared" si="1"/>
        <v>91.226342951392894</v>
      </c>
      <c r="M20" s="4">
        <f t="shared" si="2"/>
        <v>7.6028196562365498</v>
      </c>
      <c r="N20" s="1">
        <v>230.036</v>
      </c>
      <c r="O20" s="3">
        <f t="shared" si="7"/>
        <v>4.6918572696304359</v>
      </c>
    </row>
    <row r="21" spans="1:16" x14ac:dyDescent="0.45">
      <c r="A21" s="7">
        <v>19</v>
      </c>
      <c r="B21" s="7">
        <v>20</v>
      </c>
      <c r="C21" s="6">
        <v>118.16</v>
      </c>
      <c r="D21" s="3">
        <v>2.85</v>
      </c>
      <c r="E21" s="5">
        <f t="shared" si="3"/>
        <v>41.459649122807015</v>
      </c>
      <c r="F21" s="5">
        <f t="shared" si="8"/>
        <v>1085.3642105263157</v>
      </c>
      <c r="G21" s="4">
        <f t="shared" si="4"/>
        <v>155.05203007518796</v>
      </c>
      <c r="H21" s="4">
        <f t="shared" si="5"/>
        <v>35.65585448509578</v>
      </c>
      <c r="I21" s="4">
        <f t="shared" si="6"/>
        <v>2.9715652581144849</v>
      </c>
      <c r="J21" s="4">
        <f t="shared" si="9"/>
        <v>2818.389528563207</v>
      </c>
      <c r="K21" s="4">
        <f t="shared" si="0"/>
        <v>402.62707550902957</v>
      </c>
      <c r="L21" s="4">
        <f t="shared" si="1"/>
        <v>92.588355077634915</v>
      </c>
      <c r="M21" s="4">
        <f t="shared" si="2"/>
        <v>7.7163299892216486</v>
      </c>
      <c r="N21" s="1">
        <v>163.87799999999999</v>
      </c>
      <c r="O21" s="3">
        <f t="shared" si="7"/>
        <v>3.9527107312119161</v>
      </c>
    </row>
    <row r="22" spans="1:16" x14ac:dyDescent="0.45">
      <c r="A22" s="7">
        <v>20</v>
      </c>
      <c r="B22" s="7">
        <v>21</v>
      </c>
      <c r="C22" s="6">
        <v>114.429</v>
      </c>
      <c r="D22" s="3">
        <v>2.85</v>
      </c>
      <c r="E22" s="5">
        <f t="shared" si="3"/>
        <v>40.15052631578947</v>
      </c>
      <c r="F22" s="5">
        <f t="shared" si="8"/>
        <v>1125.5147368421051</v>
      </c>
      <c r="G22" s="4">
        <f t="shared" si="4"/>
        <v>160.78781954887216</v>
      </c>
      <c r="H22" s="4">
        <f t="shared" si="5"/>
        <v>36.9748599488208</v>
      </c>
      <c r="I22" s="4">
        <f t="shared" si="6"/>
        <v>3.0814914081919373</v>
      </c>
      <c r="J22" s="4">
        <f t="shared" si="9"/>
        <v>2858.5400548789967</v>
      </c>
      <c r="K22" s="4">
        <f t="shared" si="0"/>
        <v>408.3628649827138</v>
      </c>
      <c r="L22" s="4">
        <f t="shared" si="1"/>
        <v>93.907360541359935</v>
      </c>
      <c r="M22" s="4">
        <f t="shared" si="2"/>
        <v>7.826256139299101</v>
      </c>
      <c r="N22" s="1">
        <v>132.77500000000001</v>
      </c>
      <c r="O22" s="3">
        <f t="shared" si="7"/>
        <v>3.3069304983876471</v>
      </c>
    </row>
    <row r="23" spans="1:16" x14ac:dyDescent="0.45">
      <c r="A23" s="7">
        <v>21</v>
      </c>
      <c r="B23" s="7">
        <v>22</v>
      </c>
      <c r="C23" s="6">
        <v>86.1</v>
      </c>
      <c r="D23" s="3">
        <v>2.85</v>
      </c>
      <c r="E23" s="5">
        <f t="shared" si="3"/>
        <v>30.210526315789469</v>
      </c>
      <c r="F23" s="5">
        <f t="shared" si="8"/>
        <v>1155.7252631578945</v>
      </c>
      <c r="G23" s="4">
        <f t="shared" si="4"/>
        <v>165.10360902255636</v>
      </c>
      <c r="H23" s="4">
        <f t="shared" si="5"/>
        <v>37.967321391520841</v>
      </c>
      <c r="I23" s="4">
        <f t="shared" si="6"/>
        <v>3.1642033214452963</v>
      </c>
      <c r="J23" s="4">
        <f t="shared" si="9"/>
        <v>2888.7505811947863</v>
      </c>
      <c r="K23" s="4">
        <f t="shared" si="0"/>
        <v>412.67865445639802</v>
      </c>
      <c r="L23" s="4">
        <f t="shared" si="1"/>
        <v>94.899821984059997</v>
      </c>
      <c r="M23" s="4">
        <f t="shared" si="2"/>
        <v>7.9089680525524608</v>
      </c>
      <c r="N23" s="1">
        <v>138.66399999999999</v>
      </c>
      <c r="O23" s="3">
        <f t="shared" si="7"/>
        <v>4.5899233449477359</v>
      </c>
    </row>
    <row r="24" spans="1:16" x14ac:dyDescent="0.45">
      <c r="A24" s="7">
        <v>22</v>
      </c>
      <c r="B24" s="7">
        <v>23</v>
      </c>
      <c r="C24" s="6">
        <v>79.373000000000005</v>
      </c>
      <c r="D24" s="3">
        <v>2.85</v>
      </c>
      <c r="E24" s="5">
        <f t="shared" si="3"/>
        <v>27.850175438596491</v>
      </c>
      <c r="F24" s="5">
        <f t="shared" si="8"/>
        <v>1183.575438596491</v>
      </c>
      <c r="G24" s="4">
        <f t="shared" si="4"/>
        <v>169.08220551378443</v>
      </c>
      <c r="H24" s="4">
        <f t="shared" si="5"/>
        <v>38.882241741014816</v>
      </c>
      <c r="I24" s="4">
        <f t="shared" si="6"/>
        <v>3.2404529461916249</v>
      </c>
      <c r="J24" s="4">
        <f t="shared" si="9"/>
        <v>2916.6007566333828</v>
      </c>
      <c r="K24" s="4">
        <f t="shared" si="0"/>
        <v>416.6572509476261</v>
      </c>
      <c r="L24" s="4">
        <f t="shared" si="1"/>
        <v>95.814742333553966</v>
      </c>
      <c r="M24" s="4">
        <f t="shared" si="2"/>
        <v>7.9852176772987891</v>
      </c>
      <c r="N24" s="1">
        <v>150.69</v>
      </c>
      <c r="O24" s="3">
        <f t="shared" si="7"/>
        <v>5.4107379083567464</v>
      </c>
    </row>
    <row r="25" spans="1:16" x14ac:dyDescent="0.45">
      <c r="A25" s="7">
        <v>23</v>
      </c>
      <c r="B25" s="7">
        <v>24</v>
      </c>
      <c r="C25" s="6">
        <v>76.248999999999995</v>
      </c>
      <c r="D25" s="3">
        <v>2.85</v>
      </c>
      <c r="E25" s="5">
        <f t="shared" si="3"/>
        <v>26.754035087719295</v>
      </c>
      <c r="F25" s="5">
        <f t="shared" si="8"/>
        <v>1210.3294736842104</v>
      </c>
      <c r="G25" s="4">
        <f t="shared" si="4"/>
        <v>172.90421052631578</v>
      </c>
      <c r="H25" s="4">
        <f t="shared" si="5"/>
        <v>39.76115222352859</v>
      </c>
      <c r="I25" s="4">
        <f t="shared" si="6"/>
        <v>3.3137015022154972</v>
      </c>
      <c r="J25" s="4">
        <f t="shared" si="9"/>
        <v>2943.3547917211022</v>
      </c>
      <c r="K25" s="4">
        <f t="shared" si="0"/>
        <v>420.47925596015745</v>
      </c>
      <c r="L25" s="4">
        <f t="shared" si="1"/>
        <v>96.69365281606774</v>
      </c>
      <c r="M25" s="4">
        <f t="shared" si="2"/>
        <v>8.0584662333226618</v>
      </c>
      <c r="N25" s="1">
        <v>179.28399999999999</v>
      </c>
      <c r="O25" s="3">
        <f t="shared" si="7"/>
        <v>6.701194769767473</v>
      </c>
    </row>
    <row r="26" spans="1:16" x14ac:dyDescent="0.45">
      <c r="A26" s="7">
        <v>24</v>
      </c>
      <c r="B26" s="7">
        <v>25</v>
      </c>
      <c r="C26" s="6">
        <v>70.057000000000002</v>
      </c>
      <c r="D26" s="3">
        <v>2.85</v>
      </c>
      <c r="E26" s="5">
        <f t="shared" si="3"/>
        <v>24.581403508771931</v>
      </c>
      <c r="F26" s="5">
        <f t="shared" si="8"/>
        <v>1234.9108771929823</v>
      </c>
      <c r="G26" s="4">
        <f t="shared" si="4"/>
        <v>176.41583959899748</v>
      </c>
      <c r="H26" s="4">
        <f t="shared" si="5"/>
        <v>40.568688475459339</v>
      </c>
      <c r="I26" s="4">
        <f t="shared" si="6"/>
        <v>3.3810017171608004</v>
      </c>
      <c r="J26" s="4">
        <f t="shared" si="9"/>
        <v>2967.9361952298741</v>
      </c>
      <c r="K26" s="4">
        <f t="shared" si="0"/>
        <v>423.99088503283917</v>
      </c>
      <c r="L26" s="4">
        <f t="shared" si="1"/>
        <v>97.501189067998482</v>
      </c>
      <c r="M26" s="4">
        <f t="shared" si="2"/>
        <v>8.1257664482679655</v>
      </c>
      <c r="N26" s="1">
        <v>156.91300000000001</v>
      </c>
      <c r="O26" s="3">
        <f t="shared" si="7"/>
        <v>6.3834028005766736</v>
      </c>
    </row>
    <row r="27" spans="1:16" x14ac:dyDescent="0.45">
      <c r="A27" s="7">
        <v>25</v>
      </c>
      <c r="B27" s="7">
        <v>26</v>
      </c>
      <c r="C27" s="6">
        <v>50.552999999999997</v>
      </c>
      <c r="D27" s="3">
        <v>2.85</v>
      </c>
      <c r="E27" s="5">
        <f t="shared" si="3"/>
        <v>17.737894736842104</v>
      </c>
      <c r="F27" s="5">
        <f t="shared" si="8"/>
        <v>1252.6487719298243</v>
      </c>
      <c r="G27" s="4">
        <f t="shared" si="4"/>
        <v>178.94982456140346</v>
      </c>
      <c r="H27" s="4">
        <f t="shared" si="5"/>
        <v>41.151405122530363</v>
      </c>
      <c r="I27" s="4">
        <f t="shared" si="6"/>
        <v>3.4295654262281294</v>
      </c>
      <c r="J27" s="4">
        <f t="shared" si="9"/>
        <v>2985.6740899667161</v>
      </c>
      <c r="K27" s="4">
        <f t="shared" si="0"/>
        <v>426.52486999524518</v>
      </c>
      <c r="L27" s="4">
        <f t="shared" si="1"/>
        <v>98.08390571506952</v>
      </c>
      <c r="M27" s="4">
        <f t="shared" si="2"/>
        <v>8.1743301573352944</v>
      </c>
      <c r="N27" s="1">
        <v>89.608999999999995</v>
      </c>
      <c r="O27" s="3">
        <f t="shared" si="7"/>
        <v>5.0518396534330305</v>
      </c>
    </row>
    <row r="28" spans="1:16" x14ac:dyDescent="0.45">
      <c r="A28" s="7">
        <v>26</v>
      </c>
      <c r="B28" s="7" t="s">
        <v>0</v>
      </c>
      <c r="C28" s="6">
        <v>46.625</v>
      </c>
      <c r="D28" s="3">
        <v>2.85</v>
      </c>
      <c r="E28" s="5">
        <f t="shared" si="3"/>
        <v>16.359649122807017</v>
      </c>
      <c r="F28" s="5">
        <f t="shared" si="8"/>
        <v>1269.0084210526313</v>
      </c>
      <c r="G28" s="4">
        <f t="shared" si="4"/>
        <v>181.28691729323305</v>
      </c>
      <c r="H28" s="4">
        <f t="shared" si="5"/>
        <v>41.688844318417587</v>
      </c>
      <c r="I28" s="4">
        <f t="shared" si="6"/>
        <v>3.4743557044562117</v>
      </c>
      <c r="J28" s="4">
        <f t="shared" si="9"/>
        <v>3002.0337390895234</v>
      </c>
      <c r="K28" s="4">
        <f t="shared" si="0"/>
        <v>428.86196272707474</v>
      </c>
      <c r="L28" s="4">
        <f t="shared" si="1"/>
        <v>98.621344910956736</v>
      </c>
      <c r="M28" s="4">
        <f t="shared" si="2"/>
        <v>8.2191204355633776</v>
      </c>
      <c r="N28" s="1">
        <v>97.668000000000006</v>
      </c>
      <c r="O28" s="3">
        <f t="shared" si="7"/>
        <v>5.9700546916890085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B2899-43BA-4B90-896E-44F5A4CE3276}">
  <dimension ref="A1:P32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16">
        <f>E3*D3</f>
        <v>47.712424260619805</v>
      </c>
      <c r="D3" s="3">
        <v>2.85</v>
      </c>
      <c r="E3" s="48">
        <f>N3/O3</f>
        <v>16.741201494954318</v>
      </c>
      <c r="F3" s="5">
        <f>E3</f>
        <v>16.741201494954318</v>
      </c>
      <c r="G3" s="4">
        <f t="shared" ref="G3:G32" si="0">F3/7</f>
        <v>2.3916002135649026</v>
      </c>
      <c r="H3" s="4">
        <f t="shared" ref="H3:H32" si="1">F3/30.44</f>
        <v>0.5499737679025728</v>
      </c>
      <c r="I3" s="4">
        <f t="shared" ref="I3:I32" si="2">F3/365.25</f>
        <v>4.583491169049779E-2</v>
      </c>
      <c r="J3" s="4">
        <f>E3</f>
        <v>16.741201494954318</v>
      </c>
      <c r="K3" s="4">
        <f t="shared" ref="K3:K32" si="3">J3/7</f>
        <v>2.3916002135649026</v>
      </c>
      <c r="L3" s="4">
        <f t="shared" ref="L3:L32" si="4">J3/30.44</f>
        <v>0.5499737679025728</v>
      </c>
      <c r="M3" s="4">
        <f t="shared" ref="M3:M32" si="5">J3/365.25</f>
        <v>4.583491169049779E-2</v>
      </c>
      <c r="N3" s="14">
        <v>970.55499999999995</v>
      </c>
      <c r="O3" s="13">
        <v>57.974034915744753</v>
      </c>
    </row>
    <row r="4" spans="1:16" x14ac:dyDescent="0.45">
      <c r="A4" s="7">
        <v>1</v>
      </c>
      <c r="B4" s="7">
        <v>2</v>
      </c>
      <c r="C4" s="11">
        <v>199.37</v>
      </c>
      <c r="D4" s="3">
        <v>2.85</v>
      </c>
      <c r="E4" s="5">
        <f t="shared" ref="E4:E32" si="6">C4/D4</f>
        <v>69.954385964912277</v>
      </c>
      <c r="F4" s="5">
        <f t="shared" ref="F4:F32" si="7">F3+E4</f>
        <v>86.695587459866601</v>
      </c>
      <c r="G4" s="4">
        <f t="shared" si="0"/>
        <v>12.385083922838087</v>
      </c>
      <c r="H4" s="4">
        <f t="shared" si="1"/>
        <v>2.8480810597853679</v>
      </c>
      <c r="I4" s="4">
        <f t="shared" si="2"/>
        <v>0.23735958236787572</v>
      </c>
      <c r="J4" s="9">
        <f t="shared" ref="J4:J32" si="8">J3+E4</f>
        <v>86.695587459866601</v>
      </c>
      <c r="K4" s="4">
        <f t="shared" si="3"/>
        <v>12.385083922838087</v>
      </c>
      <c r="L4" s="4">
        <f t="shared" si="4"/>
        <v>2.8480810597853679</v>
      </c>
      <c r="M4" s="4">
        <f t="shared" si="5"/>
        <v>0.23735958236787572</v>
      </c>
      <c r="N4" s="10">
        <v>1006.4</v>
      </c>
      <c r="O4" s="3">
        <f t="shared" ref="O4:O32" si="9">N4/E4</f>
        <v>14.386517530220194</v>
      </c>
      <c r="P4" s="1" t="s">
        <v>9</v>
      </c>
    </row>
    <row r="5" spans="1:16" x14ac:dyDescent="0.45">
      <c r="A5" s="7">
        <v>2</v>
      </c>
      <c r="B5" s="7">
        <v>3</v>
      </c>
      <c r="C5" s="3">
        <v>152.25399999999999</v>
      </c>
      <c r="D5" s="3">
        <v>2.85</v>
      </c>
      <c r="E5" s="5">
        <f t="shared" si="6"/>
        <v>53.422456140350874</v>
      </c>
      <c r="F5" s="5">
        <f t="shared" si="7"/>
        <v>140.11804360021748</v>
      </c>
      <c r="G5" s="4">
        <f t="shared" si="0"/>
        <v>20.016863371459639</v>
      </c>
      <c r="H5" s="4">
        <f t="shared" si="1"/>
        <v>4.6030894743829656</v>
      </c>
      <c r="I5" s="4">
        <f t="shared" si="2"/>
        <v>0.38362229596226549</v>
      </c>
      <c r="J5" s="4">
        <f t="shared" si="8"/>
        <v>140.11804360021748</v>
      </c>
      <c r="K5" s="4">
        <f t="shared" si="3"/>
        <v>20.016863371459639</v>
      </c>
      <c r="L5" s="4">
        <f t="shared" si="4"/>
        <v>4.6030894743829656</v>
      </c>
      <c r="M5" s="4">
        <f t="shared" si="5"/>
        <v>0.38362229596226549</v>
      </c>
      <c r="N5" s="10">
        <v>603.68299999999999</v>
      </c>
      <c r="O5" s="3">
        <f t="shared" si="9"/>
        <v>11.300173066060662</v>
      </c>
    </row>
    <row r="6" spans="1:16" x14ac:dyDescent="0.45">
      <c r="A6" s="7">
        <v>3</v>
      </c>
      <c r="B6" s="7">
        <v>4</v>
      </c>
      <c r="C6" s="3">
        <v>131.071</v>
      </c>
      <c r="D6" s="3">
        <v>2.85</v>
      </c>
      <c r="E6" s="5">
        <f t="shared" si="6"/>
        <v>45.989824561403509</v>
      </c>
      <c r="F6" s="5">
        <f t="shared" si="7"/>
        <v>186.10786816162098</v>
      </c>
      <c r="G6" s="4">
        <f t="shared" si="0"/>
        <v>26.586838308802999</v>
      </c>
      <c r="H6" s="4">
        <f t="shared" si="1"/>
        <v>6.1139247096458931</v>
      </c>
      <c r="I6" s="4">
        <f t="shared" si="2"/>
        <v>0.50953557333777133</v>
      </c>
      <c r="J6" s="4">
        <f t="shared" si="8"/>
        <v>186.10786816162098</v>
      </c>
      <c r="K6" s="4">
        <f t="shared" si="3"/>
        <v>26.586838308802999</v>
      </c>
      <c r="L6" s="4">
        <f t="shared" si="4"/>
        <v>6.1139247096458931</v>
      </c>
      <c r="M6" s="4">
        <f t="shared" si="5"/>
        <v>0.50953557333777133</v>
      </c>
      <c r="N6" s="10">
        <v>346.36</v>
      </c>
      <c r="O6" s="3">
        <f t="shared" si="9"/>
        <v>7.5312311647885499</v>
      </c>
    </row>
    <row r="7" spans="1:16" x14ac:dyDescent="0.45">
      <c r="A7" s="7">
        <v>4</v>
      </c>
      <c r="B7" s="7">
        <v>5</v>
      </c>
      <c r="C7" s="3">
        <v>138.62100000000001</v>
      </c>
      <c r="D7" s="3">
        <v>2.85</v>
      </c>
      <c r="E7" s="5">
        <f t="shared" si="6"/>
        <v>48.638947368421057</v>
      </c>
      <c r="F7" s="5">
        <f t="shared" si="7"/>
        <v>234.74681553004206</v>
      </c>
      <c r="G7" s="4">
        <f t="shared" si="0"/>
        <v>33.535259361434576</v>
      </c>
      <c r="H7" s="4">
        <f t="shared" si="1"/>
        <v>7.711787632392971</v>
      </c>
      <c r="I7" s="4">
        <f t="shared" si="2"/>
        <v>0.64270175367567983</v>
      </c>
      <c r="J7" s="9">
        <f t="shared" si="8"/>
        <v>234.74681553004206</v>
      </c>
      <c r="K7" s="4">
        <f t="shared" si="3"/>
        <v>33.535259361434576</v>
      </c>
      <c r="L7" s="4">
        <f t="shared" si="4"/>
        <v>7.711787632392971</v>
      </c>
      <c r="M7" s="4">
        <f t="shared" si="5"/>
        <v>0.64270175367567983</v>
      </c>
      <c r="N7" s="10">
        <v>274.25</v>
      </c>
      <c r="O7" s="3">
        <f t="shared" si="9"/>
        <v>5.6384855108533332</v>
      </c>
      <c r="P7" s="1" t="s">
        <v>8</v>
      </c>
    </row>
    <row r="8" spans="1:16" x14ac:dyDescent="0.45">
      <c r="A8" s="7">
        <v>5</v>
      </c>
      <c r="B8" s="7">
        <v>6</v>
      </c>
      <c r="C8" s="3">
        <v>147.16399999999999</v>
      </c>
      <c r="D8" s="3">
        <v>2.85</v>
      </c>
      <c r="E8" s="5">
        <f t="shared" si="6"/>
        <v>51.63649122807017</v>
      </c>
      <c r="F8" s="5">
        <f t="shared" si="7"/>
        <v>286.38330675811221</v>
      </c>
      <c r="G8" s="4">
        <f t="shared" si="0"/>
        <v>40.911900965444602</v>
      </c>
      <c r="H8" s="4">
        <f t="shared" si="1"/>
        <v>9.40812440072642</v>
      </c>
      <c r="I8" s="4">
        <f t="shared" si="2"/>
        <v>0.78407476182919156</v>
      </c>
      <c r="J8" s="4">
        <f t="shared" si="8"/>
        <v>286.38330675811221</v>
      </c>
      <c r="K8" s="4">
        <f t="shared" si="3"/>
        <v>40.911900965444602</v>
      </c>
      <c r="L8" s="4">
        <f t="shared" si="4"/>
        <v>9.40812440072642</v>
      </c>
      <c r="M8" s="4">
        <f t="shared" si="5"/>
        <v>0.78407476182919156</v>
      </c>
      <c r="N8" s="10">
        <v>251.965</v>
      </c>
      <c r="O8" s="3">
        <f t="shared" si="9"/>
        <v>4.879591815933245</v>
      </c>
    </row>
    <row r="9" spans="1:16" x14ac:dyDescent="0.45">
      <c r="A9" s="7">
        <v>6</v>
      </c>
      <c r="B9" s="7">
        <v>7</v>
      </c>
      <c r="C9" s="3">
        <v>170.11699999999999</v>
      </c>
      <c r="D9" s="3">
        <v>2.85</v>
      </c>
      <c r="E9" s="5">
        <f t="shared" si="6"/>
        <v>59.690175438596484</v>
      </c>
      <c r="F9" s="5">
        <f t="shared" si="7"/>
        <v>346.07348219670871</v>
      </c>
      <c r="G9" s="4">
        <f t="shared" si="0"/>
        <v>49.439068885244104</v>
      </c>
      <c r="H9" s="4">
        <f t="shared" si="1"/>
        <v>11.36903686585771</v>
      </c>
      <c r="I9" s="4">
        <f t="shared" si="2"/>
        <v>0.94749755563780613</v>
      </c>
      <c r="J9" s="9">
        <f t="shared" si="8"/>
        <v>346.07348219670871</v>
      </c>
      <c r="K9" s="4">
        <f t="shared" si="3"/>
        <v>49.439068885244104</v>
      </c>
      <c r="L9" s="4">
        <f t="shared" si="4"/>
        <v>11.36903686585771</v>
      </c>
      <c r="M9" s="4">
        <f t="shared" si="5"/>
        <v>0.94749755563780613</v>
      </c>
      <c r="N9" s="10">
        <v>254.84399999999999</v>
      </c>
      <c r="O9" s="3">
        <f t="shared" si="9"/>
        <v>4.2694463222370489</v>
      </c>
      <c r="P9" s="1" t="s">
        <v>5</v>
      </c>
    </row>
    <row r="10" spans="1:16" x14ac:dyDescent="0.45">
      <c r="A10" s="7">
        <v>7</v>
      </c>
      <c r="B10" s="7">
        <v>8</v>
      </c>
      <c r="C10" s="3">
        <v>59.854999999999997</v>
      </c>
      <c r="D10" s="3">
        <v>2.85</v>
      </c>
      <c r="E10" s="5">
        <f t="shared" si="6"/>
        <v>21.001754385964912</v>
      </c>
      <c r="F10" s="5">
        <f t="shared" si="7"/>
        <v>367.0752365826736</v>
      </c>
      <c r="G10" s="4">
        <f t="shared" si="0"/>
        <v>52.439319511810517</v>
      </c>
      <c r="H10" s="4">
        <f t="shared" si="1"/>
        <v>12.058976234647622</v>
      </c>
      <c r="I10" s="4">
        <f t="shared" si="2"/>
        <v>1.0049972254145751</v>
      </c>
      <c r="J10" s="9">
        <f t="shared" si="8"/>
        <v>367.0752365826736</v>
      </c>
      <c r="K10" s="4">
        <f t="shared" si="3"/>
        <v>52.439319511810517</v>
      </c>
      <c r="L10" s="4">
        <f t="shared" si="4"/>
        <v>12.058976234647622</v>
      </c>
      <c r="M10" s="4">
        <f t="shared" si="5"/>
        <v>1.0049972254145751</v>
      </c>
      <c r="N10" s="10">
        <v>70.334999999999994</v>
      </c>
      <c r="O10" s="3">
        <f t="shared" si="9"/>
        <v>3.3490059309999163</v>
      </c>
      <c r="P10" s="1" t="s">
        <v>4</v>
      </c>
    </row>
    <row r="11" spans="1:16" x14ac:dyDescent="0.45">
      <c r="A11" s="7">
        <v>8</v>
      </c>
      <c r="B11" s="7">
        <v>9</v>
      </c>
      <c r="C11" s="3">
        <v>68.856800000000007</v>
      </c>
      <c r="D11" s="3">
        <v>2.85</v>
      </c>
      <c r="E11" s="5">
        <f t="shared" si="6"/>
        <v>24.160280701754388</v>
      </c>
      <c r="F11" s="5">
        <f t="shared" si="7"/>
        <v>391.235517284428</v>
      </c>
      <c r="G11" s="4">
        <f t="shared" si="0"/>
        <v>55.890788183489711</v>
      </c>
      <c r="H11" s="4">
        <f t="shared" si="1"/>
        <v>12.852677965979895</v>
      </c>
      <c r="I11" s="4">
        <f t="shared" si="2"/>
        <v>1.071144468951206</v>
      </c>
      <c r="J11" s="9">
        <f t="shared" si="8"/>
        <v>391.235517284428</v>
      </c>
      <c r="K11" s="4">
        <f t="shared" si="3"/>
        <v>55.890788183489711</v>
      </c>
      <c r="L11" s="4">
        <f t="shared" si="4"/>
        <v>12.852677965979895</v>
      </c>
      <c r="M11" s="4">
        <f t="shared" si="5"/>
        <v>1.071144468951206</v>
      </c>
      <c r="N11" s="1">
        <v>97.728999999999999</v>
      </c>
      <c r="O11" s="3">
        <f t="shared" si="9"/>
        <v>4.045027506361027</v>
      </c>
      <c r="P11" s="1" t="s">
        <v>3</v>
      </c>
    </row>
    <row r="12" spans="1:16" x14ac:dyDescent="0.45">
      <c r="A12" s="7">
        <v>9</v>
      </c>
      <c r="B12" s="7">
        <v>10</v>
      </c>
      <c r="C12" s="10">
        <v>58.954999999999998</v>
      </c>
      <c r="D12" s="3">
        <v>2.85</v>
      </c>
      <c r="E12" s="5">
        <f t="shared" si="6"/>
        <v>20.685964912280699</v>
      </c>
      <c r="F12" s="5">
        <f t="shared" si="7"/>
        <v>411.92148219670872</v>
      </c>
      <c r="G12" s="4">
        <f t="shared" si="0"/>
        <v>58.845926028101246</v>
      </c>
      <c r="H12" s="4">
        <f t="shared" si="1"/>
        <v>13.532243173347855</v>
      </c>
      <c r="I12" s="4">
        <f t="shared" si="2"/>
        <v>1.1277795542688809</v>
      </c>
      <c r="J12" s="9">
        <f t="shared" si="8"/>
        <v>411.92148219670872</v>
      </c>
      <c r="K12" s="4">
        <f t="shared" si="3"/>
        <v>58.845926028101246</v>
      </c>
      <c r="L12" s="4">
        <f t="shared" si="4"/>
        <v>13.532243173347855</v>
      </c>
      <c r="M12" s="4">
        <f t="shared" si="5"/>
        <v>1.1277795542688809</v>
      </c>
      <c r="N12" s="1">
        <v>80.587999999999994</v>
      </c>
      <c r="O12" s="3">
        <f t="shared" si="9"/>
        <v>3.8957815282842847</v>
      </c>
      <c r="P12" s="1" t="s">
        <v>2</v>
      </c>
    </row>
    <row r="13" spans="1:16" x14ac:dyDescent="0.45">
      <c r="A13" s="7">
        <v>10</v>
      </c>
      <c r="B13" s="7">
        <v>11</v>
      </c>
      <c r="C13" s="10">
        <v>148.31899999999999</v>
      </c>
      <c r="D13" s="3">
        <v>2.85</v>
      </c>
      <c r="E13" s="5">
        <f t="shared" si="6"/>
        <v>52.041754385964907</v>
      </c>
      <c r="F13" s="5">
        <f t="shared" si="7"/>
        <v>463.96323658267363</v>
      </c>
      <c r="G13" s="4">
        <f t="shared" si="0"/>
        <v>66.28046236895338</v>
      </c>
      <c r="H13" s="4">
        <f t="shared" si="1"/>
        <v>15.241893448839475</v>
      </c>
      <c r="I13" s="4">
        <f t="shared" si="2"/>
        <v>1.2702621124782303</v>
      </c>
      <c r="J13" s="9">
        <f t="shared" si="8"/>
        <v>463.96323658267363</v>
      </c>
      <c r="K13" s="4">
        <f t="shared" si="3"/>
        <v>66.28046236895338</v>
      </c>
      <c r="L13" s="4">
        <f t="shared" si="4"/>
        <v>15.241893448839475</v>
      </c>
      <c r="M13" s="4">
        <f t="shared" si="5"/>
        <v>1.2702621124782303</v>
      </c>
      <c r="N13" s="1">
        <v>234.16399999999999</v>
      </c>
      <c r="O13" s="3">
        <f t="shared" si="9"/>
        <v>4.4995408545095374</v>
      </c>
      <c r="P13" s="1" t="s">
        <v>1</v>
      </c>
    </row>
    <row r="14" spans="1:16" x14ac:dyDescent="0.45">
      <c r="A14" s="7">
        <v>11</v>
      </c>
      <c r="B14" s="7">
        <v>12</v>
      </c>
      <c r="C14" s="6">
        <v>198.71700000000001</v>
      </c>
      <c r="D14" s="3">
        <v>2.85</v>
      </c>
      <c r="E14" s="5">
        <f t="shared" si="6"/>
        <v>69.725263157894744</v>
      </c>
      <c r="F14" s="5">
        <f t="shared" si="7"/>
        <v>533.68849974056843</v>
      </c>
      <c r="G14" s="4">
        <f t="shared" si="0"/>
        <v>76.241214248652639</v>
      </c>
      <c r="H14" s="4">
        <f t="shared" si="1"/>
        <v>17.532473710268345</v>
      </c>
      <c r="I14" s="4">
        <f t="shared" si="2"/>
        <v>1.4611594790980655</v>
      </c>
      <c r="J14" s="9">
        <f t="shared" si="8"/>
        <v>533.68849974056843</v>
      </c>
      <c r="K14" s="4">
        <f t="shared" si="3"/>
        <v>76.241214248652639</v>
      </c>
      <c r="L14" s="4">
        <f t="shared" si="4"/>
        <v>17.532473710268345</v>
      </c>
      <c r="M14" s="4">
        <f t="shared" si="5"/>
        <v>1.4611594790980655</v>
      </c>
      <c r="N14" s="1">
        <v>267.10500000000002</v>
      </c>
      <c r="O14" s="3">
        <f t="shared" si="9"/>
        <v>3.8308209665000978</v>
      </c>
      <c r="P14" s="1" t="s">
        <v>32</v>
      </c>
    </row>
    <row r="15" spans="1:16" x14ac:dyDescent="0.45">
      <c r="A15" s="7">
        <v>12</v>
      </c>
      <c r="B15" s="7">
        <v>13</v>
      </c>
      <c r="C15" s="6">
        <v>65.966999999999999</v>
      </c>
      <c r="D15" s="3">
        <v>2.85</v>
      </c>
      <c r="E15" s="5">
        <f t="shared" si="6"/>
        <v>23.146315789473682</v>
      </c>
      <c r="F15" s="5">
        <f t="shared" si="7"/>
        <v>556.83481553004208</v>
      </c>
      <c r="G15" s="4">
        <f t="shared" si="0"/>
        <v>79.547830790006017</v>
      </c>
      <c r="H15" s="4">
        <f t="shared" si="1"/>
        <v>18.29286516195933</v>
      </c>
      <c r="I15" s="4">
        <f t="shared" si="2"/>
        <v>1.524530638001484</v>
      </c>
      <c r="J15" s="9">
        <f t="shared" si="8"/>
        <v>556.83481553004208</v>
      </c>
      <c r="K15" s="4">
        <f t="shared" si="3"/>
        <v>79.547830790006017</v>
      </c>
      <c r="L15" s="4">
        <f t="shared" si="4"/>
        <v>18.29286516195933</v>
      </c>
      <c r="M15" s="4">
        <f t="shared" si="5"/>
        <v>1.524530638001484</v>
      </c>
      <c r="N15" s="1">
        <v>85.451999999999998</v>
      </c>
      <c r="O15" s="3">
        <f t="shared" si="9"/>
        <v>3.6918186365910231</v>
      </c>
      <c r="P15" s="1" t="s">
        <v>27</v>
      </c>
    </row>
    <row r="16" spans="1:16" x14ac:dyDescent="0.45">
      <c r="A16" s="7">
        <v>13</v>
      </c>
      <c r="B16" s="7">
        <v>14</v>
      </c>
      <c r="C16" s="6">
        <v>118.875</v>
      </c>
      <c r="D16" s="3">
        <v>2.85</v>
      </c>
      <c r="E16" s="5">
        <f t="shared" si="6"/>
        <v>41.710526315789473</v>
      </c>
      <c r="F16" s="5">
        <f t="shared" si="7"/>
        <v>598.54534184583156</v>
      </c>
      <c r="G16" s="4">
        <f t="shared" si="0"/>
        <v>85.506477406547361</v>
      </c>
      <c r="H16" s="4">
        <f t="shared" si="1"/>
        <v>19.663118983108788</v>
      </c>
      <c r="I16" s="4">
        <f t="shared" si="2"/>
        <v>1.6387278353068626</v>
      </c>
      <c r="J16" s="9">
        <f t="shared" si="8"/>
        <v>598.54534184583156</v>
      </c>
      <c r="K16" s="4">
        <f t="shared" si="3"/>
        <v>85.506477406547361</v>
      </c>
      <c r="L16" s="4">
        <f t="shared" si="4"/>
        <v>19.663118983108788</v>
      </c>
      <c r="M16" s="4">
        <f t="shared" si="5"/>
        <v>1.6387278353068626</v>
      </c>
      <c r="N16" s="1">
        <v>134.148</v>
      </c>
      <c r="O16" s="3">
        <f t="shared" si="9"/>
        <v>3.2161665615141954</v>
      </c>
      <c r="P16" s="1" t="s">
        <v>31</v>
      </c>
    </row>
    <row r="17" spans="1:16" x14ac:dyDescent="0.45">
      <c r="A17" s="7">
        <v>14</v>
      </c>
      <c r="B17" s="7">
        <v>15</v>
      </c>
      <c r="C17" s="6">
        <v>61.152999999999999</v>
      </c>
      <c r="D17" s="3">
        <v>2.85</v>
      </c>
      <c r="E17" s="5">
        <f t="shared" si="6"/>
        <v>21.457192982456139</v>
      </c>
      <c r="F17" s="5">
        <f t="shared" si="7"/>
        <v>620.00253482828771</v>
      </c>
      <c r="G17" s="4">
        <f t="shared" si="0"/>
        <v>88.571790689755389</v>
      </c>
      <c r="H17" s="4">
        <f t="shared" si="1"/>
        <v>20.368020198038359</v>
      </c>
      <c r="I17" s="4">
        <f t="shared" si="2"/>
        <v>1.6974744280035257</v>
      </c>
      <c r="J17" s="9">
        <f t="shared" si="8"/>
        <v>620.00253482828771</v>
      </c>
      <c r="K17" s="4">
        <f t="shared" si="3"/>
        <v>88.571790689755389</v>
      </c>
      <c r="L17" s="4">
        <f t="shared" si="4"/>
        <v>20.368020198038359</v>
      </c>
      <c r="M17" s="4">
        <f t="shared" si="5"/>
        <v>1.6974744280035257</v>
      </c>
      <c r="N17" s="1">
        <v>68.602000000000004</v>
      </c>
      <c r="O17" s="3">
        <f t="shared" si="9"/>
        <v>3.1971563128546436</v>
      </c>
      <c r="P17" s="1" t="s">
        <v>26</v>
      </c>
    </row>
    <row r="18" spans="1:16" x14ac:dyDescent="0.45">
      <c r="A18" s="7">
        <v>15</v>
      </c>
      <c r="B18" s="7">
        <v>16</v>
      </c>
      <c r="C18" s="6">
        <v>41.747999999999998</v>
      </c>
      <c r="D18" s="3">
        <v>2.85</v>
      </c>
      <c r="E18" s="5">
        <f t="shared" si="6"/>
        <v>14.648421052631578</v>
      </c>
      <c r="F18" s="5">
        <f t="shared" si="7"/>
        <v>634.65095588091924</v>
      </c>
      <c r="G18" s="4">
        <f t="shared" si="0"/>
        <v>90.664422268702751</v>
      </c>
      <c r="H18" s="4">
        <f t="shared" si="1"/>
        <v>20.849242965864626</v>
      </c>
      <c r="I18" s="4">
        <f t="shared" si="2"/>
        <v>1.7375796191127153</v>
      </c>
      <c r="J18" s="9">
        <f t="shared" si="8"/>
        <v>634.65095588091924</v>
      </c>
      <c r="K18" s="4">
        <f t="shared" si="3"/>
        <v>90.664422268702751</v>
      </c>
      <c r="L18" s="4">
        <f t="shared" si="4"/>
        <v>20.849242965864626</v>
      </c>
      <c r="M18" s="4">
        <f t="shared" si="5"/>
        <v>1.7375796191127153</v>
      </c>
      <c r="N18" s="1">
        <v>42.140999999999998</v>
      </c>
      <c r="O18" s="3">
        <f t="shared" si="9"/>
        <v>2.8768288301235989</v>
      </c>
      <c r="P18" s="1" t="s">
        <v>30</v>
      </c>
    </row>
    <row r="19" spans="1:16" x14ac:dyDescent="0.45">
      <c r="A19" s="7">
        <v>16</v>
      </c>
      <c r="B19" s="7">
        <v>17</v>
      </c>
      <c r="C19" s="6">
        <v>26.013000000000002</v>
      </c>
      <c r="D19" s="3">
        <v>2.85</v>
      </c>
      <c r="E19" s="5">
        <f t="shared" si="6"/>
        <v>9.1273684210526316</v>
      </c>
      <c r="F19" s="5">
        <f t="shared" si="7"/>
        <v>643.77832430197191</v>
      </c>
      <c r="G19" s="4">
        <f t="shared" si="0"/>
        <v>91.968332043138844</v>
      </c>
      <c r="H19" s="4">
        <f t="shared" si="1"/>
        <v>21.149090811497103</v>
      </c>
      <c r="I19" s="4">
        <f t="shared" si="2"/>
        <v>1.7625689919287391</v>
      </c>
      <c r="J19" s="9">
        <f t="shared" si="8"/>
        <v>643.77832430197191</v>
      </c>
      <c r="K19" s="4">
        <f t="shared" si="3"/>
        <v>91.968332043138844</v>
      </c>
      <c r="L19" s="4">
        <f t="shared" si="4"/>
        <v>21.149090811497103</v>
      </c>
      <c r="M19" s="4">
        <f t="shared" si="5"/>
        <v>1.7625689919287391</v>
      </c>
      <c r="N19" s="1">
        <v>44.097999999999999</v>
      </c>
      <c r="O19" s="3">
        <f t="shared" si="9"/>
        <v>4.8314035290047279</v>
      </c>
      <c r="P19" s="1" t="s">
        <v>25</v>
      </c>
    </row>
    <row r="20" spans="1:16" x14ac:dyDescent="0.45">
      <c r="A20" s="7">
        <v>17</v>
      </c>
      <c r="B20" s="7">
        <v>18</v>
      </c>
      <c r="C20" s="6">
        <v>149.80500000000001</v>
      </c>
      <c r="D20" s="3">
        <v>2.85</v>
      </c>
      <c r="E20" s="5">
        <f t="shared" si="6"/>
        <v>52.56315789473684</v>
      </c>
      <c r="F20" s="5">
        <f t="shared" si="7"/>
        <v>696.34148219670874</v>
      </c>
      <c r="G20" s="4">
        <f t="shared" si="0"/>
        <v>99.477354599529818</v>
      </c>
      <c r="H20" s="4">
        <f t="shared" si="1"/>
        <v>22.875869980180969</v>
      </c>
      <c r="I20" s="4">
        <f t="shared" si="2"/>
        <v>1.9064790751449932</v>
      </c>
      <c r="J20" s="9">
        <f t="shared" si="8"/>
        <v>696.34148219670874</v>
      </c>
      <c r="K20" s="4">
        <f t="shared" si="3"/>
        <v>99.477354599529818</v>
      </c>
      <c r="L20" s="4">
        <f t="shared" si="4"/>
        <v>22.875869980180969</v>
      </c>
      <c r="M20" s="4">
        <f t="shared" si="5"/>
        <v>1.9064790751449932</v>
      </c>
      <c r="N20" s="1">
        <v>157.82300000000001</v>
      </c>
      <c r="O20" s="3">
        <f t="shared" si="9"/>
        <v>3.0025403023931112</v>
      </c>
      <c r="P20" s="1" t="s">
        <v>24</v>
      </c>
    </row>
    <row r="21" spans="1:16" x14ac:dyDescent="0.45">
      <c r="A21" s="7">
        <v>18</v>
      </c>
      <c r="B21" s="7">
        <v>19</v>
      </c>
      <c r="C21" s="6">
        <v>134.88200000000001</v>
      </c>
      <c r="D21" s="3">
        <v>2.85</v>
      </c>
      <c r="E21" s="5">
        <f t="shared" si="6"/>
        <v>47.327017543859647</v>
      </c>
      <c r="F21" s="5">
        <f t="shared" si="7"/>
        <v>743.66849974056834</v>
      </c>
      <c r="G21" s="4">
        <f t="shared" si="0"/>
        <v>106.23835710579547</v>
      </c>
      <c r="H21" s="4">
        <f t="shared" si="1"/>
        <v>24.430634025642849</v>
      </c>
      <c r="I21" s="4">
        <f t="shared" si="2"/>
        <v>2.0360533873800639</v>
      </c>
      <c r="J21" s="4">
        <f t="shared" si="8"/>
        <v>743.66849974056834</v>
      </c>
      <c r="K21" s="4">
        <f t="shared" si="3"/>
        <v>106.23835710579547</v>
      </c>
      <c r="L21" s="4">
        <f t="shared" si="4"/>
        <v>24.430634025642849</v>
      </c>
      <c r="M21" s="4">
        <f t="shared" si="5"/>
        <v>2.0360533873800639</v>
      </c>
      <c r="N21" s="1">
        <v>177.34299999999999</v>
      </c>
      <c r="O21" s="3">
        <f t="shared" si="9"/>
        <v>3.7471830933705017</v>
      </c>
    </row>
    <row r="22" spans="1:16" x14ac:dyDescent="0.45">
      <c r="A22" s="7">
        <v>19</v>
      </c>
      <c r="B22" s="7">
        <v>20</v>
      </c>
      <c r="C22" s="6">
        <v>124.75</v>
      </c>
      <c r="D22" s="3">
        <v>2.85</v>
      </c>
      <c r="E22" s="5">
        <f t="shared" si="6"/>
        <v>43.771929824561404</v>
      </c>
      <c r="F22" s="5">
        <f t="shared" si="7"/>
        <v>787.44042956512976</v>
      </c>
      <c r="G22" s="4">
        <f t="shared" si="0"/>
        <v>112.49148993787568</v>
      </c>
      <c r="H22" s="4">
        <f t="shared" si="1"/>
        <v>25.868608067185601</v>
      </c>
      <c r="I22" s="4">
        <f t="shared" si="2"/>
        <v>2.1558943999045304</v>
      </c>
      <c r="J22" s="4">
        <f t="shared" si="8"/>
        <v>787.44042956512976</v>
      </c>
      <c r="K22" s="4">
        <f t="shared" si="3"/>
        <v>112.49148993787568</v>
      </c>
      <c r="L22" s="4">
        <f t="shared" si="4"/>
        <v>25.868608067185601</v>
      </c>
      <c r="M22" s="4">
        <f t="shared" si="5"/>
        <v>2.1558943999045304</v>
      </c>
      <c r="N22" s="1">
        <v>193.31</v>
      </c>
      <c r="O22" s="3">
        <f t="shared" si="9"/>
        <v>4.4163006012024049</v>
      </c>
    </row>
    <row r="23" spans="1:16" x14ac:dyDescent="0.45">
      <c r="A23" s="7">
        <v>20</v>
      </c>
      <c r="B23" s="7">
        <v>21</v>
      </c>
      <c r="C23" s="6">
        <v>192.624</v>
      </c>
      <c r="D23" s="3">
        <v>2.85</v>
      </c>
      <c r="E23" s="5">
        <f t="shared" si="6"/>
        <v>67.587368421052631</v>
      </c>
      <c r="F23" s="5">
        <f t="shared" si="7"/>
        <v>855.02779798618235</v>
      </c>
      <c r="G23" s="4">
        <f t="shared" si="0"/>
        <v>122.14682828374033</v>
      </c>
      <c r="H23" s="4">
        <f t="shared" si="1"/>
        <v>28.088955255787855</v>
      </c>
      <c r="I23" s="4">
        <f t="shared" si="2"/>
        <v>2.3409385297362966</v>
      </c>
      <c r="J23" s="9">
        <f t="shared" si="8"/>
        <v>855.02779798618235</v>
      </c>
      <c r="K23" s="4">
        <f t="shared" si="3"/>
        <v>122.14682828374033</v>
      </c>
      <c r="L23" s="4">
        <f t="shared" si="4"/>
        <v>28.088955255787855</v>
      </c>
      <c r="M23" s="4">
        <f t="shared" si="5"/>
        <v>2.3409385297362966</v>
      </c>
      <c r="N23" s="1">
        <v>317.238</v>
      </c>
      <c r="O23" s="3">
        <f t="shared" si="9"/>
        <v>4.6937468851233488</v>
      </c>
      <c r="P23" s="1" t="s">
        <v>23</v>
      </c>
    </row>
    <row r="24" spans="1:16" x14ac:dyDescent="0.45">
      <c r="A24" s="7">
        <v>21</v>
      </c>
      <c r="B24" s="7">
        <v>22</v>
      </c>
      <c r="C24" s="6">
        <v>170.434</v>
      </c>
      <c r="D24" s="3">
        <v>2.85</v>
      </c>
      <c r="E24" s="5">
        <f t="shared" si="6"/>
        <v>59.801403508771926</v>
      </c>
      <c r="F24" s="5">
        <f t="shared" si="7"/>
        <v>914.8292014949543</v>
      </c>
      <c r="G24" s="4">
        <f t="shared" si="0"/>
        <v>130.68988592785061</v>
      </c>
      <c r="H24" s="4">
        <f t="shared" si="1"/>
        <v>30.05352173110888</v>
      </c>
      <c r="I24" s="4">
        <f t="shared" si="2"/>
        <v>2.5046658494043923</v>
      </c>
      <c r="J24" s="4">
        <f t="shared" si="8"/>
        <v>914.8292014949543</v>
      </c>
      <c r="K24" s="4">
        <f t="shared" si="3"/>
        <v>130.68988592785061</v>
      </c>
      <c r="L24" s="4">
        <f t="shared" si="4"/>
        <v>30.05352173110888</v>
      </c>
      <c r="M24" s="4">
        <f t="shared" si="5"/>
        <v>2.5046658494043923</v>
      </c>
      <c r="N24" s="1">
        <v>269.98599999999999</v>
      </c>
      <c r="O24" s="3">
        <f t="shared" si="9"/>
        <v>4.51471009305655</v>
      </c>
    </row>
    <row r="25" spans="1:16" x14ac:dyDescent="0.45">
      <c r="A25" s="7">
        <v>22</v>
      </c>
      <c r="B25" s="7">
        <v>23</v>
      </c>
      <c r="C25" s="6">
        <v>152.375</v>
      </c>
      <c r="D25" s="3">
        <v>2.85</v>
      </c>
      <c r="E25" s="5">
        <f t="shared" si="6"/>
        <v>53.464912280701753</v>
      </c>
      <c r="F25" s="5">
        <f t="shared" si="7"/>
        <v>968.29411377565611</v>
      </c>
      <c r="G25" s="4">
        <f t="shared" si="0"/>
        <v>138.32773053937944</v>
      </c>
      <c r="H25" s="4">
        <f t="shared" si="1"/>
        <v>31.809924894075429</v>
      </c>
      <c r="I25" s="4">
        <f t="shared" si="2"/>
        <v>2.6510448015760604</v>
      </c>
      <c r="J25" s="9">
        <f t="shared" si="8"/>
        <v>968.29411377565611</v>
      </c>
      <c r="K25" s="4">
        <f t="shared" si="3"/>
        <v>138.32773053937944</v>
      </c>
      <c r="L25" s="4">
        <f t="shared" si="4"/>
        <v>31.809924894075429</v>
      </c>
      <c r="M25" s="4">
        <f t="shared" si="5"/>
        <v>2.6510448015760604</v>
      </c>
      <c r="N25" s="1">
        <v>176.89599999999999</v>
      </c>
      <c r="O25" s="3">
        <f t="shared" si="9"/>
        <v>3.3086372436423295</v>
      </c>
      <c r="P25" s="1" t="s">
        <v>42</v>
      </c>
    </row>
    <row r="26" spans="1:16" x14ac:dyDescent="0.45">
      <c r="A26" s="7">
        <v>23</v>
      </c>
      <c r="B26" s="7">
        <v>24</v>
      </c>
      <c r="C26" s="6">
        <v>37.037999999999997</v>
      </c>
      <c r="D26" s="3">
        <v>2.85</v>
      </c>
      <c r="E26" s="5">
        <f t="shared" si="6"/>
        <v>12.995789473684209</v>
      </c>
      <c r="F26" s="5">
        <f t="shared" si="7"/>
        <v>981.28990324934034</v>
      </c>
      <c r="G26" s="4">
        <f t="shared" si="0"/>
        <v>140.18427189276289</v>
      </c>
      <c r="H26" s="4">
        <f t="shared" si="1"/>
        <v>32.236856217126814</v>
      </c>
      <c r="I26" s="4">
        <f t="shared" si="2"/>
        <v>2.6866253340159898</v>
      </c>
      <c r="J26" s="9">
        <f t="shared" si="8"/>
        <v>981.28990324934034</v>
      </c>
      <c r="K26" s="4">
        <f t="shared" si="3"/>
        <v>140.18427189276289</v>
      </c>
      <c r="L26" s="4">
        <f t="shared" si="4"/>
        <v>32.236856217126814</v>
      </c>
      <c r="M26" s="4">
        <f t="shared" si="5"/>
        <v>2.6866253340159898</v>
      </c>
      <c r="N26" s="1">
        <v>54.606000000000002</v>
      </c>
      <c r="O26" s="3">
        <f t="shared" si="9"/>
        <v>4.2018224526162324</v>
      </c>
      <c r="P26" s="1" t="s">
        <v>41</v>
      </c>
    </row>
    <row r="27" spans="1:16" x14ac:dyDescent="0.45">
      <c r="A27" s="7">
        <v>24</v>
      </c>
      <c r="B27" s="7">
        <v>25</v>
      </c>
      <c r="C27" s="6">
        <v>129.20099999999999</v>
      </c>
      <c r="D27" s="3">
        <v>2.85</v>
      </c>
      <c r="E27" s="5">
        <f t="shared" si="6"/>
        <v>45.333684210526314</v>
      </c>
      <c r="F27" s="5">
        <f t="shared" si="7"/>
        <v>1026.6235874598667</v>
      </c>
      <c r="G27" s="4">
        <f t="shared" si="0"/>
        <v>146.66051249426667</v>
      </c>
      <c r="H27" s="4">
        <f t="shared" si="1"/>
        <v>33.726136250324132</v>
      </c>
      <c r="I27" s="4">
        <f t="shared" si="2"/>
        <v>2.8107421970153776</v>
      </c>
      <c r="J27" s="4">
        <f t="shared" si="8"/>
        <v>1026.6235874598667</v>
      </c>
      <c r="K27" s="4">
        <f t="shared" si="3"/>
        <v>146.66051249426667</v>
      </c>
      <c r="L27" s="4">
        <f t="shared" si="4"/>
        <v>33.726136250324132</v>
      </c>
      <c r="M27" s="4">
        <f t="shared" si="5"/>
        <v>2.8107421970153776</v>
      </c>
      <c r="N27" s="1">
        <v>349.48599999999999</v>
      </c>
      <c r="O27" s="3">
        <f t="shared" si="9"/>
        <v>7.7091903313441845</v>
      </c>
    </row>
    <row r="28" spans="1:16" x14ac:dyDescent="0.45">
      <c r="A28" s="7">
        <v>25</v>
      </c>
      <c r="B28" s="7">
        <v>26</v>
      </c>
      <c r="C28" s="6">
        <v>64.367000000000004</v>
      </c>
      <c r="D28" s="3">
        <v>2.85</v>
      </c>
      <c r="E28" s="5">
        <f t="shared" si="6"/>
        <v>22.584912280701754</v>
      </c>
      <c r="F28" s="5">
        <f t="shared" si="7"/>
        <v>1049.2084997405684</v>
      </c>
      <c r="G28" s="4">
        <f t="shared" si="0"/>
        <v>149.88692853436692</v>
      </c>
      <c r="H28" s="4">
        <f t="shared" si="1"/>
        <v>34.468084748376093</v>
      </c>
      <c r="I28" s="4">
        <f t="shared" si="2"/>
        <v>2.8725763168804064</v>
      </c>
      <c r="J28" s="9">
        <f t="shared" si="8"/>
        <v>1049.2084997405684</v>
      </c>
      <c r="K28" s="4">
        <f t="shared" si="3"/>
        <v>149.88692853436692</v>
      </c>
      <c r="L28" s="4">
        <f t="shared" si="4"/>
        <v>34.468084748376093</v>
      </c>
      <c r="M28" s="4">
        <f t="shared" si="5"/>
        <v>2.8725763168804064</v>
      </c>
      <c r="N28" s="1">
        <v>154.90199999999999</v>
      </c>
      <c r="O28" s="3">
        <f t="shared" si="9"/>
        <v>6.8586496185933781</v>
      </c>
      <c r="P28" s="1" t="s">
        <v>39</v>
      </c>
    </row>
    <row r="29" spans="1:16" x14ac:dyDescent="0.45">
      <c r="A29" s="7">
        <v>26</v>
      </c>
      <c r="B29" s="7">
        <v>27</v>
      </c>
      <c r="C29" s="6">
        <v>149.21</v>
      </c>
      <c r="D29" s="3">
        <v>2.85</v>
      </c>
      <c r="E29" s="5">
        <f t="shared" si="6"/>
        <v>52.354385964912282</v>
      </c>
      <c r="F29" s="5">
        <f t="shared" si="7"/>
        <v>1101.5628857054808</v>
      </c>
      <c r="G29" s="4">
        <f t="shared" si="0"/>
        <v>157.3661265293544</v>
      </c>
      <c r="H29" s="4">
        <f t="shared" si="1"/>
        <v>36.188005443675451</v>
      </c>
      <c r="I29" s="4">
        <f t="shared" si="2"/>
        <v>3.0159148137042595</v>
      </c>
      <c r="J29" s="4">
        <f t="shared" si="8"/>
        <v>1101.5628857054808</v>
      </c>
      <c r="K29" s="4">
        <f t="shared" si="3"/>
        <v>157.3661265293544</v>
      </c>
      <c r="L29" s="4">
        <f t="shared" si="4"/>
        <v>36.188005443675451</v>
      </c>
      <c r="M29" s="4">
        <f t="shared" si="5"/>
        <v>3.0159148137042595</v>
      </c>
      <c r="N29" s="1">
        <v>290.42700000000002</v>
      </c>
      <c r="O29" s="3">
        <f t="shared" si="9"/>
        <v>5.5473289323771864</v>
      </c>
    </row>
    <row r="30" spans="1:16" x14ac:dyDescent="0.45">
      <c r="A30" s="7">
        <v>27</v>
      </c>
      <c r="B30" s="7">
        <v>28</v>
      </c>
      <c r="C30" s="6">
        <v>92.372</v>
      </c>
      <c r="D30" s="3">
        <v>2.85</v>
      </c>
      <c r="E30" s="5">
        <f t="shared" si="6"/>
        <v>32.41122807017544</v>
      </c>
      <c r="F30" s="5">
        <f t="shared" si="7"/>
        <v>1133.9741137756562</v>
      </c>
      <c r="G30" s="4">
        <f t="shared" si="0"/>
        <v>161.99630196795087</v>
      </c>
      <c r="H30" s="4">
        <f t="shared" si="1"/>
        <v>37.252763264640478</v>
      </c>
      <c r="I30" s="4">
        <f t="shared" si="2"/>
        <v>3.1046519199881071</v>
      </c>
      <c r="J30" s="9">
        <f t="shared" si="8"/>
        <v>1133.9741137756562</v>
      </c>
      <c r="K30" s="4">
        <f t="shared" si="3"/>
        <v>161.99630196795087</v>
      </c>
      <c r="L30" s="4">
        <f t="shared" si="4"/>
        <v>37.252763264640478</v>
      </c>
      <c r="M30" s="4">
        <f t="shared" si="5"/>
        <v>3.1046519199881071</v>
      </c>
      <c r="N30" s="1">
        <v>219.03</v>
      </c>
      <c r="O30" s="3">
        <f t="shared" si="9"/>
        <v>6.7578432858441948</v>
      </c>
      <c r="P30" s="1" t="s">
        <v>38</v>
      </c>
    </row>
    <row r="31" spans="1:16" x14ac:dyDescent="0.45">
      <c r="A31" s="7">
        <v>28</v>
      </c>
      <c r="B31" s="7">
        <v>29</v>
      </c>
      <c r="C31" s="6">
        <v>149.10599999999999</v>
      </c>
      <c r="D31" s="3">
        <v>2.85</v>
      </c>
      <c r="E31" s="5">
        <f t="shared" si="6"/>
        <v>52.317894736842099</v>
      </c>
      <c r="F31" s="5">
        <f t="shared" si="7"/>
        <v>1186.2920085124983</v>
      </c>
      <c r="G31" s="4">
        <f t="shared" si="0"/>
        <v>169.47028693035691</v>
      </c>
      <c r="H31" s="4">
        <f t="shared" si="1"/>
        <v>38.971485167953297</v>
      </c>
      <c r="I31" s="4">
        <f t="shared" si="2"/>
        <v>3.2478905092744652</v>
      </c>
      <c r="J31" s="4">
        <f t="shared" si="8"/>
        <v>1186.2920085124983</v>
      </c>
      <c r="K31" s="4">
        <f t="shared" si="3"/>
        <v>169.47028693035691</v>
      </c>
      <c r="L31" s="4">
        <f t="shared" si="4"/>
        <v>38.971485167953297</v>
      </c>
      <c r="M31" s="4">
        <f t="shared" si="5"/>
        <v>3.2478905092744652</v>
      </c>
      <c r="N31" s="1">
        <v>264.58499999999998</v>
      </c>
      <c r="O31" s="3">
        <f t="shared" si="9"/>
        <v>5.0572562472335116</v>
      </c>
    </row>
    <row r="32" spans="1:16" x14ac:dyDescent="0.45">
      <c r="A32" s="7">
        <v>29</v>
      </c>
      <c r="B32" s="7" t="s">
        <v>0</v>
      </c>
      <c r="C32" s="6">
        <v>180.6</v>
      </c>
      <c r="D32" s="3">
        <v>2.85</v>
      </c>
      <c r="E32" s="5">
        <f t="shared" si="6"/>
        <v>63.368421052631575</v>
      </c>
      <c r="F32" s="5">
        <f t="shared" si="7"/>
        <v>1249.66042956513</v>
      </c>
      <c r="G32" s="4">
        <f t="shared" si="0"/>
        <v>178.52291850930428</v>
      </c>
      <c r="H32" s="4">
        <f t="shared" si="1"/>
        <v>41.053233559958279</v>
      </c>
      <c r="I32" s="4">
        <f t="shared" si="2"/>
        <v>3.4213837907327309</v>
      </c>
      <c r="J32" s="4">
        <f t="shared" si="8"/>
        <v>1249.66042956513</v>
      </c>
      <c r="K32" s="4">
        <f t="shared" si="3"/>
        <v>178.52291850930428</v>
      </c>
      <c r="L32" s="4">
        <f t="shared" si="4"/>
        <v>41.053233559958279</v>
      </c>
      <c r="M32" s="4">
        <f t="shared" si="5"/>
        <v>3.4213837907327309</v>
      </c>
      <c r="N32" s="1">
        <v>339.63900000000001</v>
      </c>
      <c r="O32" s="3">
        <f t="shared" si="9"/>
        <v>5.359751661129569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AF425-5CA2-430E-895F-BB9146DA9CE8}">
  <dimension ref="A1:P40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3</v>
      </c>
      <c r="B2" s="19">
        <v>4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269.07880213922942</v>
      </c>
      <c r="K2" s="4">
        <f t="shared" ref="K2:K40" si="0">J2/7</f>
        <v>38.439828877032774</v>
      </c>
      <c r="L2" s="4">
        <f t="shared" ref="L2:L40" si="1">J2/30.44</f>
        <v>8.8396452739562879</v>
      </c>
      <c r="M2" s="4">
        <f t="shared" ref="M2:M40" si="2">J2/365.25</f>
        <v>0.73669761023745217</v>
      </c>
      <c r="N2" s="18">
        <v>0</v>
      </c>
      <c r="O2" s="18">
        <v>0</v>
      </c>
      <c r="P2" s="1"/>
    </row>
    <row r="3" spans="1:16" x14ac:dyDescent="0.45">
      <c r="A3" s="7">
        <v>4</v>
      </c>
      <c r="B3" s="7">
        <v>5</v>
      </c>
      <c r="C3">
        <v>316.38163816381638</v>
      </c>
      <c r="D3" s="3">
        <v>2.85</v>
      </c>
      <c r="E3" s="5">
        <f t="shared" ref="E3:E40" si="3">C3/D3</f>
        <v>111.011101110111</v>
      </c>
      <c r="F3" s="5">
        <f>E3</f>
        <v>111.011101110111</v>
      </c>
      <c r="G3" s="4">
        <f t="shared" ref="G3:G40" si="4">F3/7</f>
        <v>15.858728730015857</v>
      </c>
      <c r="H3" s="4">
        <f t="shared" ref="H3:H40" si="5">F3/30.44</f>
        <v>3.646882428058837</v>
      </c>
      <c r="I3" s="4">
        <f t="shared" ref="I3:I40" si="6">F3/365.25</f>
        <v>0.30393183055471867</v>
      </c>
      <c r="J3" s="9">
        <f>J4-E4</f>
        <v>380.08990324934041</v>
      </c>
      <c r="K3" s="4">
        <f t="shared" si="0"/>
        <v>54.298557607048629</v>
      </c>
      <c r="L3" s="4">
        <f t="shared" si="1"/>
        <v>12.486527702015124</v>
      </c>
      <c r="M3" s="4">
        <f t="shared" si="2"/>
        <v>1.0406294407921708</v>
      </c>
      <c r="N3" s="10">
        <v>1624.6959999999999</v>
      </c>
      <c r="O3" s="3">
        <f t="shared" ref="O3:O40" si="7">N3/E3</f>
        <v>14.635437210810812</v>
      </c>
      <c r="P3" s="1" t="s">
        <v>4</v>
      </c>
    </row>
    <row r="4" spans="1:16" x14ac:dyDescent="0.45">
      <c r="A4" s="7">
        <v>5</v>
      </c>
      <c r="B4" s="7">
        <v>6</v>
      </c>
      <c r="C4" s="3">
        <v>139.51300000000001</v>
      </c>
      <c r="D4" s="3">
        <v>2.85</v>
      </c>
      <c r="E4" s="5">
        <f t="shared" si="3"/>
        <v>48.951929824561404</v>
      </c>
      <c r="F4" s="5">
        <f t="shared" ref="F4:F40" si="8">F3+E4</f>
        <v>159.96303093467242</v>
      </c>
      <c r="G4" s="4">
        <f t="shared" si="4"/>
        <v>22.851861562096058</v>
      </c>
      <c r="H4" s="4">
        <f t="shared" si="5"/>
        <v>5.2550272974596721</v>
      </c>
      <c r="I4" s="4">
        <f t="shared" si="6"/>
        <v>0.43795491015652954</v>
      </c>
      <c r="J4" s="9">
        <f>J5-E5</f>
        <v>429.04183307390178</v>
      </c>
      <c r="K4" s="4">
        <f t="shared" si="0"/>
        <v>61.291690439128828</v>
      </c>
      <c r="L4" s="4">
        <f t="shared" si="1"/>
        <v>14.094672571415957</v>
      </c>
      <c r="M4" s="4">
        <f t="shared" si="2"/>
        <v>1.1746525203939817</v>
      </c>
      <c r="N4" s="10">
        <v>556.55700000000002</v>
      </c>
      <c r="O4" s="3">
        <f t="shared" si="7"/>
        <v>11.369459835284168</v>
      </c>
      <c r="P4" s="1" t="s">
        <v>2</v>
      </c>
    </row>
    <row r="5" spans="1:16" x14ac:dyDescent="0.45">
      <c r="A5" s="7">
        <v>6</v>
      </c>
      <c r="B5" s="7">
        <v>7</v>
      </c>
      <c r="C5" s="3">
        <v>185.24799999999999</v>
      </c>
      <c r="D5" s="3">
        <v>2.85</v>
      </c>
      <c r="E5" s="5">
        <f t="shared" si="3"/>
        <v>64.999298245614028</v>
      </c>
      <c r="F5" s="5">
        <f t="shared" si="8"/>
        <v>224.96232918028645</v>
      </c>
      <c r="G5" s="4">
        <f t="shared" si="4"/>
        <v>32.13747559718378</v>
      </c>
      <c r="H5" s="4">
        <f t="shared" si="5"/>
        <v>7.3903524697860199</v>
      </c>
      <c r="I5" s="4">
        <f t="shared" si="6"/>
        <v>0.61591329002131812</v>
      </c>
      <c r="J5" s="4">
        <f>J6-E6</f>
        <v>494.04113131951578</v>
      </c>
      <c r="K5" s="4">
        <f t="shared" si="0"/>
        <v>70.577304474216547</v>
      </c>
      <c r="L5" s="4">
        <f t="shared" si="1"/>
        <v>16.229997743742306</v>
      </c>
      <c r="M5" s="4">
        <f t="shared" si="2"/>
        <v>1.3526109002587701</v>
      </c>
      <c r="N5" s="10">
        <v>684.18299999999999</v>
      </c>
      <c r="O5" s="3">
        <f t="shared" si="7"/>
        <v>10.526005948782174</v>
      </c>
    </row>
    <row r="6" spans="1:16" x14ac:dyDescent="0.45">
      <c r="A6" s="7">
        <v>7</v>
      </c>
      <c r="B6" s="7">
        <v>8</v>
      </c>
      <c r="C6" s="3">
        <v>118.488</v>
      </c>
      <c r="D6" s="3">
        <v>2.85</v>
      </c>
      <c r="E6" s="5">
        <f t="shared" si="3"/>
        <v>41.57473684210526</v>
      </c>
      <c r="F6" s="5">
        <f t="shared" si="8"/>
        <v>266.53706602239168</v>
      </c>
      <c r="G6" s="4">
        <f t="shared" si="4"/>
        <v>38.076723717484526</v>
      </c>
      <c r="H6" s="4">
        <f t="shared" si="5"/>
        <v>8.7561454015240372</v>
      </c>
      <c r="I6" s="4">
        <f t="shared" si="6"/>
        <v>0.72973871600928597</v>
      </c>
      <c r="J6" s="9">
        <f>J7-E7</f>
        <v>535.61586816162105</v>
      </c>
      <c r="K6" s="4">
        <f t="shared" si="0"/>
        <v>76.516552594517293</v>
      </c>
      <c r="L6" s="4">
        <f t="shared" si="1"/>
        <v>17.595790675480323</v>
      </c>
      <c r="M6" s="4">
        <f t="shared" si="2"/>
        <v>1.4664363262467379</v>
      </c>
      <c r="N6" s="10">
        <v>350.94499999999999</v>
      </c>
      <c r="O6" s="3">
        <f t="shared" si="7"/>
        <v>8.4413041827020461</v>
      </c>
      <c r="P6" s="1" t="s">
        <v>32</v>
      </c>
    </row>
    <row r="7" spans="1:16" x14ac:dyDescent="0.45">
      <c r="A7" s="7">
        <v>8</v>
      </c>
      <c r="B7" s="7">
        <v>9</v>
      </c>
      <c r="C7" s="3">
        <v>60.473999999999997</v>
      </c>
      <c r="D7" s="3">
        <v>2.85</v>
      </c>
      <c r="E7" s="5">
        <f t="shared" si="3"/>
        <v>21.218947368421052</v>
      </c>
      <c r="F7" s="5">
        <f t="shared" si="8"/>
        <v>287.75601339081271</v>
      </c>
      <c r="G7" s="4">
        <f t="shared" si="4"/>
        <v>41.108001912973243</v>
      </c>
      <c r="H7" s="4">
        <f t="shared" si="5"/>
        <v>9.453219888003046</v>
      </c>
      <c r="I7" s="4">
        <f t="shared" si="6"/>
        <v>0.78783302776403208</v>
      </c>
      <c r="J7" s="9">
        <f>PTG_T8360_M1!$J$15</f>
        <v>556.83481553004208</v>
      </c>
      <c r="K7" s="4">
        <f t="shared" si="0"/>
        <v>79.547830790006017</v>
      </c>
      <c r="L7" s="4">
        <f t="shared" si="1"/>
        <v>18.29286516195933</v>
      </c>
      <c r="M7" s="4">
        <f t="shared" si="2"/>
        <v>1.524530638001484</v>
      </c>
      <c r="N7" s="1">
        <v>149.29400000000001</v>
      </c>
      <c r="O7" s="3">
        <f t="shared" si="7"/>
        <v>7.035881535866654</v>
      </c>
      <c r="P7" s="1" t="s">
        <v>27</v>
      </c>
    </row>
    <row r="8" spans="1:16" x14ac:dyDescent="0.45">
      <c r="A8" s="7">
        <v>9</v>
      </c>
      <c r="B8" s="7">
        <v>10</v>
      </c>
      <c r="C8" s="10">
        <v>103.753</v>
      </c>
      <c r="D8" s="3">
        <v>2.85</v>
      </c>
      <c r="E8" s="5">
        <f t="shared" si="3"/>
        <v>36.404561403508772</v>
      </c>
      <c r="F8" s="5">
        <f t="shared" si="8"/>
        <v>324.16057479432146</v>
      </c>
      <c r="G8" s="4">
        <f t="shared" si="4"/>
        <v>46.308653542045924</v>
      </c>
      <c r="H8" s="4">
        <f t="shared" si="5"/>
        <v>10.649164743571664</v>
      </c>
      <c r="I8" s="4">
        <f t="shared" si="6"/>
        <v>0.88750328485782737</v>
      </c>
      <c r="J8" s="9">
        <f t="shared" ref="J8:J40" si="9">J7+E8</f>
        <v>593.23937693355083</v>
      </c>
      <c r="K8" s="4">
        <f t="shared" si="0"/>
        <v>84.748482419078684</v>
      </c>
      <c r="L8" s="4">
        <f t="shared" si="1"/>
        <v>19.48881001752795</v>
      </c>
      <c r="M8" s="4">
        <f t="shared" si="2"/>
        <v>1.6242008950952795</v>
      </c>
      <c r="N8" s="1">
        <v>222.66</v>
      </c>
      <c r="O8" s="3">
        <f t="shared" si="7"/>
        <v>6.1162665175946715</v>
      </c>
      <c r="P8" s="1" t="s">
        <v>31</v>
      </c>
    </row>
    <row r="9" spans="1:16" x14ac:dyDescent="0.45">
      <c r="A9" s="7">
        <v>10</v>
      </c>
      <c r="B9" s="7">
        <v>11</v>
      </c>
      <c r="C9" s="10">
        <v>66.430999999999997</v>
      </c>
      <c r="D9" s="3">
        <v>2.85</v>
      </c>
      <c r="E9" s="5">
        <f t="shared" si="3"/>
        <v>23.309122807017541</v>
      </c>
      <c r="F9" s="5">
        <f t="shared" si="8"/>
        <v>347.46969760133902</v>
      </c>
      <c r="G9" s="4">
        <f t="shared" si="4"/>
        <v>49.638528228762716</v>
      </c>
      <c r="H9" s="4">
        <f t="shared" si="5"/>
        <v>11.41490465181797</v>
      </c>
      <c r="I9" s="4">
        <f t="shared" si="6"/>
        <v>0.95132018508237925</v>
      </c>
      <c r="J9" s="9">
        <f t="shared" si="9"/>
        <v>616.54849974056833</v>
      </c>
      <c r="K9" s="4">
        <f t="shared" si="0"/>
        <v>88.078357105795476</v>
      </c>
      <c r="L9" s="4">
        <f t="shared" si="1"/>
        <v>20.254549925774253</v>
      </c>
      <c r="M9" s="4">
        <f t="shared" si="2"/>
        <v>1.6880177953198312</v>
      </c>
      <c r="N9" s="1">
        <v>109.02800000000001</v>
      </c>
      <c r="O9" s="3">
        <f t="shared" si="7"/>
        <v>4.6774818985112381</v>
      </c>
      <c r="P9" s="1" t="s">
        <v>26</v>
      </c>
    </row>
    <row r="10" spans="1:16" x14ac:dyDescent="0.45">
      <c r="A10" s="7">
        <v>11</v>
      </c>
      <c r="B10" s="7">
        <v>12</v>
      </c>
      <c r="C10" s="6">
        <v>71.769000000000005</v>
      </c>
      <c r="D10" s="3">
        <v>2.85</v>
      </c>
      <c r="E10" s="5">
        <f t="shared" si="3"/>
        <v>25.182105263157897</v>
      </c>
      <c r="F10" s="5">
        <f t="shared" si="8"/>
        <v>372.65180286449691</v>
      </c>
      <c r="G10" s="4">
        <f t="shared" si="4"/>
        <v>53.235971837785272</v>
      </c>
      <c r="H10" s="4">
        <f t="shared" si="5"/>
        <v>12.242174864142473</v>
      </c>
      <c r="I10" s="4">
        <f t="shared" si="6"/>
        <v>1.0202650317987596</v>
      </c>
      <c r="J10" s="9">
        <f t="shared" si="9"/>
        <v>641.73060500372628</v>
      </c>
      <c r="K10" s="4">
        <f t="shared" si="0"/>
        <v>91.675800714818038</v>
      </c>
      <c r="L10" s="4">
        <f t="shared" si="1"/>
        <v>21.08182013809876</v>
      </c>
      <c r="M10" s="4">
        <f t="shared" si="2"/>
        <v>1.7569626420362117</v>
      </c>
      <c r="N10" s="1">
        <v>136.191</v>
      </c>
      <c r="O10" s="3">
        <f t="shared" si="7"/>
        <v>5.4082452033607824</v>
      </c>
      <c r="P10" s="1" t="s">
        <v>30</v>
      </c>
    </row>
    <row r="11" spans="1:16" x14ac:dyDescent="0.45">
      <c r="A11" s="7">
        <v>12</v>
      </c>
      <c r="B11" s="7">
        <v>13</v>
      </c>
      <c r="C11" s="6">
        <v>68.741</v>
      </c>
      <c r="D11" s="3">
        <v>2.85</v>
      </c>
      <c r="E11" s="5">
        <f t="shared" si="3"/>
        <v>24.119649122807015</v>
      </c>
      <c r="F11" s="5">
        <f t="shared" si="8"/>
        <v>396.77145198730392</v>
      </c>
      <c r="G11" s="4">
        <f t="shared" si="4"/>
        <v>56.681635998186273</v>
      </c>
      <c r="H11" s="4">
        <f t="shared" si="5"/>
        <v>13.034541786705121</v>
      </c>
      <c r="I11" s="4">
        <f t="shared" si="6"/>
        <v>1.0863010321349869</v>
      </c>
      <c r="J11" s="9">
        <f t="shared" si="9"/>
        <v>665.85025412653329</v>
      </c>
      <c r="K11" s="4">
        <f t="shared" si="0"/>
        <v>95.121464875219047</v>
      </c>
      <c r="L11" s="4">
        <f t="shared" si="1"/>
        <v>21.874187060661409</v>
      </c>
      <c r="M11" s="4">
        <f t="shared" si="2"/>
        <v>1.8229986423724389</v>
      </c>
      <c r="N11" s="1">
        <v>132.04400000000001</v>
      </c>
      <c r="O11" s="3">
        <f t="shared" si="7"/>
        <v>5.4745406671418815</v>
      </c>
      <c r="P11" s="1" t="s">
        <v>25</v>
      </c>
    </row>
    <row r="12" spans="1:16" x14ac:dyDescent="0.45">
      <c r="A12" s="7">
        <v>13</v>
      </c>
      <c r="B12" s="7">
        <v>14</v>
      </c>
      <c r="C12" s="6">
        <v>107.724</v>
      </c>
      <c r="D12" s="3">
        <v>2.85</v>
      </c>
      <c r="E12" s="5">
        <f t="shared" si="3"/>
        <v>37.797894736842103</v>
      </c>
      <c r="F12" s="5">
        <f t="shared" si="8"/>
        <v>434.56934672414604</v>
      </c>
      <c r="G12" s="4">
        <f t="shared" si="4"/>
        <v>62.08133524630658</v>
      </c>
      <c r="H12" s="4">
        <f t="shared" si="5"/>
        <v>14.276259747836598</v>
      </c>
      <c r="I12" s="4">
        <f t="shared" si="6"/>
        <v>1.1897860279921864</v>
      </c>
      <c r="J12" s="9">
        <f t="shared" si="9"/>
        <v>703.64814886337535</v>
      </c>
      <c r="K12" s="4">
        <f t="shared" si="0"/>
        <v>100.52116412333933</v>
      </c>
      <c r="L12" s="4">
        <f t="shared" si="1"/>
        <v>23.115905021792884</v>
      </c>
      <c r="M12" s="4">
        <f t="shared" si="2"/>
        <v>1.9264836382296382</v>
      </c>
      <c r="N12" s="1">
        <v>239.001</v>
      </c>
      <c r="O12" s="3">
        <f t="shared" si="7"/>
        <v>6.3231299431881478</v>
      </c>
      <c r="P12" s="1" t="s">
        <v>24</v>
      </c>
    </row>
    <row r="13" spans="1:16" x14ac:dyDescent="0.45">
      <c r="A13" s="7">
        <v>14</v>
      </c>
      <c r="B13" s="7">
        <v>15</v>
      </c>
      <c r="C13" s="6">
        <v>136.798</v>
      </c>
      <c r="D13" s="3">
        <v>2.85</v>
      </c>
      <c r="E13" s="5">
        <f t="shared" si="3"/>
        <v>47.999298245614035</v>
      </c>
      <c r="F13" s="5">
        <f t="shared" si="8"/>
        <v>482.5686449697601</v>
      </c>
      <c r="G13" s="4">
        <f t="shared" si="4"/>
        <v>68.938377852822867</v>
      </c>
      <c r="H13" s="4">
        <f t="shared" si="5"/>
        <v>15.853109230281211</v>
      </c>
      <c r="I13" s="4">
        <f t="shared" si="6"/>
        <v>1.3212009444757293</v>
      </c>
      <c r="J13" s="4">
        <f t="shared" si="9"/>
        <v>751.64744710898935</v>
      </c>
      <c r="K13" s="4">
        <f t="shared" si="0"/>
        <v>107.37820672985562</v>
      </c>
      <c r="L13" s="4">
        <f t="shared" si="1"/>
        <v>24.692754504237495</v>
      </c>
      <c r="M13" s="4">
        <f t="shared" si="2"/>
        <v>2.0578985547131809</v>
      </c>
      <c r="N13" s="1">
        <v>240.881</v>
      </c>
      <c r="O13" s="3">
        <f t="shared" si="7"/>
        <v>5.018427535490285</v>
      </c>
    </row>
    <row r="14" spans="1:16" x14ac:dyDescent="0.45">
      <c r="A14" s="7">
        <v>15</v>
      </c>
      <c r="B14" s="7">
        <v>16</v>
      </c>
      <c r="C14" s="6">
        <v>127.101</v>
      </c>
      <c r="D14" s="3">
        <v>2.85</v>
      </c>
      <c r="E14" s="5">
        <f t="shared" si="3"/>
        <v>44.596842105263157</v>
      </c>
      <c r="F14" s="5">
        <f t="shared" si="8"/>
        <v>527.16548707502329</v>
      </c>
      <c r="G14" s="4">
        <f t="shared" si="4"/>
        <v>75.309355296431903</v>
      </c>
      <c r="H14" s="4">
        <f t="shared" si="5"/>
        <v>17.318182886827309</v>
      </c>
      <c r="I14" s="4">
        <f t="shared" si="6"/>
        <v>1.4433004437372301</v>
      </c>
      <c r="J14" s="9">
        <f t="shared" si="9"/>
        <v>796.24428921425249</v>
      </c>
      <c r="K14" s="4">
        <f t="shared" si="0"/>
        <v>113.74918417346464</v>
      </c>
      <c r="L14" s="4">
        <f t="shared" si="1"/>
        <v>26.157828160783588</v>
      </c>
      <c r="M14" s="4">
        <f t="shared" si="2"/>
        <v>2.1799980539746815</v>
      </c>
      <c r="N14" s="1">
        <v>218.61500000000001</v>
      </c>
      <c r="O14" s="3">
        <f t="shared" si="7"/>
        <v>4.90202870158378</v>
      </c>
      <c r="P14" s="1" t="s">
        <v>29</v>
      </c>
    </row>
    <row r="15" spans="1:16" x14ac:dyDescent="0.45">
      <c r="A15" s="7">
        <v>16</v>
      </c>
      <c r="B15" s="7">
        <v>17</v>
      </c>
      <c r="C15" s="6">
        <v>160.464</v>
      </c>
      <c r="D15" s="3">
        <v>2.85</v>
      </c>
      <c r="E15" s="5">
        <f t="shared" si="3"/>
        <v>56.303157894736842</v>
      </c>
      <c r="F15" s="5">
        <f t="shared" si="8"/>
        <v>583.46864496976013</v>
      </c>
      <c r="G15" s="4">
        <f t="shared" si="4"/>
        <v>83.352663567108593</v>
      </c>
      <c r="H15" s="4">
        <f t="shared" si="5"/>
        <v>19.167826707285155</v>
      </c>
      <c r="I15" s="4">
        <f t="shared" si="6"/>
        <v>1.5974500888973584</v>
      </c>
      <c r="J15" s="9">
        <f t="shared" si="9"/>
        <v>852.54744710898933</v>
      </c>
      <c r="K15" s="4">
        <f t="shared" si="0"/>
        <v>121.79249244414133</v>
      </c>
      <c r="L15" s="4">
        <f t="shared" si="1"/>
        <v>28.007471981241437</v>
      </c>
      <c r="M15" s="4">
        <f t="shared" si="2"/>
        <v>2.3341476991348098</v>
      </c>
      <c r="N15" s="1">
        <v>248.37299999999999</v>
      </c>
      <c r="O15" s="3">
        <f t="shared" si="7"/>
        <v>4.4113511441818725</v>
      </c>
      <c r="P15" s="1" t="s">
        <v>23</v>
      </c>
    </row>
    <row r="16" spans="1:16" x14ac:dyDescent="0.45">
      <c r="A16" s="7">
        <v>17</v>
      </c>
      <c r="B16" s="7">
        <v>18</v>
      </c>
      <c r="C16" s="6">
        <v>46.253</v>
      </c>
      <c r="D16" s="3">
        <v>2.85</v>
      </c>
      <c r="E16" s="5">
        <f t="shared" si="3"/>
        <v>16.229122807017543</v>
      </c>
      <c r="F16" s="5">
        <f t="shared" si="8"/>
        <v>599.69776777677771</v>
      </c>
      <c r="G16" s="4">
        <f t="shared" si="4"/>
        <v>85.671109682396818</v>
      </c>
      <c r="H16" s="4">
        <f t="shared" si="5"/>
        <v>19.700977916451304</v>
      </c>
      <c r="I16" s="4">
        <f t="shared" si="6"/>
        <v>1.641883005549015</v>
      </c>
      <c r="J16" s="9">
        <f t="shared" si="9"/>
        <v>868.77656991600691</v>
      </c>
      <c r="K16" s="4">
        <f t="shared" si="0"/>
        <v>124.11093855942956</v>
      </c>
      <c r="L16" s="4">
        <f t="shared" si="1"/>
        <v>28.540623190407583</v>
      </c>
      <c r="M16" s="4">
        <f t="shared" si="2"/>
        <v>2.3785806157864666</v>
      </c>
      <c r="N16" s="1">
        <v>49.146000000000001</v>
      </c>
      <c r="O16" s="3">
        <f t="shared" si="7"/>
        <v>3.0282597885542564</v>
      </c>
      <c r="P16" s="1" t="s">
        <v>28</v>
      </c>
    </row>
    <row r="17" spans="1:16" x14ac:dyDescent="0.45">
      <c r="A17" s="7">
        <v>18</v>
      </c>
      <c r="B17" s="7">
        <v>19</v>
      </c>
      <c r="C17" s="6">
        <v>60.704999999999998</v>
      </c>
      <c r="D17" s="3">
        <v>2.85</v>
      </c>
      <c r="E17" s="5">
        <f t="shared" si="3"/>
        <v>21.299999999999997</v>
      </c>
      <c r="F17" s="5">
        <f t="shared" si="8"/>
        <v>620.99776777677766</v>
      </c>
      <c r="G17" s="4">
        <f t="shared" si="4"/>
        <v>88.713966825253948</v>
      </c>
      <c r="H17" s="4">
        <f t="shared" si="5"/>
        <v>20.400715104361947</v>
      </c>
      <c r="I17" s="4">
        <f t="shared" si="6"/>
        <v>1.7001992273149287</v>
      </c>
      <c r="J17" s="9">
        <f t="shared" si="9"/>
        <v>890.07656991600686</v>
      </c>
      <c r="K17" s="4">
        <f t="shared" si="0"/>
        <v>127.1537957022867</v>
      </c>
      <c r="L17" s="4">
        <f t="shared" si="1"/>
        <v>29.240360378318226</v>
      </c>
      <c r="M17" s="4">
        <f t="shared" si="2"/>
        <v>2.4368968375523803</v>
      </c>
      <c r="N17" s="1">
        <v>102.69</v>
      </c>
      <c r="O17" s="3">
        <f t="shared" si="7"/>
        <v>4.8211267605633807</v>
      </c>
      <c r="P17" s="1" t="s">
        <v>43</v>
      </c>
    </row>
    <row r="18" spans="1:16" x14ac:dyDescent="0.45">
      <c r="A18" s="7">
        <v>19</v>
      </c>
      <c r="B18" s="7">
        <v>20</v>
      </c>
      <c r="C18" s="6">
        <v>155.45400000000001</v>
      </c>
      <c r="D18" s="3">
        <v>2.85</v>
      </c>
      <c r="E18" s="5">
        <f t="shared" si="3"/>
        <v>54.545263157894738</v>
      </c>
      <c r="F18" s="5">
        <f t="shared" si="8"/>
        <v>675.5430309346724</v>
      </c>
      <c r="G18" s="4">
        <f t="shared" si="4"/>
        <v>96.506147276381768</v>
      </c>
      <c r="H18" s="4">
        <f t="shared" si="5"/>
        <v>22.192609426237595</v>
      </c>
      <c r="I18" s="4">
        <f t="shared" si="6"/>
        <v>1.8495360189860983</v>
      </c>
      <c r="J18" s="9">
        <f t="shared" si="9"/>
        <v>944.6218330739016</v>
      </c>
      <c r="K18" s="4">
        <f t="shared" si="0"/>
        <v>134.94597615341451</v>
      </c>
      <c r="L18" s="4">
        <f t="shared" si="1"/>
        <v>31.032254700193874</v>
      </c>
      <c r="M18" s="4">
        <f t="shared" si="2"/>
        <v>2.5862336292235497</v>
      </c>
      <c r="N18" s="1">
        <v>199.92599999999999</v>
      </c>
      <c r="O18" s="3">
        <f t="shared" si="7"/>
        <v>3.6653228607819672</v>
      </c>
      <c r="P18" s="1" t="s">
        <v>37</v>
      </c>
    </row>
    <row r="19" spans="1:16" x14ac:dyDescent="0.45">
      <c r="A19" s="7">
        <v>20</v>
      </c>
      <c r="B19" s="7">
        <v>21</v>
      </c>
      <c r="C19" s="6">
        <v>137.26300000000001</v>
      </c>
      <c r="D19" s="3">
        <v>2.85</v>
      </c>
      <c r="E19" s="5">
        <f t="shared" si="3"/>
        <v>48.162456140350876</v>
      </c>
      <c r="F19" s="5">
        <f t="shared" si="8"/>
        <v>723.70548707502326</v>
      </c>
      <c r="G19" s="4">
        <f t="shared" si="4"/>
        <v>103.38649815357475</v>
      </c>
      <c r="H19" s="4">
        <f t="shared" si="5"/>
        <v>23.774818892083548</v>
      </c>
      <c r="I19" s="4">
        <f t="shared" si="6"/>
        <v>1.9813976374401732</v>
      </c>
      <c r="J19" s="9">
        <f t="shared" si="9"/>
        <v>992.78428921425245</v>
      </c>
      <c r="K19" s="4">
        <f t="shared" si="0"/>
        <v>141.8263270306075</v>
      </c>
      <c r="L19" s="4">
        <f t="shared" si="1"/>
        <v>32.614464166039831</v>
      </c>
      <c r="M19" s="4">
        <f t="shared" si="2"/>
        <v>2.718095247677625</v>
      </c>
      <c r="N19" s="1">
        <v>190.56299999999999</v>
      </c>
      <c r="O19" s="3">
        <f t="shared" si="7"/>
        <v>3.956671134974465</v>
      </c>
      <c r="P19" s="1" t="s">
        <v>41</v>
      </c>
    </row>
    <row r="20" spans="1:16" x14ac:dyDescent="0.45">
      <c r="A20" s="7">
        <v>21</v>
      </c>
      <c r="B20" s="7">
        <v>22</v>
      </c>
      <c r="C20" s="6">
        <v>84.981999999999999</v>
      </c>
      <c r="D20" s="3">
        <v>2.85</v>
      </c>
      <c r="E20" s="5">
        <f t="shared" si="3"/>
        <v>29.818245614035085</v>
      </c>
      <c r="F20" s="5">
        <f t="shared" si="8"/>
        <v>753.52373268905831</v>
      </c>
      <c r="G20" s="4">
        <f t="shared" si="4"/>
        <v>107.64624752700833</v>
      </c>
      <c r="H20" s="4">
        <f t="shared" si="5"/>
        <v>24.754393320928326</v>
      </c>
      <c r="I20" s="4">
        <f t="shared" si="6"/>
        <v>2.0630355446654574</v>
      </c>
      <c r="J20" s="9">
        <f t="shared" si="9"/>
        <v>1022.6025348282875</v>
      </c>
      <c r="K20" s="4">
        <f t="shared" si="0"/>
        <v>146.08607640404108</v>
      </c>
      <c r="L20" s="4">
        <f t="shared" si="1"/>
        <v>33.594038594884609</v>
      </c>
      <c r="M20" s="4">
        <f t="shared" si="2"/>
        <v>2.799733154902909</v>
      </c>
      <c r="N20" s="1">
        <v>62.055999999999997</v>
      </c>
      <c r="O20" s="3">
        <f t="shared" si="7"/>
        <v>2.0811418888705844</v>
      </c>
      <c r="P20" s="1" t="s">
        <v>40</v>
      </c>
    </row>
    <row r="21" spans="1:16" x14ac:dyDescent="0.45">
      <c r="A21" s="7">
        <v>22</v>
      </c>
      <c r="B21" s="7">
        <v>23</v>
      </c>
      <c r="C21" s="6">
        <v>165.35499999999999</v>
      </c>
      <c r="D21" s="3">
        <v>2.85</v>
      </c>
      <c r="E21" s="5">
        <f t="shared" si="3"/>
        <v>58.019298245614031</v>
      </c>
      <c r="F21" s="5">
        <f t="shared" si="8"/>
        <v>811.54303093467229</v>
      </c>
      <c r="G21" s="4">
        <f t="shared" si="4"/>
        <v>115.93471870495318</v>
      </c>
      <c r="H21" s="4">
        <f t="shared" si="5"/>
        <v>26.660414945291468</v>
      </c>
      <c r="I21" s="4">
        <f t="shared" si="6"/>
        <v>2.2218837260360638</v>
      </c>
      <c r="J21" s="4">
        <f t="shared" si="9"/>
        <v>1080.6218330739016</v>
      </c>
      <c r="K21" s="4">
        <f t="shared" si="0"/>
        <v>154.37454758198595</v>
      </c>
      <c r="L21" s="4">
        <f t="shared" si="1"/>
        <v>35.50006021924775</v>
      </c>
      <c r="M21" s="4">
        <f t="shared" si="2"/>
        <v>2.9585813362735158</v>
      </c>
      <c r="N21" s="1">
        <v>216.25299999999999</v>
      </c>
      <c r="O21" s="3">
        <f t="shared" si="7"/>
        <v>3.7272598349006683</v>
      </c>
    </row>
    <row r="22" spans="1:16" x14ac:dyDescent="0.45">
      <c r="A22" s="7">
        <v>23</v>
      </c>
      <c r="B22" s="7">
        <v>24</v>
      </c>
      <c r="C22" s="6">
        <v>191.91399999999999</v>
      </c>
      <c r="D22" s="3">
        <v>2.85</v>
      </c>
      <c r="E22" s="5">
        <f t="shared" si="3"/>
        <v>67.338245614035088</v>
      </c>
      <c r="F22" s="5">
        <f t="shared" si="8"/>
        <v>878.88127654870732</v>
      </c>
      <c r="G22" s="4">
        <f t="shared" si="4"/>
        <v>125.55446807838676</v>
      </c>
      <c r="H22" s="4">
        <f t="shared" si="5"/>
        <v>28.872578073216403</v>
      </c>
      <c r="I22" s="4">
        <f t="shared" si="6"/>
        <v>2.4062457947945441</v>
      </c>
      <c r="J22" s="9">
        <f t="shared" si="9"/>
        <v>1147.9600786879366</v>
      </c>
      <c r="K22" s="4">
        <f t="shared" si="0"/>
        <v>163.99429695541951</v>
      </c>
      <c r="L22" s="4">
        <f t="shared" si="1"/>
        <v>37.712223347172689</v>
      </c>
      <c r="M22" s="4">
        <f t="shared" si="2"/>
        <v>3.1429434050319962</v>
      </c>
      <c r="N22" s="1">
        <v>229.74799999999999</v>
      </c>
      <c r="O22" s="3">
        <f t="shared" si="7"/>
        <v>3.4118500995237446</v>
      </c>
      <c r="P22" s="1" t="s">
        <v>38</v>
      </c>
    </row>
    <row r="23" spans="1:16" x14ac:dyDescent="0.45">
      <c r="A23" s="7">
        <v>24</v>
      </c>
      <c r="B23" s="7">
        <v>25</v>
      </c>
      <c r="C23" s="6">
        <v>32.853000000000002</v>
      </c>
      <c r="D23" s="3">
        <v>2.85</v>
      </c>
      <c r="E23" s="5">
        <f t="shared" si="3"/>
        <v>11.527368421052632</v>
      </c>
      <c r="F23" s="5">
        <f t="shared" si="8"/>
        <v>890.40864496975996</v>
      </c>
      <c r="G23" s="4">
        <f t="shared" si="4"/>
        <v>127.20123499568</v>
      </c>
      <c r="H23" s="4">
        <f t="shared" si="5"/>
        <v>29.251269545655713</v>
      </c>
      <c r="I23" s="4">
        <f t="shared" si="6"/>
        <v>2.4378060094996852</v>
      </c>
      <c r="J23" s="9">
        <f t="shared" si="9"/>
        <v>1159.4874471089893</v>
      </c>
      <c r="K23" s="4">
        <f t="shared" si="0"/>
        <v>165.64106387271275</v>
      </c>
      <c r="L23" s="4">
        <f t="shared" si="1"/>
        <v>38.090914819611996</v>
      </c>
      <c r="M23" s="4">
        <f t="shared" si="2"/>
        <v>3.1745036197371368</v>
      </c>
      <c r="N23" s="1">
        <v>34.203000000000003</v>
      </c>
      <c r="O23" s="3">
        <f t="shared" si="7"/>
        <v>2.9671125924573101</v>
      </c>
      <c r="P23" s="1" t="s">
        <v>36</v>
      </c>
    </row>
    <row r="24" spans="1:16" x14ac:dyDescent="0.45">
      <c r="A24" s="7">
        <v>25</v>
      </c>
      <c r="B24" s="7">
        <v>26</v>
      </c>
      <c r="C24" s="6">
        <v>199.81899999999999</v>
      </c>
      <c r="D24" s="3">
        <v>2.85</v>
      </c>
      <c r="E24" s="5">
        <f t="shared" si="3"/>
        <v>70.1119298245614</v>
      </c>
      <c r="F24" s="5">
        <f t="shared" si="8"/>
        <v>960.52057479432142</v>
      </c>
      <c r="G24" s="4">
        <f t="shared" si="4"/>
        <v>137.21722497061734</v>
      </c>
      <c r="H24" s="4">
        <f t="shared" si="5"/>
        <v>31.554552391403462</v>
      </c>
      <c r="I24" s="4">
        <f t="shared" si="6"/>
        <v>2.6297620117572111</v>
      </c>
      <c r="J24" s="9">
        <f t="shared" si="9"/>
        <v>1229.5993769335507</v>
      </c>
      <c r="K24" s="4">
        <f t="shared" si="0"/>
        <v>175.6570538476501</v>
      </c>
      <c r="L24" s="4">
        <f t="shared" si="1"/>
        <v>40.394197665359748</v>
      </c>
      <c r="M24" s="4">
        <f t="shared" si="2"/>
        <v>3.3664596219946632</v>
      </c>
      <c r="N24" s="1">
        <v>252.02500000000001</v>
      </c>
      <c r="O24" s="3">
        <f t="shared" si="7"/>
        <v>3.5946093714811909</v>
      </c>
      <c r="P24" s="1" t="s">
        <v>35</v>
      </c>
    </row>
    <row r="25" spans="1:16" x14ac:dyDescent="0.45">
      <c r="A25" s="7">
        <v>26</v>
      </c>
      <c r="B25" s="7">
        <v>27</v>
      </c>
      <c r="C25" s="6">
        <v>195.48699999999999</v>
      </c>
      <c r="D25" s="3">
        <v>2.85</v>
      </c>
      <c r="E25" s="5">
        <f t="shared" si="3"/>
        <v>68.591929824561404</v>
      </c>
      <c r="F25" s="5">
        <f t="shared" si="8"/>
        <v>1029.1125046188829</v>
      </c>
      <c r="G25" s="4">
        <f t="shared" si="4"/>
        <v>147.01607208841185</v>
      </c>
      <c r="H25" s="4">
        <f t="shared" si="5"/>
        <v>33.807900940173546</v>
      </c>
      <c r="I25" s="4">
        <f t="shared" si="6"/>
        <v>2.8175564808182969</v>
      </c>
      <c r="J25" s="4">
        <f t="shared" si="9"/>
        <v>1298.1913067581122</v>
      </c>
      <c r="K25" s="4">
        <f t="shared" si="0"/>
        <v>185.45590096544461</v>
      </c>
      <c r="L25" s="4">
        <f t="shared" si="1"/>
        <v>42.647546214129832</v>
      </c>
      <c r="M25" s="4">
        <f t="shared" si="2"/>
        <v>3.5542540910557485</v>
      </c>
      <c r="N25" s="1">
        <v>259.65100000000001</v>
      </c>
      <c r="O25" s="3">
        <f t="shared" si="7"/>
        <v>3.785445323729967</v>
      </c>
    </row>
    <row r="26" spans="1:16" x14ac:dyDescent="0.45">
      <c r="A26" s="7">
        <v>27</v>
      </c>
      <c r="B26" s="7">
        <v>28</v>
      </c>
      <c r="C26" s="6">
        <v>160.82400000000001</v>
      </c>
      <c r="D26" s="3">
        <v>2.85</v>
      </c>
      <c r="E26" s="5">
        <f t="shared" si="3"/>
        <v>56.429473684210528</v>
      </c>
      <c r="F26" s="5">
        <f t="shared" si="8"/>
        <v>1085.5419783030934</v>
      </c>
      <c r="G26" s="4">
        <f t="shared" si="4"/>
        <v>155.0774254718705</v>
      </c>
      <c r="H26" s="4">
        <f t="shared" si="5"/>
        <v>35.661694425200174</v>
      </c>
      <c r="I26" s="4">
        <f t="shared" si="6"/>
        <v>2.9720519597620627</v>
      </c>
      <c r="J26" s="9">
        <f t="shared" si="9"/>
        <v>1354.6207804423227</v>
      </c>
      <c r="K26" s="4">
        <f t="shared" si="0"/>
        <v>193.51725434890324</v>
      </c>
      <c r="L26" s="4">
        <f t="shared" si="1"/>
        <v>44.50133969915646</v>
      </c>
      <c r="M26" s="4">
        <f t="shared" si="2"/>
        <v>3.7087495699995148</v>
      </c>
      <c r="N26" s="1">
        <v>221.16800000000001</v>
      </c>
      <c r="O26" s="3">
        <f t="shared" si="7"/>
        <v>3.9193702432472763</v>
      </c>
      <c r="P26" s="1" t="s">
        <v>60</v>
      </c>
    </row>
    <row r="27" spans="1:16" x14ac:dyDescent="0.45">
      <c r="A27" s="7">
        <v>28</v>
      </c>
      <c r="B27" s="7">
        <v>29</v>
      </c>
      <c r="C27" s="6">
        <v>95.241</v>
      </c>
      <c r="D27" s="3">
        <v>2.85</v>
      </c>
      <c r="E27" s="5">
        <f t="shared" si="3"/>
        <v>33.417894736842101</v>
      </c>
      <c r="F27" s="5">
        <f t="shared" si="8"/>
        <v>1118.9598730399355</v>
      </c>
      <c r="G27" s="4">
        <f t="shared" si="4"/>
        <v>159.85141043427649</v>
      </c>
      <c r="H27" s="4">
        <f t="shared" si="5"/>
        <v>36.75952276740918</v>
      </c>
      <c r="I27" s="4">
        <f t="shared" si="6"/>
        <v>3.0635451691716233</v>
      </c>
      <c r="J27" s="9">
        <f t="shared" si="9"/>
        <v>1388.0386751791648</v>
      </c>
      <c r="K27" s="4">
        <f t="shared" si="0"/>
        <v>198.29123931130925</v>
      </c>
      <c r="L27" s="4">
        <f t="shared" si="1"/>
        <v>45.599168041365466</v>
      </c>
      <c r="M27" s="4">
        <f t="shared" si="2"/>
        <v>3.8002427794090754</v>
      </c>
      <c r="N27" s="1">
        <v>107.97799999999999</v>
      </c>
      <c r="O27" s="3">
        <f t="shared" si="7"/>
        <v>3.231143100135446</v>
      </c>
      <c r="P27" s="1" t="s">
        <v>59</v>
      </c>
    </row>
    <row r="28" spans="1:16" x14ac:dyDescent="0.45">
      <c r="A28" s="7">
        <v>29</v>
      </c>
      <c r="B28" s="7">
        <v>30</v>
      </c>
      <c r="C28" s="6">
        <v>167.864</v>
      </c>
      <c r="D28" s="3">
        <v>2.85</v>
      </c>
      <c r="E28" s="5">
        <f t="shared" si="3"/>
        <v>58.89964912280702</v>
      </c>
      <c r="F28" s="5">
        <f t="shared" si="8"/>
        <v>1177.8595221627425</v>
      </c>
      <c r="G28" s="4">
        <f t="shared" si="4"/>
        <v>168.26564602324893</v>
      </c>
      <c r="H28" s="4">
        <f t="shared" si="5"/>
        <v>38.694465248447514</v>
      </c>
      <c r="I28" s="4">
        <f t="shared" si="6"/>
        <v>3.2248036198843053</v>
      </c>
      <c r="J28" s="4">
        <f t="shared" si="9"/>
        <v>1446.9383243019718</v>
      </c>
      <c r="K28" s="4">
        <f t="shared" si="0"/>
        <v>206.70547490028167</v>
      </c>
      <c r="L28" s="4">
        <f t="shared" si="1"/>
        <v>47.5341105224038</v>
      </c>
      <c r="M28" s="4">
        <f t="shared" si="2"/>
        <v>3.9615012301217569</v>
      </c>
      <c r="N28" s="1">
        <v>237.45699999999999</v>
      </c>
      <c r="O28" s="3">
        <f t="shared" si="7"/>
        <v>4.0315520302149359</v>
      </c>
    </row>
    <row r="29" spans="1:16" x14ac:dyDescent="0.45">
      <c r="A29" s="7">
        <v>30</v>
      </c>
      <c r="B29" s="7">
        <v>31</v>
      </c>
      <c r="C29" s="6">
        <v>198.81899999999999</v>
      </c>
      <c r="D29" s="3">
        <v>2.85</v>
      </c>
      <c r="E29" s="5">
        <f t="shared" si="3"/>
        <v>69.761052631578934</v>
      </c>
      <c r="F29" s="5">
        <f t="shared" si="8"/>
        <v>1247.6205747943213</v>
      </c>
      <c r="G29" s="4">
        <f t="shared" si="4"/>
        <v>178.23151068490304</v>
      </c>
      <c r="H29" s="4">
        <f t="shared" si="5"/>
        <v>40.986221248170871</v>
      </c>
      <c r="I29" s="4">
        <f t="shared" si="6"/>
        <v>3.4157989727428375</v>
      </c>
      <c r="J29" s="4">
        <f t="shared" si="9"/>
        <v>1516.6993769335506</v>
      </c>
      <c r="K29" s="4">
        <f t="shared" si="0"/>
        <v>216.67133956193581</v>
      </c>
      <c r="L29" s="4">
        <f t="shared" si="1"/>
        <v>49.825866522127157</v>
      </c>
      <c r="M29" s="4">
        <f t="shared" si="2"/>
        <v>4.1524965829802891</v>
      </c>
      <c r="N29" s="1">
        <v>254.04</v>
      </c>
      <c r="O29" s="3">
        <f t="shared" si="7"/>
        <v>3.6415734914671138</v>
      </c>
    </row>
    <row r="30" spans="1:16" x14ac:dyDescent="0.45">
      <c r="A30" s="7">
        <v>31</v>
      </c>
      <c r="B30" s="7">
        <v>32</v>
      </c>
      <c r="C30" s="6">
        <v>179.34</v>
      </c>
      <c r="D30" s="3">
        <v>2.85</v>
      </c>
      <c r="E30" s="5">
        <f t="shared" si="3"/>
        <v>62.926315789473684</v>
      </c>
      <c r="F30" s="5">
        <f t="shared" si="8"/>
        <v>1310.5468905837949</v>
      </c>
      <c r="G30" s="4">
        <f t="shared" si="4"/>
        <v>187.22098436911355</v>
      </c>
      <c r="H30" s="4">
        <f t="shared" si="5"/>
        <v>43.053445814185118</v>
      </c>
      <c r="I30" s="4">
        <f t="shared" si="6"/>
        <v>3.5880818359583708</v>
      </c>
      <c r="J30" s="4">
        <f t="shared" si="9"/>
        <v>1579.6256927230243</v>
      </c>
      <c r="K30" s="4">
        <f t="shared" si="0"/>
        <v>225.66081324614632</v>
      </c>
      <c r="L30" s="4">
        <f t="shared" si="1"/>
        <v>51.893091088141396</v>
      </c>
      <c r="M30" s="4">
        <f t="shared" si="2"/>
        <v>4.3247794461958229</v>
      </c>
      <c r="N30" s="1">
        <v>224.935</v>
      </c>
      <c r="O30" s="3">
        <f t="shared" si="7"/>
        <v>3.5745776179324191</v>
      </c>
    </row>
    <row r="31" spans="1:16" x14ac:dyDescent="0.45">
      <c r="A31" s="7">
        <v>32</v>
      </c>
      <c r="B31" s="7">
        <v>33</v>
      </c>
      <c r="C31" s="6">
        <v>198.45400000000001</v>
      </c>
      <c r="D31" s="3">
        <v>2.85</v>
      </c>
      <c r="E31" s="5">
        <f t="shared" si="3"/>
        <v>69.632982456140354</v>
      </c>
      <c r="F31" s="5">
        <f t="shared" si="8"/>
        <v>1380.1798730399353</v>
      </c>
      <c r="G31" s="4">
        <f t="shared" si="4"/>
        <v>197.16855329141933</v>
      </c>
      <c r="H31" s="4">
        <f t="shared" si="5"/>
        <v>45.340994515109564</v>
      </c>
      <c r="I31" s="4">
        <f t="shared" si="6"/>
        <v>3.7787265517862703</v>
      </c>
      <c r="J31" s="4">
        <f t="shared" si="9"/>
        <v>1649.2586751791646</v>
      </c>
      <c r="K31" s="4">
        <f t="shared" si="0"/>
        <v>235.6083821684521</v>
      </c>
      <c r="L31" s="4">
        <f t="shared" si="1"/>
        <v>54.18063978906585</v>
      </c>
      <c r="M31" s="4">
        <f t="shared" si="2"/>
        <v>4.5154241620237228</v>
      </c>
      <c r="N31" s="1">
        <v>243.24799999999999</v>
      </c>
      <c r="O31" s="3">
        <f t="shared" si="7"/>
        <v>3.4932871093553164</v>
      </c>
    </row>
    <row r="32" spans="1:16" x14ac:dyDescent="0.45">
      <c r="A32" s="7">
        <v>33</v>
      </c>
      <c r="B32" s="7">
        <v>34</v>
      </c>
      <c r="C32" s="6">
        <v>186.697</v>
      </c>
      <c r="D32" s="3">
        <v>2.85</v>
      </c>
      <c r="E32" s="5">
        <f t="shared" si="3"/>
        <v>65.507719298245618</v>
      </c>
      <c r="F32" s="5">
        <f t="shared" si="8"/>
        <v>1445.6875923381808</v>
      </c>
      <c r="G32" s="4">
        <f t="shared" si="4"/>
        <v>206.5267989054544</v>
      </c>
      <c r="H32" s="4">
        <f t="shared" si="5"/>
        <v>47.493022087325258</v>
      </c>
      <c r="I32" s="4">
        <f t="shared" si="6"/>
        <v>3.9580769126302009</v>
      </c>
      <c r="J32" s="4">
        <f t="shared" si="9"/>
        <v>1714.7663944774101</v>
      </c>
      <c r="K32" s="4">
        <f t="shared" si="0"/>
        <v>244.96662778248717</v>
      </c>
      <c r="L32" s="4">
        <f t="shared" si="1"/>
        <v>56.332667361281537</v>
      </c>
      <c r="M32" s="4">
        <f t="shared" si="2"/>
        <v>4.694774522867653</v>
      </c>
      <c r="N32" s="1">
        <v>265.32900000000001</v>
      </c>
      <c r="O32" s="3">
        <f t="shared" si="7"/>
        <v>4.0503470864555933</v>
      </c>
    </row>
    <row r="33" spans="1:16" x14ac:dyDescent="0.45">
      <c r="A33" s="7">
        <v>34</v>
      </c>
      <c r="B33" s="7">
        <v>35</v>
      </c>
      <c r="C33" s="6">
        <v>171.28299999999999</v>
      </c>
      <c r="D33" s="3">
        <v>2.85</v>
      </c>
      <c r="E33" s="5">
        <f t="shared" si="3"/>
        <v>60.09929824561403</v>
      </c>
      <c r="F33" s="5">
        <f t="shared" si="8"/>
        <v>1505.786890583795</v>
      </c>
      <c r="G33" s="4">
        <f t="shared" si="4"/>
        <v>215.11241294054213</v>
      </c>
      <c r="H33" s="4">
        <f t="shared" si="5"/>
        <v>49.46737485492099</v>
      </c>
      <c r="I33" s="4">
        <f t="shared" si="6"/>
        <v>4.1226198236380425</v>
      </c>
      <c r="J33" s="4">
        <f t="shared" si="9"/>
        <v>1774.8656927230243</v>
      </c>
      <c r="K33" s="4">
        <f t="shared" si="0"/>
        <v>253.5522418175749</v>
      </c>
      <c r="L33" s="4">
        <f t="shared" si="1"/>
        <v>58.307020128877276</v>
      </c>
      <c r="M33" s="4">
        <f t="shared" si="2"/>
        <v>4.8593174338754945</v>
      </c>
      <c r="N33" s="1">
        <v>272.61399999999998</v>
      </c>
      <c r="O33" s="3">
        <f t="shared" si="7"/>
        <v>4.5360596206278494</v>
      </c>
    </row>
    <row r="34" spans="1:16" x14ac:dyDescent="0.45">
      <c r="A34" s="7">
        <v>35</v>
      </c>
      <c r="B34" s="7">
        <v>36</v>
      </c>
      <c r="C34" s="6">
        <v>178.31399999999999</v>
      </c>
      <c r="D34" s="3">
        <v>2.85</v>
      </c>
      <c r="E34" s="5">
        <f t="shared" si="3"/>
        <v>62.566315789473677</v>
      </c>
      <c r="F34" s="5">
        <f t="shared" si="8"/>
        <v>1568.3532063732687</v>
      </c>
      <c r="G34" s="4">
        <f t="shared" si="4"/>
        <v>224.05045805332409</v>
      </c>
      <c r="H34" s="4">
        <f t="shared" si="5"/>
        <v>51.52277287691421</v>
      </c>
      <c r="I34" s="4">
        <f t="shared" si="6"/>
        <v>4.2939170605702088</v>
      </c>
      <c r="J34" s="4">
        <f t="shared" si="9"/>
        <v>1837.432008512498</v>
      </c>
      <c r="K34" s="4">
        <f t="shared" si="0"/>
        <v>262.49028693035683</v>
      </c>
      <c r="L34" s="4">
        <f t="shared" si="1"/>
        <v>60.362418150870496</v>
      </c>
      <c r="M34" s="4">
        <f t="shared" si="2"/>
        <v>5.0306146708076609</v>
      </c>
      <c r="N34" s="1">
        <v>232.565</v>
      </c>
      <c r="O34" s="3">
        <f t="shared" si="7"/>
        <v>3.7170959655439284</v>
      </c>
    </row>
    <row r="35" spans="1:16" x14ac:dyDescent="0.45">
      <c r="A35" s="7">
        <v>36</v>
      </c>
      <c r="B35" s="7">
        <v>37</v>
      </c>
      <c r="C35" s="6">
        <v>155.44499999999999</v>
      </c>
      <c r="D35" s="3">
        <v>2.85</v>
      </c>
      <c r="E35" s="5">
        <f t="shared" si="3"/>
        <v>54.542105263157893</v>
      </c>
      <c r="F35" s="5">
        <f t="shared" si="8"/>
        <v>1622.8953116364266</v>
      </c>
      <c r="G35" s="4">
        <f t="shared" si="4"/>
        <v>231.84218737663238</v>
      </c>
      <c r="H35" s="4">
        <f t="shared" si="5"/>
        <v>53.314563457175645</v>
      </c>
      <c r="I35" s="4">
        <f t="shared" si="6"/>
        <v>4.4432452063967878</v>
      </c>
      <c r="J35" s="4">
        <f t="shared" si="9"/>
        <v>1891.974113775656</v>
      </c>
      <c r="K35" s="4">
        <f t="shared" si="0"/>
        <v>270.28201625366512</v>
      </c>
      <c r="L35" s="4">
        <f t="shared" si="1"/>
        <v>62.154208731131931</v>
      </c>
      <c r="M35" s="4">
        <f t="shared" si="2"/>
        <v>5.1799428166342398</v>
      </c>
      <c r="N35" s="1">
        <v>202.35900000000001</v>
      </c>
      <c r="O35" s="3">
        <f t="shared" si="7"/>
        <v>3.7101428157869347</v>
      </c>
    </row>
    <row r="36" spans="1:16" x14ac:dyDescent="0.45">
      <c r="A36" s="7">
        <v>37</v>
      </c>
      <c r="B36" s="7">
        <v>38</v>
      </c>
      <c r="C36" s="6">
        <v>150.52600000000001</v>
      </c>
      <c r="D36" s="3">
        <v>2.85</v>
      </c>
      <c r="E36" s="5">
        <f t="shared" si="3"/>
        <v>52.816140350877198</v>
      </c>
      <c r="F36" s="5">
        <f t="shared" si="8"/>
        <v>1675.7114519873039</v>
      </c>
      <c r="G36" s="4">
        <f t="shared" si="4"/>
        <v>239.38735028390056</v>
      </c>
      <c r="H36" s="4">
        <f t="shared" si="5"/>
        <v>55.049653481843094</v>
      </c>
      <c r="I36" s="4">
        <f t="shared" si="6"/>
        <v>4.5878479178297162</v>
      </c>
      <c r="J36" s="9">
        <f t="shared" si="9"/>
        <v>1944.7902541265332</v>
      </c>
      <c r="K36" s="4">
        <f t="shared" si="0"/>
        <v>277.82717916093333</v>
      </c>
      <c r="L36" s="4">
        <f t="shared" si="1"/>
        <v>63.889298755799381</v>
      </c>
      <c r="M36" s="4">
        <f t="shared" si="2"/>
        <v>5.3245455280671683</v>
      </c>
      <c r="N36" s="1">
        <v>242.77600000000001</v>
      </c>
      <c r="O36" s="3">
        <f t="shared" si="7"/>
        <v>4.5966251677451071</v>
      </c>
      <c r="P36" s="1" t="s">
        <v>55</v>
      </c>
    </row>
    <row r="37" spans="1:16" x14ac:dyDescent="0.45">
      <c r="A37" s="7">
        <v>38</v>
      </c>
      <c r="B37" s="7">
        <v>39</v>
      </c>
      <c r="C37" s="6">
        <v>166.32499999999999</v>
      </c>
      <c r="D37" s="3">
        <v>2.85</v>
      </c>
      <c r="E37" s="5">
        <f t="shared" si="3"/>
        <v>58.359649122807014</v>
      </c>
      <c r="F37" s="5">
        <f t="shared" si="8"/>
        <v>1734.0711011101109</v>
      </c>
      <c r="G37" s="4">
        <f t="shared" si="4"/>
        <v>247.72444301573015</v>
      </c>
      <c r="H37" s="4">
        <f t="shared" si="5"/>
        <v>56.966856146849899</v>
      </c>
      <c r="I37" s="4">
        <f t="shared" si="6"/>
        <v>4.7476279291173471</v>
      </c>
      <c r="J37" s="4">
        <f t="shared" si="9"/>
        <v>2003.1499032493402</v>
      </c>
      <c r="K37" s="4">
        <f t="shared" si="0"/>
        <v>286.16427189276288</v>
      </c>
      <c r="L37" s="4">
        <f t="shared" si="1"/>
        <v>65.806501420806185</v>
      </c>
      <c r="M37" s="4">
        <f t="shared" si="2"/>
        <v>5.4843255393547992</v>
      </c>
      <c r="N37" s="1">
        <v>309.55399999999997</v>
      </c>
      <c r="O37" s="3">
        <f t="shared" si="7"/>
        <v>5.3042471065684653</v>
      </c>
    </row>
    <row r="38" spans="1:16" x14ac:dyDescent="0.45">
      <c r="A38" s="7">
        <v>39</v>
      </c>
      <c r="B38" s="7">
        <v>40</v>
      </c>
      <c r="C38" s="6">
        <v>158.876</v>
      </c>
      <c r="D38" s="3">
        <v>2.85</v>
      </c>
      <c r="E38" s="5">
        <f t="shared" si="3"/>
        <v>55.745964912280705</v>
      </c>
      <c r="F38" s="5">
        <f t="shared" si="8"/>
        <v>1789.8170660223916</v>
      </c>
      <c r="G38" s="4">
        <f t="shared" si="4"/>
        <v>255.68815228891307</v>
      </c>
      <c r="H38" s="4">
        <f t="shared" si="5"/>
        <v>58.798195335821006</v>
      </c>
      <c r="I38" s="4">
        <f t="shared" si="6"/>
        <v>4.9002520630318731</v>
      </c>
      <c r="J38" s="4">
        <f t="shared" si="9"/>
        <v>2058.8958681616209</v>
      </c>
      <c r="K38" s="4">
        <f t="shared" si="0"/>
        <v>294.12798116594587</v>
      </c>
      <c r="L38" s="4">
        <f t="shared" si="1"/>
        <v>67.6378406097773</v>
      </c>
      <c r="M38" s="4">
        <f t="shared" si="2"/>
        <v>5.6369496732693252</v>
      </c>
      <c r="N38" s="1">
        <v>231</v>
      </c>
      <c r="O38" s="3">
        <f t="shared" si="7"/>
        <v>4.1437976786928168</v>
      </c>
    </row>
    <row r="39" spans="1:16" x14ac:dyDescent="0.45">
      <c r="A39" s="7">
        <v>40</v>
      </c>
      <c r="B39" s="7">
        <v>41</v>
      </c>
      <c r="C39" s="6">
        <v>117.21</v>
      </c>
      <c r="D39" s="3">
        <v>2.85</v>
      </c>
      <c r="E39" s="5">
        <f t="shared" si="3"/>
        <v>41.126315789473679</v>
      </c>
      <c r="F39" s="5">
        <f t="shared" si="8"/>
        <v>1830.9433818118653</v>
      </c>
      <c r="G39" s="4">
        <f t="shared" si="4"/>
        <v>261.56334025883791</v>
      </c>
      <c r="H39" s="4">
        <f t="shared" si="5"/>
        <v>60.149256958339855</v>
      </c>
      <c r="I39" s="4">
        <f t="shared" si="6"/>
        <v>5.0128497790879267</v>
      </c>
      <c r="J39" s="4">
        <f t="shared" si="9"/>
        <v>2100.0221839510946</v>
      </c>
      <c r="K39" s="4">
        <f t="shared" si="0"/>
        <v>300.00316913587068</v>
      </c>
      <c r="L39" s="4">
        <f t="shared" si="1"/>
        <v>68.988902232296141</v>
      </c>
      <c r="M39" s="4">
        <f t="shared" si="2"/>
        <v>5.7495473893253788</v>
      </c>
      <c r="N39" s="1">
        <v>133.74799999999999</v>
      </c>
      <c r="O39" s="3">
        <f t="shared" si="7"/>
        <v>3.252126951625288</v>
      </c>
    </row>
    <row r="40" spans="1:16" x14ac:dyDescent="0.45">
      <c r="A40" s="7">
        <v>41</v>
      </c>
      <c r="B40" s="7" t="s">
        <v>0</v>
      </c>
      <c r="C40" s="6">
        <v>70.680000000000007</v>
      </c>
      <c r="D40" s="3">
        <v>2.85</v>
      </c>
      <c r="E40" s="5">
        <f t="shared" si="3"/>
        <v>24.8</v>
      </c>
      <c r="F40" s="5">
        <f t="shared" si="8"/>
        <v>1855.7433818118652</v>
      </c>
      <c r="G40" s="4">
        <f t="shared" si="4"/>
        <v>265.10619740169506</v>
      </c>
      <c r="H40" s="4">
        <f t="shared" si="5"/>
        <v>60.963974435343793</v>
      </c>
      <c r="I40" s="4">
        <f t="shared" si="6"/>
        <v>5.0807484786088031</v>
      </c>
      <c r="J40" s="4">
        <f t="shared" si="9"/>
        <v>2124.8221839510948</v>
      </c>
      <c r="K40" s="4">
        <f t="shared" si="0"/>
        <v>303.54602627872782</v>
      </c>
      <c r="L40" s="4">
        <f t="shared" si="1"/>
        <v>69.803619709300094</v>
      </c>
      <c r="M40" s="4">
        <f t="shared" si="2"/>
        <v>5.8174460888462551</v>
      </c>
      <c r="N40" s="1">
        <v>114.934</v>
      </c>
      <c r="O40" s="3">
        <f t="shared" si="7"/>
        <v>4.6344354838709672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BB03B-E859-49E2-8D84-020379F24DC4}">
  <dimension ref="A1:P29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15" si="0">J3-E3</f>
        <v>1218.0779447855114</v>
      </c>
      <c r="K2" s="4">
        <f t="shared" ref="K2:K29" si="1">J2/7</f>
        <v>174.01113496935878</v>
      </c>
      <c r="L2" s="4">
        <f t="shared" ref="L2:L29" si="2">J2/30.44</f>
        <v>40.015701208459639</v>
      </c>
      <c r="M2" s="4">
        <f t="shared" ref="M2:M29" si="3">J2/365.25</f>
        <v>3.3349156599192646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51">
        <v>287.76923076923077</v>
      </c>
      <c r="D3" s="3">
        <v>2.85</v>
      </c>
      <c r="E3" s="5">
        <f t="shared" ref="E3:E29" si="4">C3/D3</f>
        <v>100.97165991902834</v>
      </c>
      <c r="F3" s="5">
        <f>E3</f>
        <v>100.97165991902834</v>
      </c>
      <c r="G3" s="4">
        <f t="shared" ref="G3:G29" si="5">F3/7</f>
        <v>14.424522845575478</v>
      </c>
      <c r="H3" s="4">
        <f t="shared" ref="H3:H29" si="6">F3/30.44</f>
        <v>3.3170716136343081</v>
      </c>
      <c r="I3" s="4">
        <f t="shared" ref="I3:I29" si="7">F3/365.25</f>
        <v>0.2764453385873466</v>
      </c>
      <c r="J3" s="4">
        <f t="shared" si="0"/>
        <v>1319.0496047045397</v>
      </c>
      <c r="K3" s="4">
        <f t="shared" si="1"/>
        <v>188.43565781493425</v>
      </c>
      <c r="L3" s="4">
        <f t="shared" si="2"/>
        <v>43.332772822093943</v>
      </c>
      <c r="M3" s="4">
        <f t="shared" si="3"/>
        <v>3.6113609985066111</v>
      </c>
      <c r="N3" s="18">
        <v>2060.165</v>
      </c>
      <c r="O3" s="3">
        <f t="shared" ref="O3:O29" si="8">N3/E3</f>
        <v>20.403398356054531</v>
      </c>
    </row>
    <row r="4" spans="1:16" x14ac:dyDescent="0.45">
      <c r="A4" s="7">
        <v>1</v>
      </c>
      <c r="B4" s="7">
        <v>2</v>
      </c>
      <c r="C4" s="49">
        <v>89.075999999999993</v>
      </c>
      <c r="D4" s="3">
        <v>2.85</v>
      </c>
      <c r="E4" s="5">
        <f t="shared" si="4"/>
        <v>31.25473684210526</v>
      </c>
      <c r="F4" s="5">
        <f t="shared" ref="F4:F29" si="9">F3+E4</f>
        <v>132.2263967611336</v>
      </c>
      <c r="G4" s="4">
        <f t="shared" si="5"/>
        <v>18.889485251590514</v>
      </c>
      <c r="H4" s="4">
        <f t="shared" si="6"/>
        <v>4.3438369501029435</v>
      </c>
      <c r="I4" s="4">
        <f t="shared" si="7"/>
        <v>0.36201614445211117</v>
      </c>
      <c r="J4" s="9">
        <f t="shared" si="0"/>
        <v>1350.304341546645</v>
      </c>
      <c r="K4" s="4">
        <f t="shared" si="1"/>
        <v>192.90062022094929</v>
      </c>
      <c r="L4" s="4">
        <f t="shared" si="2"/>
        <v>44.359538158562579</v>
      </c>
      <c r="M4" s="4">
        <f t="shared" si="3"/>
        <v>3.6969318043713759</v>
      </c>
      <c r="N4" s="10">
        <v>193.37200000000001</v>
      </c>
      <c r="O4" s="3">
        <f t="shared" si="8"/>
        <v>6.186966186178096</v>
      </c>
      <c r="P4" s="1" t="s">
        <v>26</v>
      </c>
    </row>
    <row r="5" spans="1:16" x14ac:dyDescent="0.45">
      <c r="A5" s="7">
        <v>2</v>
      </c>
      <c r="B5" s="7">
        <v>3</v>
      </c>
      <c r="C5" s="49">
        <v>109.88500000000001</v>
      </c>
      <c r="D5" s="3">
        <v>2.85</v>
      </c>
      <c r="E5" s="5">
        <f t="shared" si="4"/>
        <v>38.556140350877193</v>
      </c>
      <c r="F5" s="5">
        <f t="shared" si="9"/>
        <v>170.7825371120108</v>
      </c>
      <c r="G5" s="4">
        <f t="shared" si="5"/>
        <v>24.397505301715828</v>
      </c>
      <c r="H5" s="4">
        <f t="shared" si="6"/>
        <v>5.6104644254931273</v>
      </c>
      <c r="I5" s="4">
        <f t="shared" si="7"/>
        <v>0.46757710366053606</v>
      </c>
      <c r="J5" s="4">
        <f t="shared" si="0"/>
        <v>1388.8604818975223</v>
      </c>
      <c r="K5" s="4">
        <f t="shared" si="1"/>
        <v>198.4086402710746</v>
      </c>
      <c r="L5" s="4">
        <f t="shared" si="2"/>
        <v>45.626165633952766</v>
      </c>
      <c r="M5" s="4">
        <f t="shared" si="3"/>
        <v>3.8024927635798007</v>
      </c>
      <c r="N5" s="10">
        <v>212.208</v>
      </c>
      <c r="O5" s="3">
        <f t="shared" si="8"/>
        <v>5.5038704099740636</v>
      </c>
    </row>
    <row r="6" spans="1:16" x14ac:dyDescent="0.45">
      <c r="A6" s="7">
        <v>3</v>
      </c>
      <c r="B6" s="7">
        <v>4</v>
      </c>
      <c r="C6" s="49">
        <v>155.65199999999999</v>
      </c>
      <c r="D6" s="3">
        <v>2.85</v>
      </c>
      <c r="E6" s="5">
        <f t="shared" si="4"/>
        <v>54.614736842105259</v>
      </c>
      <c r="F6" s="5">
        <f t="shared" si="9"/>
        <v>225.39727395411606</v>
      </c>
      <c r="G6" s="4">
        <f t="shared" si="5"/>
        <v>32.199610564873723</v>
      </c>
      <c r="H6" s="4">
        <f t="shared" si="6"/>
        <v>7.4046410628816046</v>
      </c>
      <c r="I6" s="4">
        <f t="shared" si="7"/>
        <v>0.61710410391270654</v>
      </c>
      <c r="J6" s="4">
        <f t="shared" si="0"/>
        <v>1443.4752187396275</v>
      </c>
      <c r="K6" s="4">
        <f t="shared" si="1"/>
        <v>206.2107455342325</v>
      </c>
      <c r="L6" s="4">
        <f t="shared" si="2"/>
        <v>47.420342271341241</v>
      </c>
      <c r="M6" s="4">
        <f t="shared" si="3"/>
        <v>3.9520197638319714</v>
      </c>
      <c r="N6" s="10">
        <v>256.84100000000001</v>
      </c>
      <c r="O6" s="3">
        <f t="shared" si="8"/>
        <v>4.7027783131601266</v>
      </c>
    </row>
    <row r="7" spans="1:16" x14ac:dyDescent="0.45">
      <c r="A7" s="7">
        <v>4</v>
      </c>
      <c r="B7" s="7">
        <v>5</v>
      </c>
      <c r="C7" s="49">
        <v>214.71299999999999</v>
      </c>
      <c r="D7" s="3">
        <v>2.85</v>
      </c>
      <c r="E7" s="5">
        <f t="shared" si="4"/>
        <v>75.337894736842102</v>
      </c>
      <c r="F7" s="5">
        <f t="shared" si="9"/>
        <v>300.73516869095818</v>
      </c>
      <c r="G7" s="4">
        <f t="shared" si="5"/>
        <v>42.962166955851167</v>
      </c>
      <c r="H7" s="4">
        <f t="shared" si="6"/>
        <v>9.8796047533166274</v>
      </c>
      <c r="I7" s="4">
        <f t="shared" si="7"/>
        <v>0.8233680183188451</v>
      </c>
      <c r="J7" s="4">
        <f t="shared" si="0"/>
        <v>1518.8131134764697</v>
      </c>
      <c r="K7" s="4">
        <f t="shared" si="1"/>
        <v>216.97330192520994</v>
      </c>
      <c r="L7" s="4">
        <f t="shared" si="2"/>
        <v>49.895305961776266</v>
      </c>
      <c r="M7" s="4">
        <f t="shared" si="3"/>
        <v>4.1582836782381101</v>
      </c>
      <c r="N7" s="10">
        <v>351.03699999999998</v>
      </c>
      <c r="O7" s="3">
        <f t="shared" si="8"/>
        <v>4.6595010548965359</v>
      </c>
    </row>
    <row r="8" spans="1:16" x14ac:dyDescent="0.45">
      <c r="A8" s="7">
        <v>5</v>
      </c>
      <c r="B8" s="7">
        <v>6</v>
      </c>
      <c r="C8" s="49">
        <v>190.702</v>
      </c>
      <c r="D8" s="3">
        <v>2.85</v>
      </c>
      <c r="E8" s="5">
        <f t="shared" si="4"/>
        <v>66.912982456140355</v>
      </c>
      <c r="F8" s="5">
        <f t="shared" si="9"/>
        <v>367.64815114709853</v>
      </c>
      <c r="G8" s="4">
        <f t="shared" si="5"/>
        <v>52.521164449585505</v>
      </c>
      <c r="H8" s="4">
        <f t="shared" si="6"/>
        <v>12.077797343860004</v>
      </c>
      <c r="I8" s="4">
        <f t="shared" si="7"/>
        <v>1.0065657800057455</v>
      </c>
      <c r="J8" s="4">
        <f t="shared" si="0"/>
        <v>1585.72609593261</v>
      </c>
      <c r="K8" s="4">
        <f t="shared" si="1"/>
        <v>226.53229941894429</v>
      </c>
      <c r="L8" s="4">
        <f t="shared" si="2"/>
        <v>52.093498552319645</v>
      </c>
      <c r="M8" s="4">
        <f t="shared" si="3"/>
        <v>4.3414814399250101</v>
      </c>
      <c r="N8" s="10">
        <v>316.89299999999997</v>
      </c>
      <c r="O8" s="3">
        <f t="shared" si="8"/>
        <v>4.7358971064802668</v>
      </c>
    </row>
    <row r="9" spans="1:16" x14ac:dyDescent="0.45">
      <c r="A9" s="7">
        <v>6</v>
      </c>
      <c r="B9" s="7">
        <v>7</v>
      </c>
      <c r="C9" s="49">
        <v>56.222000000000001</v>
      </c>
      <c r="D9" s="3">
        <v>2.85</v>
      </c>
      <c r="E9" s="5">
        <f t="shared" si="4"/>
        <v>19.727017543859649</v>
      </c>
      <c r="F9" s="5">
        <f t="shared" si="9"/>
        <v>387.37516869095816</v>
      </c>
      <c r="G9" s="4">
        <f t="shared" si="5"/>
        <v>55.339309812994024</v>
      </c>
      <c r="H9" s="4">
        <f t="shared" si="6"/>
        <v>12.725859681043303</v>
      </c>
      <c r="I9" s="4">
        <f t="shared" si="7"/>
        <v>1.0605754105159704</v>
      </c>
      <c r="J9" s="9">
        <f t="shared" si="0"/>
        <v>1605.4531134764695</v>
      </c>
      <c r="K9" s="4">
        <f t="shared" si="1"/>
        <v>229.35044478235278</v>
      </c>
      <c r="L9" s="4">
        <f t="shared" si="2"/>
        <v>52.741560889502942</v>
      </c>
      <c r="M9" s="4">
        <f t="shared" si="3"/>
        <v>4.3954910704352352</v>
      </c>
      <c r="N9" s="10">
        <v>87.203999999999994</v>
      </c>
      <c r="O9" s="3">
        <f t="shared" si="8"/>
        <v>4.4205364448080822</v>
      </c>
      <c r="P9" s="1" t="s">
        <v>30</v>
      </c>
    </row>
    <row r="10" spans="1:16" x14ac:dyDescent="0.45">
      <c r="A10" s="7">
        <v>7</v>
      </c>
      <c r="B10" s="7">
        <v>8</v>
      </c>
      <c r="C10" s="49">
        <v>166.71299999999999</v>
      </c>
      <c r="D10" s="3">
        <v>2.85</v>
      </c>
      <c r="E10" s="5">
        <f t="shared" si="4"/>
        <v>58.495789473684205</v>
      </c>
      <c r="F10" s="5">
        <f t="shared" si="9"/>
        <v>445.87095816464239</v>
      </c>
      <c r="G10" s="4">
        <f t="shared" si="5"/>
        <v>63.695851166377487</v>
      </c>
      <c r="H10" s="4">
        <f t="shared" si="6"/>
        <v>14.647534762307568</v>
      </c>
      <c r="I10" s="4">
        <f t="shared" si="7"/>
        <v>1.2207281537704104</v>
      </c>
      <c r="J10" s="4">
        <f t="shared" si="0"/>
        <v>1663.9489029501538</v>
      </c>
      <c r="K10" s="4">
        <f t="shared" si="1"/>
        <v>237.70698613573626</v>
      </c>
      <c r="L10" s="4">
        <f t="shared" si="2"/>
        <v>54.663235970767204</v>
      </c>
      <c r="M10" s="4">
        <f t="shared" si="3"/>
        <v>4.5556438136896746</v>
      </c>
      <c r="N10" s="10">
        <v>215.649</v>
      </c>
      <c r="O10" s="3">
        <f t="shared" si="8"/>
        <v>3.6865730326969106</v>
      </c>
    </row>
    <row r="11" spans="1:16" x14ac:dyDescent="0.45">
      <c r="A11" s="7">
        <v>8</v>
      </c>
      <c r="B11" s="7">
        <v>9</v>
      </c>
      <c r="C11" s="49">
        <v>114.009</v>
      </c>
      <c r="D11" s="3">
        <v>2.85</v>
      </c>
      <c r="E11" s="5">
        <f t="shared" si="4"/>
        <v>40.003157894736844</v>
      </c>
      <c r="F11" s="5">
        <f t="shared" si="9"/>
        <v>485.87411605937922</v>
      </c>
      <c r="G11" s="4">
        <f t="shared" si="5"/>
        <v>69.410588008482748</v>
      </c>
      <c r="H11" s="4">
        <f t="shared" si="6"/>
        <v>15.961698950702338</v>
      </c>
      <c r="I11" s="4">
        <f t="shared" si="7"/>
        <v>1.3302508311002854</v>
      </c>
      <c r="J11" s="9">
        <f t="shared" si="0"/>
        <v>1703.9520608448906</v>
      </c>
      <c r="K11" s="4">
        <f t="shared" si="1"/>
        <v>243.42172297784151</v>
      </c>
      <c r="L11" s="4">
        <f t="shared" si="2"/>
        <v>55.977400159161974</v>
      </c>
      <c r="M11" s="4">
        <f t="shared" si="3"/>
        <v>4.6651664910195496</v>
      </c>
      <c r="N11" s="1">
        <v>88.578999999999994</v>
      </c>
      <c r="O11" s="3">
        <f t="shared" si="8"/>
        <v>2.2143001868273555</v>
      </c>
      <c r="P11" s="1" t="s">
        <v>25</v>
      </c>
    </row>
    <row r="12" spans="1:16" x14ac:dyDescent="0.45">
      <c r="A12" s="7">
        <v>9</v>
      </c>
      <c r="B12" s="7">
        <v>10</v>
      </c>
      <c r="C12" s="49">
        <v>99.043999999999997</v>
      </c>
      <c r="D12" s="3">
        <v>2.85</v>
      </c>
      <c r="E12" s="5">
        <f t="shared" si="4"/>
        <v>34.752280701754387</v>
      </c>
      <c r="F12" s="5">
        <f t="shared" si="9"/>
        <v>520.62639676113361</v>
      </c>
      <c r="G12" s="4">
        <f t="shared" si="5"/>
        <v>74.375199537304795</v>
      </c>
      <c r="H12" s="4">
        <f t="shared" si="6"/>
        <v>17.103363888342102</v>
      </c>
      <c r="I12" s="4">
        <f t="shared" si="7"/>
        <v>1.4253973901742194</v>
      </c>
      <c r="J12" s="9">
        <f t="shared" si="0"/>
        <v>1738.7043415466451</v>
      </c>
      <c r="K12" s="4">
        <f t="shared" si="1"/>
        <v>248.38633450666359</v>
      </c>
      <c r="L12" s="4">
        <f t="shared" si="2"/>
        <v>57.119065096801741</v>
      </c>
      <c r="M12" s="4">
        <f t="shared" si="3"/>
        <v>4.760313050093484</v>
      </c>
      <c r="N12" s="1">
        <v>158.00399999999999</v>
      </c>
      <c r="O12" s="3">
        <f t="shared" si="8"/>
        <v>4.5465792980897373</v>
      </c>
      <c r="P12" s="8" t="s">
        <v>24</v>
      </c>
    </row>
    <row r="13" spans="1:16" x14ac:dyDescent="0.45">
      <c r="A13" s="7">
        <v>10</v>
      </c>
      <c r="B13" s="7">
        <v>11</v>
      </c>
      <c r="C13" s="49">
        <v>99.293000000000006</v>
      </c>
      <c r="D13" s="3">
        <v>2.85</v>
      </c>
      <c r="E13" s="5">
        <f t="shared" si="4"/>
        <v>34.839649122807018</v>
      </c>
      <c r="F13" s="5">
        <f t="shared" si="9"/>
        <v>555.46604588394064</v>
      </c>
      <c r="G13" s="4">
        <f t="shared" si="5"/>
        <v>79.352292269134381</v>
      </c>
      <c r="H13" s="4">
        <f t="shared" si="6"/>
        <v>18.247899010641937</v>
      </c>
      <c r="I13" s="4">
        <f t="shared" si="7"/>
        <v>1.5207831509485028</v>
      </c>
      <c r="J13" s="9">
        <f t="shared" si="0"/>
        <v>1773.5439906694521</v>
      </c>
      <c r="K13" s="4">
        <f t="shared" si="1"/>
        <v>253.36342723849316</v>
      </c>
      <c r="L13" s="4">
        <f t="shared" si="2"/>
        <v>58.263600219101576</v>
      </c>
      <c r="M13" s="4">
        <f t="shared" si="3"/>
        <v>4.8556988108677679</v>
      </c>
      <c r="N13" s="1">
        <v>124.64700000000001</v>
      </c>
      <c r="O13" s="3">
        <f t="shared" si="8"/>
        <v>3.5777340799452126</v>
      </c>
      <c r="P13" s="1" t="s">
        <v>29</v>
      </c>
    </row>
    <row r="14" spans="1:16" x14ac:dyDescent="0.45">
      <c r="A14" s="7">
        <v>11</v>
      </c>
      <c r="B14" s="7">
        <v>12</v>
      </c>
      <c r="C14" s="51">
        <v>71.644999999999996</v>
      </c>
      <c r="D14" s="3">
        <v>2.85</v>
      </c>
      <c r="E14" s="5">
        <f t="shared" si="4"/>
        <v>25.138596491228068</v>
      </c>
      <c r="F14" s="5">
        <f t="shared" si="9"/>
        <v>580.60464237516874</v>
      </c>
      <c r="G14" s="4">
        <f t="shared" si="5"/>
        <v>82.943520339309813</v>
      </c>
      <c r="H14" s="4">
        <f t="shared" si="6"/>
        <v>19.073739894059418</v>
      </c>
      <c r="I14" s="4">
        <f t="shared" si="7"/>
        <v>1.5896088771394079</v>
      </c>
      <c r="J14" s="9">
        <f t="shared" si="0"/>
        <v>1798.6825871606802</v>
      </c>
      <c r="K14" s="4">
        <f t="shared" si="1"/>
        <v>256.95465530866858</v>
      </c>
      <c r="L14" s="4">
        <f t="shared" si="2"/>
        <v>59.089441102519061</v>
      </c>
      <c r="M14" s="4">
        <f t="shared" si="3"/>
        <v>4.924524537058673</v>
      </c>
      <c r="N14" s="1">
        <v>84.82</v>
      </c>
      <c r="O14" s="3">
        <f t="shared" si="8"/>
        <v>3.3740944936841371</v>
      </c>
      <c r="P14" s="8" t="s">
        <v>23</v>
      </c>
    </row>
    <row r="15" spans="1:16" x14ac:dyDescent="0.45">
      <c r="A15" s="7">
        <v>12</v>
      </c>
      <c r="B15" s="7">
        <v>13</v>
      </c>
      <c r="C15" s="51">
        <v>154.00700000000001</v>
      </c>
      <c r="D15" s="3">
        <v>2.85</v>
      </c>
      <c r="E15" s="5">
        <f t="shared" si="4"/>
        <v>54.037543859649119</v>
      </c>
      <c r="F15" s="5">
        <f t="shared" si="9"/>
        <v>634.64218623481781</v>
      </c>
      <c r="G15" s="4">
        <f t="shared" si="5"/>
        <v>90.663169462116826</v>
      </c>
      <c r="H15" s="4">
        <f t="shared" si="6"/>
        <v>20.848954869737771</v>
      </c>
      <c r="I15" s="4">
        <f t="shared" si="7"/>
        <v>1.7375556091302335</v>
      </c>
      <c r="J15" s="4">
        <f t="shared" si="0"/>
        <v>1852.7201310203293</v>
      </c>
      <c r="K15" s="4">
        <f t="shared" si="1"/>
        <v>264.6743044314756</v>
      </c>
      <c r="L15" s="4">
        <f t="shared" si="2"/>
        <v>60.864656078197413</v>
      </c>
      <c r="M15" s="4">
        <f t="shared" si="3"/>
        <v>5.0724712690494984</v>
      </c>
      <c r="N15" s="1">
        <v>168.54599999999999</v>
      </c>
      <c r="O15" s="3">
        <f t="shared" si="8"/>
        <v>3.1190536793782102</v>
      </c>
      <c r="P15" s="8"/>
    </row>
    <row r="16" spans="1:16" x14ac:dyDescent="0.45">
      <c r="A16" s="7">
        <v>13</v>
      </c>
      <c r="B16" s="7">
        <v>14</v>
      </c>
      <c r="C16" s="51">
        <v>152.83000000000001</v>
      </c>
      <c r="D16" s="3">
        <v>2.85</v>
      </c>
      <c r="E16" s="5">
        <f t="shared" si="4"/>
        <v>53.624561403508771</v>
      </c>
      <c r="F16" s="5">
        <f t="shared" si="9"/>
        <v>688.26674763832659</v>
      </c>
      <c r="G16" s="4">
        <f t="shared" si="5"/>
        <v>98.323821091189515</v>
      </c>
      <c r="H16" s="4">
        <f t="shared" si="6"/>
        <v>22.610602747645419</v>
      </c>
      <c r="I16" s="4">
        <f t="shared" si="7"/>
        <v>1.8843716567784439</v>
      </c>
      <c r="J16" s="9">
        <f>PTG_T8428_C!$J$35</f>
        <v>1906.3446924238381</v>
      </c>
      <c r="K16" s="4">
        <f t="shared" si="1"/>
        <v>272.33495606054828</v>
      </c>
      <c r="L16" s="4">
        <f t="shared" si="2"/>
        <v>62.626303956105062</v>
      </c>
      <c r="M16" s="4">
        <f t="shared" si="3"/>
        <v>5.2192873166977085</v>
      </c>
      <c r="N16" s="1">
        <v>152.93299999999999</v>
      </c>
      <c r="O16" s="3">
        <f t="shared" si="8"/>
        <v>2.85192076163057</v>
      </c>
      <c r="P16" s="8" t="s">
        <v>28</v>
      </c>
    </row>
    <row r="17" spans="1:16" x14ac:dyDescent="0.45">
      <c r="A17" s="7">
        <v>14</v>
      </c>
      <c r="B17" s="7">
        <v>15</v>
      </c>
      <c r="C17" s="51">
        <v>210.09399999999999</v>
      </c>
      <c r="D17" s="3">
        <v>2.85</v>
      </c>
      <c r="E17" s="5">
        <f t="shared" si="4"/>
        <v>73.71719298245614</v>
      </c>
      <c r="F17" s="5">
        <f t="shared" si="9"/>
        <v>761.98394062078273</v>
      </c>
      <c r="G17" s="4">
        <f t="shared" si="5"/>
        <v>108.85484866011181</v>
      </c>
      <c r="H17" s="4">
        <f t="shared" si="6"/>
        <v>25.032323936293782</v>
      </c>
      <c r="I17" s="4">
        <f t="shared" si="7"/>
        <v>2.0861983316106305</v>
      </c>
      <c r="J17" s="4">
        <f t="shared" ref="J17:J29" si="10">J16+E17</f>
        <v>1980.0618854062941</v>
      </c>
      <c r="K17" s="4">
        <f t="shared" si="1"/>
        <v>282.86598362947058</v>
      </c>
      <c r="L17" s="4">
        <f t="shared" si="2"/>
        <v>65.04802514475341</v>
      </c>
      <c r="M17" s="4">
        <f t="shared" si="3"/>
        <v>5.4211139915298947</v>
      </c>
      <c r="N17" s="1">
        <v>188.792</v>
      </c>
      <c r="O17" s="3">
        <f t="shared" si="8"/>
        <v>2.5610307766999534</v>
      </c>
      <c r="P17" s="8"/>
    </row>
    <row r="18" spans="1:16" x14ac:dyDescent="0.45">
      <c r="A18" s="7">
        <v>15</v>
      </c>
      <c r="B18" s="7">
        <v>16</v>
      </c>
      <c r="C18" s="51">
        <v>206.791</v>
      </c>
      <c r="D18" s="3">
        <v>2.85</v>
      </c>
      <c r="E18" s="5">
        <f t="shared" si="4"/>
        <v>72.558245614035087</v>
      </c>
      <c r="F18" s="5">
        <f t="shared" si="9"/>
        <v>834.54218623481779</v>
      </c>
      <c r="G18" s="4">
        <f t="shared" si="5"/>
        <v>119.22031231925969</v>
      </c>
      <c r="H18" s="4">
        <f t="shared" si="6"/>
        <v>27.415971952523581</v>
      </c>
      <c r="I18" s="4">
        <f t="shared" si="7"/>
        <v>2.2848519814779404</v>
      </c>
      <c r="J18" s="4">
        <f t="shared" si="10"/>
        <v>2052.6201310203292</v>
      </c>
      <c r="K18" s="4">
        <f t="shared" si="1"/>
        <v>293.23144728861843</v>
      </c>
      <c r="L18" s="4">
        <f t="shared" si="2"/>
        <v>67.431673160983209</v>
      </c>
      <c r="M18" s="4">
        <f t="shared" si="3"/>
        <v>5.6197676413972051</v>
      </c>
      <c r="N18" s="1">
        <v>213.08600000000001</v>
      </c>
      <c r="O18" s="3">
        <f t="shared" si="8"/>
        <v>2.9367578859814985</v>
      </c>
      <c r="P18" s="8"/>
    </row>
    <row r="19" spans="1:16" x14ac:dyDescent="0.45">
      <c r="A19" s="7">
        <v>16</v>
      </c>
      <c r="B19" s="7">
        <v>17</v>
      </c>
      <c r="C19" s="51">
        <v>176.80199999999999</v>
      </c>
      <c r="D19" s="3">
        <v>2.85</v>
      </c>
      <c r="E19" s="5">
        <f t="shared" si="4"/>
        <v>62.035789473684204</v>
      </c>
      <c r="F19" s="5">
        <f t="shared" si="9"/>
        <v>896.57797570850198</v>
      </c>
      <c r="G19" s="4">
        <f t="shared" si="5"/>
        <v>128.08256795835743</v>
      </c>
      <c r="H19" s="4">
        <f t="shared" si="6"/>
        <v>29.453941383327923</v>
      </c>
      <c r="I19" s="4">
        <f t="shared" si="7"/>
        <v>2.454696716518828</v>
      </c>
      <c r="J19" s="4">
        <f t="shared" si="10"/>
        <v>2114.6559204940136</v>
      </c>
      <c r="K19" s="4">
        <f t="shared" si="1"/>
        <v>302.09370292771621</v>
      </c>
      <c r="L19" s="4">
        <f t="shared" si="2"/>
        <v>69.469642591787562</v>
      </c>
      <c r="M19" s="4">
        <f t="shared" si="3"/>
        <v>5.7896123764380931</v>
      </c>
      <c r="N19" s="1">
        <v>236.636</v>
      </c>
      <c r="O19" s="3">
        <f t="shared" si="8"/>
        <v>3.8145077544371673</v>
      </c>
    </row>
    <row r="20" spans="1:16" x14ac:dyDescent="0.45">
      <c r="A20" s="7">
        <v>17</v>
      </c>
      <c r="B20" s="7">
        <v>18</v>
      </c>
      <c r="C20" s="51">
        <v>147.249</v>
      </c>
      <c r="D20" s="3">
        <v>2.85</v>
      </c>
      <c r="E20" s="5">
        <f t="shared" si="4"/>
        <v>51.666315789473678</v>
      </c>
      <c r="F20" s="5">
        <f t="shared" si="9"/>
        <v>948.24429149797561</v>
      </c>
      <c r="G20" s="4">
        <f t="shared" si="5"/>
        <v>135.46347021399652</v>
      </c>
      <c r="H20" s="4">
        <f t="shared" si="6"/>
        <v>31.15125793357344</v>
      </c>
      <c r="I20" s="4">
        <f t="shared" si="7"/>
        <v>2.5961513798712543</v>
      </c>
      <c r="J20" s="4">
        <f t="shared" si="10"/>
        <v>2166.3222362834872</v>
      </c>
      <c r="K20" s="4">
        <f t="shared" si="1"/>
        <v>309.47460518335532</v>
      </c>
      <c r="L20" s="4">
        <f t="shared" si="2"/>
        <v>71.166959142033079</v>
      </c>
      <c r="M20" s="4">
        <f t="shared" si="3"/>
        <v>5.931067039790519</v>
      </c>
      <c r="N20" s="1">
        <v>216.191</v>
      </c>
      <c r="O20" s="3">
        <f t="shared" si="8"/>
        <v>4.1843703522604576</v>
      </c>
    </row>
    <row r="21" spans="1:16" x14ac:dyDescent="0.45">
      <c r="A21" s="7">
        <v>18</v>
      </c>
      <c r="B21" s="7">
        <v>19</v>
      </c>
      <c r="C21" s="51">
        <v>141.41800000000001</v>
      </c>
      <c r="D21" s="3">
        <v>2.85</v>
      </c>
      <c r="E21" s="5">
        <f t="shared" si="4"/>
        <v>49.620350877192983</v>
      </c>
      <c r="F21" s="5">
        <f t="shared" si="9"/>
        <v>997.86464237516861</v>
      </c>
      <c r="G21" s="4">
        <f t="shared" si="5"/>
        <v>142.55209176788122</v>
      </c>
      <c r="H21" s="4">
        <f t="shared" si="6"/>
        <v>32.781361444650742</v>
      </c>
      <c r="I21" s="4">
        <f t="shared" si="7"/>
        <v>2.7320044965781483</v>
      </c>
      <c r="J21" s="4">
        <f t="shared" si="10"/>
        <v>2215.94258716068</v>
      </c>
      <c r="K21" s="4">
        <f t="shared" si="1"/>
        <v>316.56322673723997</v>
      </c>
      <c r="L21" s="4">
        <f t="shared" si="2"/>
        <v>72.797062653110373</v>
      </c>
      <c r="M21" s="4">
        <f t="shared" si="3"/>
        <v>6.0669201564974129</v>
      </c>
      <c r="N21" s="1">
        <v>207.74700000000001</v>
      </c>
      <c r="O21" s="3">
        <f t="shared" si="8"/>
        <v>4.1867297656592513</v>
      </c>
    </row>
    <row r="22" spans="1:16" x14ac:dyDescent="0.45">
      <c r="A22" s="7">
        <v>19</v>
      </c>
      <c r="B22" s="7">
        <v>20</v>
      </c>
      <c r="C22" s="51">
        <v>201.91399999999999</v>
      </c>
      <c r="D22" s="3">
        <v>2.85</v>
      </c>
      <c r="E22" s="5">
        <f t="shared" si="4"/>
        <v>70.847017543859636</v>
      </c>
      <c r="F22" s="5">
        <f t="shared" si="9"/>
        <v>1068.7116599190283</v>
      </c>
      <c r="G22" s="4">
        <f t="shared" si="5"/>
        <v>152.67309427414691</v>
      </c>
      <c r="H22" s="4">
        <f t="shared" si="6"/>
        <v>35.108793032819591</v>
      </c>
      <c r="I22" s="4">
        <f t="shared" si="7"/>
        <v>2.9259730593265663</v>
      </c>
      <c r="J22" s="4">
        <f t="shared" si="10"/>
        <v>2286.7896047045397</v>
      </c>
      <c r="K22" s="4">
        <f t="shared" si="1"/>
        <v>326.68422924350568</v>
      </c>
      <c r="L22" s="4">
        <f t="shared" si="2"/>
        <v>75.124494241279223</v>
      </c>
      <c r="M22" s="4">
        <f t="shared" si="3"/>
        <v>6.2608887192458305</v>
      </c>
      <c r="N22" s="1">
        <v>263.90800000000002</v>
      </c>
      <c r="O22" s="3">
        <f t="shared" si="8"/>
        <v>3.725040363719208</v>
      </c>
    </row>
    <row r="23" spans="1:16" x14ac:dyDescent="0.45">
      <c r="A23" s="7">
        <v>20</v>
      </c>
      <c r="B23" s="7">
        <v>21</v>
      </c>
      <c r="C23" s="51">
        <v>205.876</v>
      </c>
      <c r="D23" s="3">
        <v>2.85</v>
      </c>
      <c r="E23" s="5">
        <f t="shared" si="4"/>
        <v>72.237192982456136</v>
      </c>
      <c r="F23" s="5">
        <f t="shared" si="9"/>
        <v>1140.9488529014845</v>
      </c>
      <c r="G23" s="4">
        <f t="shared" si="5"/>
        <v>162.99269327164066</v>
      </c>
      <c r="H23" s="4">
        <f t="shared" si="6"/>
        <v>37.481893984937074</v>
      </c>
      <c r="I23" s="4">
        <f t="shared" si="7"/>
        <v>3.1237477149937973</v>
      </c>
      <c r="J23" s="4">
        <f t="shared" si="10"/>
        <v>2359.0267976869959</v>
      </c>
      <c r="K23" s="4">
        <f t="shared" si="1"/>
        <v>337.00382824099944</v>
      </c>
      <c r="L23" s="4">
        <f t="shared" si="2"/>
        <v>77.497595193396705</v>
      </c>
      <c r="M23" s="4">
        <f t="shared" si="3"/>
        <v>6.458663374913062</v>
      </c>
      <c r="N23" s="1">
        <v>256.62299999999999</v>
      </c>
      <c r="O23" s="3">
        <f t="shared" si="8"/>
        <v>3.5525051487303037</v>
      </c>
    </row>
    <row r="24" spans="1:16" x14ac:dyDescent="0.45">
      <c r="A24" s="7">
        <v>21</v>
      </c>
      <c r="B24" s="7">
        <v>22</v>
      </c>
      <c r="C24" s="51">
        <v>193.72300000000001</v>
      </c>
      <c r="D24" s="3">
        <v>2.85</v>
      </c>
      <c r="E24" s="5">
        <f t="shared" si="4"/>
        <v>67.972982456140357</v>
      </c>
      <c r="F24" s="5">
        <f t="shared" si="9"/>
        <v>1208.9218353576248</v>
      </c>
      <c r="G24" s="4">
        <f t="shared" si="5"/>
        <v>172.70311933680355</v>
      </c>
      <c r="H24" s="4">
        <f t="shared" si="6"/>
        <v>39.714909177320131</v>
      </c>
      <c r="I24" s="4">
        <f t="shared" si="7"/>
        <v>3.3098475985150575</v>
      </c>
      <c r="J24" s="4">
        <f t="shared" si="10"/>
        <v>2426.9997801431364</v>
      </c>
      <c r="K24" s="4">
        <f t="shared" si="1"/>
        <v>346.71425430616233</v>
      </c>
      <c r="L24" s="4">
        <f t="shared" si="2"/>
        <v>79.730610385779769</v>
      </c>
      <c r="M24" s="4">
        <f t="shared" si="3"/>
        <v>6.644763258434323</v>
      </c>
      <c r="N24" s="1">
        <v>247.839</v>
      </c>
      <c r="O24" s="3">
        <f t="shared" si="8"/>
        <v>3.6461398491660768</v>
      </c>
    </row>
    <row r="25" spans="1:16" x14ac:dyDescent="0.45">
      <c r="A25" s="7">
        <v>22</v>
      </c>
      <c r="B25" s="7">
        <v>23</v>
      </c>
      <c r="C25" s="51">
        <v>182.67500000000001</v>
      </c>
      <c r="D25" s="3">
        <v>2.85</v>
      </c>
      <c r="E25" s="5">
        <f t="shared" si="4"/>
        <v>64.096491228070178</v>
      </c>
      <c r="F25" s="5">
        <f t="shared" si="9"/>
        <v>1273.0183265856949</v>
      </c>
      <c r="G25" s="4">
        <f t="shared" si="5"/>
        <v>181.85976094081357</v>
      </c>
      <c r="H25" s="4">
        <f t="shared" si="6"/>
        <v>41.82057577482572</v>
      </c>
      <c r="I25" s="4">
        <f t="shared" si="7"/>
        <v>3.4853342274762351</v>
      </c>
      <c r="J25" s="4">
        <f t="shared" si="10"/>
        <v>2491.0962713712065</v>
      </c>
      <c r="K25" s="4">
        <f t="shared" si="1"/>
        <v>355.87089591017235</v>
      </c>
      <c r="L25" s="4">
        <f t="shared" si="2"/>
        <v>81.836276983285359</v>
      </c>
      <c r="M25" s="4">
        <f t="shared" si="3"/>
        <v>6.8202498873955006</v>
      </c>
      <c r="N25" s="1">
        <v>260.40499999999997</v>
      </c>
      <c r="O25" s="3">
        <f t="shared" si="8"/>
        <v>4.0627028876419864</v>
      </c>
    </row>
    <row r="26" spans="1:16" x14ac:dyDescent="0.45">
      <c r="A26" s="7">
        <v>23</v>
      </c>
      <c r="B26" s="7">
        <v>24</v>
      </c>
      <c r="C26" s="51">
        <v>208.30199999999999</v>
      </c>
      <c r="D26" s="3">
        <v>2.85</v>
      </c>
      <c r="E26" s="5">
        <f t="shared" si="4"/>
        <v>73.088421052631574</v>
      </c>
      <c r="F26" s="5">
        <f t="shared" si="9"/>
        <v>1346.1067476383264</v>
      </c>
      <c r="G26" s="4">
        <f t="shared" si="5"/>
        <v>192.30096394833234</v>
      </c>
      <c r="H26" s="4">
        <f t="shared" si="6"/>
        <v>44.22164085539837</v>
      </c>
      <c r="I26" s="4">
        <f t="shared" si="7"/>
        <v>3.6854394185854247</v>
      </c>
      <c r="J26" s="4">
        <f t="shared" si="10"/>
        <v>2564.184692423838</v>
      </c>
      <c r="K26" s="4">
        <f t="shared" si="1"/>
        <v>366.31209891769112</v>
      </c>
      <c r="L26" s="4">
        <f t="shared" si="2"/>
        <v>84.237342063858009</v>
      </c>
      <c r="M26" s="4">
        <f t="shared" si="3"/>
        <v>7.0203550785046902</v>
      </c>
      <c r="N26" s="1">
        <v>281.78699999999998</v>
      </c>
      <c r="O26" s="3">
        <f t="shared" si="8"/>
        <v>3.8554260160728173</v>
      </c>
    </row>
    <row r="27" spans="1:16" x14ac:dyDescent="0.45">
      <c r="A27" s="7">
        <v>24</v>
      </c>
      <c r="B27" s="7">
        <v>25</v>
      </c>
      <c r="C27" s="51">
        <v>135.55600000000001</v>
      </c>
      <c r="D27" s="3">
        <v>2.85</v>
      </c>
      <c r="E27" s="5">
        <f t="shared" si="4"/>
        <v>47.563508771929826</v>
      </c>
      <c r="F27" s="5">
        <f t="shared" si="9"/>
        <v>1393.6702564102561</v>
      </c>
      <c r="G27" s="4">
        <f t="shared" si="5"/>
        <v>199.09575091575087</v>
      </c>
      <c r="H27" s="4">
        <f t="shared" si="6"/>
        <v>45.784173995080685</v>
      </c>
      <c r="I27" s="4">
        <f t="shared" si="7"/>
        <v>3.8156612085154173</v>
      </c>
      <c r="J27" s="4">
        <f t="shared" si="10"/>
        <v>2611.7482011957677</v>
      </c>
      <c r="K27" s="4">
        <f t="shared" si="1"/>
        <v>373.10688588510965</v>
      </c>
      <c r="L27" s="4">
        <f t="shared" si="2"/>
        <v>85.799875203540324</v>
      </c>
      <c r="M27" s="4">
        <f t="shared" si="3"/>
        <v>7.1505768684346824</v>
      </c>
      <c r="N27" s="1">
        <v>186.97900000000001</v>
      </c>
      <c r="O27" s="3">
        <f t="shared" si="8"/>
        <v>3.9311439552657208</v>
      </c>
    </row>
    <row r="28" spans="1:16" x14ac:dyDescent="0.45">
      <c r="A28" s="7">
        <v>25</v>
      </c>
      <c r="B28" s="7">
        <v>26</v>
      </c>
      <c r="C28" s="51">
        <v>57.764000000000003</v>
      </c>
      <c r="D28" s="3">
        <v>2.85</v>
      </c>
      <c r="E28" s="5">
        <f t="shared" si="4"/>
        <v>20.268070175438599</v>
      </c>
      <c r="F28" s="5">
        <f t="shared" si="9"/>
        <v>1413.9383265856948</v>
      </c>
      <c r="G28" s="4">
        <f t="shared" si="5"/>
        <v>201.9911895122421</v>
      </c>
      <c r="H28" s="4">
        <f t="shared" si="6"/>
        <v>46.450010728833597</v>
      </c>
      <c r="I28" s="4">
        <f t="shared" si="7"/>
        <v>3.8711521603988905</v>
      </c>
      <c r="J28" s="4">
        <f t="shared" si="10"/>
        <v>2632.0162713712061</v>
      </c>
      <c r="K28" s="4">
        <f t="shared" si="1"/>
        <v>376.00232448160085</v>
      </c>
      <c r="L28" s="4">
        <f t="shared" si="2"/>
        <v>86.465711937293236</v>
      </c>
      <c r="M28" s="4">
        <f t="shared" si="3"/>
        <v>7.2060678203181547</v>
      </c>
      <c r="N28" s="1">
        <v>87.966999999999999</v>
      </c>
      <c r="O28" s="3">
        <f t="shared" si="8"/>
        <v>4.3401764074510067</v>
      </c>
    </row>
    <row r="29" spans="1:16" x14ac:dyDescent="0.45">
      <c r="A29" s="7">
        <v>26</v>
      </c>
      <c r="B29" s="7" t="s">
        <v>0</v>
      </c>
      <c r="C29" s="51">
        <v>39.677999999999997</v>
      </c>
      <c r="D29" s="3">
        <v>2.85</v>
      </c>
      <c r="E29" s="5">
        <f t="shared" si="4"/>
        <v>13.922105263157894</v>
      </c>
      <c r="F29" s="5">
        <f t="shared" si="9"/>
        <v>1427.8604318488526</v>
      </c>
      <c r="G29" s="4">
        <f t="shared" si="5"/>
        <v>203.98006169269323</v>
      </c>
      <c r="H29" s="4">
        <f t="shared" si="6"/>
        <v>46.907372925389375</v>
      </c>
      <c r="I29" s="4">
        <f t="shared" si="7"/>
        <v>3.9092688072521633</v>
      </c>
      <c r="J29" s="4">
        <f t="shared" si="10"/>
        <v>2645.938376634364</v>
      </c>
      <c r="K29" s="4">
        <f t="shared" si="1"/>
        <v>377.991196662052</v>
      </c>
      <c r="L29" s="4">
        <f t="shared" si="2"/>
        <v>86.923074133849013</v>
      </c>
      <c r="M29" s="4">
        <f t="shared" si="3"/>
        <v>7.2441844671714275</v>
      </c>
      <c r="N29" s="1">
        <v>71.77</v>
      </c>
      <c r="O29" s="3">
        <f t="shared" si="8"/>
        <v>5.1551111447149554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A3AC7-2B54-4F78-8BBF-D5EBE9BA3C12}">
  <dimension ref="A1:P27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1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982.70990324934007</v>
      </c>
      <c r="K2" s="4">
        <f t="shared" ref="K2:K27" si="0">J2/7</f>
        <v>140.38712903562001</v>
      </c>
      <c r="L2" s="4">
        <f t="shared" ref="L2:L27" si="1">J2/30.44</f>
        <v>32.283505362987519</v>
      </c>
      <c r="M2" s="4">
        <f t="shared" ref="M2:M27" si="2">J2/365.25</f>
        <v>2.6905130821337169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199.95599999999999</v>
      </c>
      <c r="D3" s="3">
        <v>2.85</v>
      </c>
      <c r="E3" s="5">
        <f t="shared" ref="E3:E27" si="3">C3/D3</f>
        <v>70.16</v>
      </c>
      <c r="F3" s="5">
        <f>E3</f>
        <v>70.16</v>
      </c>
      <c r="G3" s="4">
        <f t="shared" ref="G3:G27" si="4">F3/7</f>
        <v>10.022857142857143</v>
      </c>
      <c r="H3" s="4">
        <f t="shared" ref="H3:H27" si="5">F3/30.44</f>
        <v>2.3048620236530879</v>
      </c>
      <c r="I3" s="4">
        <f t="shared" ref="I3:I27" si="6">F3/365.25</f>
        <v>0.19208761122518822</v>
      </c>
      <c r="J3" s="4">
        <f>J4-E4</f>
        <v>1052.86990324934</v>
      </c>
      <c r="K3" s="4">
        <f t="shared" si="0"/>
        <v>150.40998617847714</v>
      </c>
      <c r="L3" s="4">
        <f t="shared" si="1"/>
        <v>34.588367386640606</v>
      </c>
      <c r="M3" s="4">
        <f t="shared" si="2"/>
        <v>2.882600693358905</v>
      </c>
      <c r="N3" s="10">
        <v>1382.2339999999999</v>
      </c>
      <c r="O3" s="3">
        <f t="shared" ref="O3:O27" si="7">N3/E3</f>
        <v>19.701168757126567</v>
      </c>
    </row>
    <row r="4" spans="1:16" x14ac:dyDescent="0.45">
      <c r="A4" s="7">
        <v>2</v>
      </c>
      <c r="B4" s="7">
        <v>3</v>
      </c>
      <c r="C4" s="3">
        <v>114.56699999999999</v>
      </c>
      <c r="D4" s="3">
        <v>2.85</v>
      </c>
      <c r="E4" s="5">
        <f t="shared" si="3"/>
        <v>40.198947368421052</v>
      </c>
      <c r="F4" s="5">
        <f t="shared" ref="F4:F27" si="8">F3+E4</f>
        <v>110.35894736842104</v>
      </c>
      <c r="G4" s="4">
        <f t="shared" si="4"/>
        <v>15.765563909774434</v>
      </c>
      <c r="H4" s="4">
        <f t="shared" si="5"/>
        <v>3.6254581921294688</v>
      </c>
      <c r="I4" s="4">
        <f t="shared" si="6"/>
        <v>0.30214633091970167</v>
      </c>
      <c r="J4" s="4">
        <f>J5-E5</f>
        <v>1093.0688506177612</v>
      </c>
      <c r="K4" s="4">
        <f t="shared" si="0"/>
        <v>156.15269294539445</v>
      </c>
      <c r="L4" s="4">
        <f t="shared" si="1"/>
        <v>35.908963555116991</v>
      </c>
      <c r="M4" s="4">
        <f t="shared" si="2"/>
        <v>2.9926594130534188</v>
      </c>
      <c r="N4" s="10">
        <v>263.185</v>
      </c>
      <c r="O4" s="3">
        <f t="shared" si="7"/>
        <v>6.5470619811987749</v>
      </c>
    </row>
    <row r="5" spans="1:16" x14ac:dyDescent="0.45">
      <c r="A5" s="7">
        <v>3</v>
      </c>
      <c r="B5" s="7">
        <v>4</v>
      </c>
      <c r="C5" s="3">
        <v>156.44</v>
      </c>
      <c r="D5" s="3">
        <v>2.85</v>
      </c>
      <c r="E5" s="5">
        <f t="shared" si="3"/>
        <v>54.891228070175437</v>
      </c>
      <c r="F5" s="5">
        <f t="shared" si="8"/>
        <v>165.25017543859647</v>
      </c>
      <c r="G5" s="4">
        <f t="shared" si="4"/>
        <v>23.607167919799497</v>
      </c>
      <c r="H5" s="4">
        <f t="shared" si="5"/>
        <v>5.428717984185166</v>
      </c>
      <c r="I5" s="4">
        <f t="shared" si="6"/>
        <v>0.45243032289827917</v>
      </c>
      <c r="J5" s="9">
        <v>1147.9600786879366</v>
      </c>
      <c r="K5" s="4">
        <f t="shared" si="0"/>
        <v>163.99429695541951</v>
      </c>
      <c r="L5" s="4">
        <f t="shared" si="1"/>
        <v>37.712223347172689</v>
      </c>
      <c r="M5" s="4">
        <f t="shared" si="2"/>
        <v>3.1429434050319962</v>
      </c>
      <c r="N5" s="10">
        <v>279.79000000000002</v>
      </c>
      <c r="O5" s="3">
        <f t="shared" si="7"/>
        <v>5.0971714395295322</v>
      </c>
      <c r="P5" s="1" t="s">
        <v>38</v>
      </c>
    </row>
    <row r="6" spans="1:16" x14ac:dyDescent="0.45">
      <c r="A6" s="7">
        <v>4</v>
      </c>
      <c r="B6" s="7">
        <v>5</v>
      </c>
      <c r="C6" s="3">
        <v>28.134</v>
      </c>
      <c r="D6" s="3">
        <v>2.85</v>
      </c>
      <c r="E6" s="5">
        <f t="shared" si="3"/>
        <v>9.8715789473684215</v>
      </c>
      <c r="F6" s="5">
        <f t="shared" si="8"/>
        <v>175.12175438596489</v>
      </c>
      <c r="G6" s="4">
        <f t="shared" si="4"/>
        <v>25.01739348370927</v>
      </c>
      <c r="H6" s="4">
        <f t="shared" si="5"/>
        <v>5.7530142702353775</v>
      </c>
      <c r="I6" s="4">
        <f t="shared" si="6"/>
        <v>0.4794572330895685</v>
      </c>
      <c r="J6" s="9">
        <f t="shared" ref="J6:J27" si="9">J5+E6</f>
        <v>1157.831657635305</v>
      </c>
      <c r="K6" s="4">
        <f t="shared" si="0"/>
        <v>165.40452251932928</v>
      </c>
      <c r="L6" s="4">
        <f t="shared" si="1"/>
        <v>38.036519633222895</v>
      </c>
      <c r="M6" s="4">
        <f t="shared" si="2"/>
        <v>3.1699703152232854</v>
      </c>
      <c r="N6" s="10">
        <v>35.67</v>
      </c>
      <c r="O6" s="3">
        <f t="shared" si="7"/>
        <v>3.6134037108125399</v>
      </c>
      <c r="P6" s="1" t="s">
        <v>36</v>
      </c>
    </row>
    <row r="7" spans="1:16" x14ac:dyDescent="0.45">
      <c r="A7" s="7">
        <v>5</v>
      </c>
      <c r="B7" s="7">
        <v>6</v>
      </c>
      <c r="C7" s="3">
        <v>158.41499999999999</v>
      </c>
      <c r="D7" s="3">
        <v>2.85</v>
      </c>
      <c r="E7" s="5">
        <f t="shared" si="3"/>
        <v>55.584210526315786</v>
      </c>
      <c r="F7" s="5">
        <f t="shared" si="8"/>
        <v>230.70596491228068</v>
      </c>
      <c r="G7" s="4">
        <f t="shared" si="4"/>
        <v>32.957994987468666</v>
      </c>
      <c r="H7" s="4">
        <f t="shared" si="5"/>
        <v>7.579039583189247</v>
      </c>
      <c r="I7" s="4">
        <f t="shared" si="6"/>
        <v>0.63163850763115859</v>
      </c>
      <c r="J7" s="9">
        <f t="shared" si="9"/>
        <v>1213.4158681616207</v>
      </c>
      <c r="K7" s="4">
        <f t="shared" si="0"/>
        <v>173.34512402308866</v>
      </c>
      <c r="L7" s="4">
        <f t="shared" si="1"/>
        <v>39.862544946176762</v>
      </c>
      <c r="M7" s="4">
        <f t="shared" si="2"/>
        <v>3.322151589764875</v>
      </c>
      <c r="N7" s="10">
        <v>231.41300000000001</v>
      </c>
      <c r="O7" s="3">
        <f t="shared" si="7"/>
        <v>4.163286620585172</v>
      </c>
    </row>
    <row r="8" spans="1:16" x14ac:dyDescent="0.45">
      <c r="A8" s="7">
        <v>6</v>
      </c>
      <c r="B8" s="7">
        <v>7</v>
      </c>
      <c r="C8" s="3">
        <v>133.21299999999999</v>
      </c>
      <c r="D8" s="3">
        <v>2.85</v>
      </c>
      <c r="E8" s="5">
        <f t="shared" si="3"/>
        <v>46.741403508771924</v>
      </c>
      <c r="F8" s="5">
        <f t="shared" si="8"/>
        <v>277.4473684210526</v>
      </c>
      <c r="G8" s="4">
        <f t="shared" si="4"/>
        <v>39.63533834586466</v>
      </c>
      <c r="H8" s="4">
        <f t="shared" si="5"/>
        <v>9.1145653226364196</v>
      </c>
      <c r="I8" s="4">
        <f t="shared" si="6"/>
        <v>0.75960949601930894</v>
      </c>
      <c r="J8" s="9">
        <f t="shared" si="9"/>
        <v>1260.1572716703927</v>
      </c>
      <c r="K8" s="4">
        <f t="shared" si="0"/>
        <v>180.02246738148466</v>
      </c>
      <c r="L8" s="4">
        <f t="shared" si="1"/>
        <v>41.398070685623935</v>
      </c>
      <c r="M8" s="4">
        <f t="shared" si="2"/>
        <v>3.4501225781530258</v>
      </c>
      <c r="N8" s="10">
        <v>166.65199999999999</v>
      </c>
      <c r="O8" s="3">
        <f t="shared" si="7"/>
        <v>3.5654042773603178</v>
      </c>
      <c r="P8" s="1" t="s">
        <v>35</v>
      </c>
    </row>
    <row r="9" spans="1:16" x14ac:dyDescent="0.45">
      <c r="A9" s="7">
        <v>7</v>
      </c>
      <c r="B9" s="7">
        <v>8</v>
      </c>
      <c r="C9" s="3">
        <v>189.161</v>
      </c>
      <c r="D9" s="3">
        <v>2.85</v>
      </c>
      <c r="E9" s="5">
        <f t="shared" si="3"/>
        <v>66.372280701754391</v>
      </c>
      <c r="F9" s="5">
        <f t="shared" si="8"/>
        <v>343.81964912280699</v>
      </c>
      <c r="G9" s="4">
        <f t="shared" si="4"/>
        <v>49.117092731829572</v>
      </c>
      <c r="H9" s="4">
        <f t="shared" si="5"/>
        <v>11.294995043456208</v>
      </c>
      <c r="I9" s="4">
        <f t="shared" si="6"/>
        <v>0.94132689698236005</v>
      </c>
      <c r="J9" s="9">
        <f t="shared" si="9"/>
        <v>1326.529552372147</v>
      </c>
      <c r="K9" s="4">
        <f t="shared" si="0"/>
        <v>189.50422176744956</v>
      </c>
      <c r="L9" s="4">
        <f t="shared" si="1"/>
        <v>43.578500406443723</v>
      </c>
      <c r="M9" s="4">
        <f t="shared" si="2"/>
        <v>3.6318399791160765</v>
      </c>
      <c r="N9" s="10">
        <v>209.99199999999999</v>
      </c>
      <c r="O9" s="3">
        <f t="shared" si="7"/>
        <v>3.1638508994983106</v>
      </c>
    </row>
    <row r="10" spans="1:16" x14ac:dyDescent="0.45">
      <c r="A10" s="7">
        <v>8</v>
      </c>
      <c r="B10" s="7">
        <v>9</v>
      </c>
      <c r="C10" s="3">
        <v>171.63200000000001</v>
      </c>
      <c r="D10" s="3">
        <v>2.85</v>
      </c>
      <c r="E10" s="5">
        <f t="shared" si="3"/>
        <v>60.221754385964914</v>
      </c>
      <c r="F10" s="5">
        <f t="shared" si="8"/>
        <v>404.04140350877191</v>
      </c>
      <c r="G10" s="4">
        <f t="shared" si="4"/>
        <v>57.720200501253132</v>
      </c>
      <c r="H10" s="4">
        <f t="shared" si="5"/>
        <v>13.273370680314452</v>
      </c>
      <c r="I10" s="4">
        <f t="shared" si="6"/>
        <v>1.1062050746304501</v>
      </c>
      <c r="J10" s="9">
        <f t="shared" si="9"/>
        <v>1386.7513067581119</v>
      </c>
      <c r="K10" s="4">
        <f t="shared" si="0"/>
        <v>198.10732953687312</v>
      </c>
      <c r="L10" s="4">
        <f t="shared" si="1"/>
        <v>45.556876043301969</v>
      </c>
      <c r="M10" s="4">
        <f t="shared" si="2"/>
        <v>3.7967181567641668</v>
      </c>
      <c r="N10" s="1">
        <v>309.91199999999998</v>
      </c>
      <c r="O10" s="3">
        <f t="shared" si="7"/>
        <v>5.1461801994965972</v>
      </c>
      <c r="P10" s="1" t="s">
        <v>59</v>
      </c>
    </row>
    <row r="11" spans="1:16" x14ac:dyDescent="0.45">
      <c r="A11" s="7">
        <v>9</v>
      </c>
      <c r="B11" s="7">
        <v>10</v>
      </c>
      <c r="C11" s="10">
        <v>151.52600000000001</v>
      </c>
      <c r="D11" s="3">
        <v>2.85</v>
      </c>
      <c r="E11" s="5">
        <f t="shared" si="3"/>
        <v>53.16701754385965</v>
      </c>
      <c r="F11" s="5">
        <f t="shared" si="8"/>
        <v>457.20842105263154</v>
      </c>
      <c r="G11" s="4">
        <f t="shared" si="4"/>
        <v>65.315488721804499</v>
      </c>
      <c r="H11" s="4">
        <f t="shared" si="5"/>
        <v>15.019987551006292</v>
      </c>
      <c r="I11" s="4">
        <f t="shared" si="6"/>
        <v>1.2517684354623724</v>
      </c>
      <c r="J11" s="9">
        <f t="shared" si="9"/>
        <v>1439.9183243019716</v>
      </c>
      <c r="K11" s="4">
        <f t="shared" si="0"/>
        <v>205.70261775742452</v>
      </c>
      <c r="L11" s="4">
        <f t="shared" si="1"/>
        <v>47.303492913993807</v>
      </c>
      <c r="M11" s="4">
        <f t="shared" si="2"/>
        <v>3.942281517596089</v>
      </c>
      <c r="N11" s="1">
        <v>187.49700000000001</v>
      </c>
      <c r="O11" s="3">
        <f t="shared" si="7"/>
        <v>3.5265660678695405</v>
      </c>
      <c r="P11" s="8"/>
    </row>
    <row r="12" spans="1:16" x14ac:dyDescent="0.45">
      <c r="A12" s="7">
        <v>10</v>
      </c>
      <c r="B12" s="7">
        <v>11</v>
      </c>
      <c r="C12" s="10">
        <v>144.64599999999999</v>
      </c>
      <c r="D12" s="3">
        <v>2.85</v>
      </c>
      <c r="E12" s="5">
        <f t="shared" si="3"/>
        <v>50.752982456140344</v>
      </c>
      <c r="F12" s="5">
        <f t="shared" si="8"/>
        <v>507.96140350877187</v>
      </c>
      <c r="G12" s="4">
        <f t="shared" si="4"/>
        <v>72.565914786967411</v>
      </c>
      <c r="H12" s="4">
        <f t="shared" si="5"/>
        <v>16.687299721050323</v>
      </c>
      <c r="I12" s="4">
        <f t="shared" si="6"/>
        <v>1.390722528429218</v>
      </c>
      <c r="J12" s="9">
        <f t="shared" si="9"/>
        <v>1490.671306758112</v>
      </c>
      <c r="K12" s="4">
        <f t="shared" si="0"/>
        <v>212.95304382258743</v>
      </c>
      <c r="L12" s="4">
        <f t="shared" si="1"/>
        <v>48.970805084037842</v>
      </c>
      <c r="M12" s="4">
        <f t="shared" si="2"/>
        <v>4.0812356105629348</v>
      </c>
      <c r="N12" s="1">
        <v>216.709</v>
      </c>
      <c r="O12" s="3">
        <f t="shared" si="7"/>
        <v>4.2698771483483826</v>
      </c>
      <c r="P12" s="1" t="s">
        <v>57</v>
      </c>
    </row>
    <row r="13" spans="1:16" x14ac:dyDescent="0.45">
      <c r="A13" s="7">
        <v>11</v>
      </c>
      <c r="B13" s="7">
        <v>12</v>
      </c>
      <c r="C13" s="6">
        <v>166.48099999999999</v>
      </c>
      <c r="D13" s="3">
        <v>2.85</v>
      </c>
      <c r="E13" s="5">
        <f t="shared" si="3"/>
        <v>58.414385964912277</v>
      </c>
      <c r="F13" s="5">
        <f t="shared" si="8"/>
        <v>566.37578947368411</v>
      </c>
      <c r="G13" s="4">
        <f t="shared" si="4"/>
        <v>80.91082706766916</v>
      </c>
      <c r="H13" s="4">
        <f t="shared" si="5"/>
        <v>18.606300574036929</v>
      </c>
      <c r="I13" s="4">
        <f t="shared" si="6"/>
        <v>1.5506524010230913</v>
      </c>
      <c r="J13" s="9">
        <f t="shared" si="9"/>
        <v>1549.0856927230243</v>
      </c>
      <c r="K13" s="4">
        <f t="shared" si="0"/>
        <v>221.29795610328918</v>
      </c>
      <c r="L13" s="4">
        <f t="shared" si="1"/>
        <v>50.889805937024448</v>
      </c>
      <c r="M13" s="4">
        <f t="shared" si="2"/>
        <v>4.2411654831568084</v>
      </c>
      <c r="N13" s="1">
        <v>183.78399999999999</v>
      </c>
      <c r="O13" s="3">
        <f t="shared" si="7"/>
        <v>3.1462112793652128</v>
      </c>
      <c r="P13" s="1" t="s">
        <v>56</v>
      </c>
    </row>
    <row r="14" spans="1:16" x14ac:dyDescent="0.45">
      <c r="A14" s="7">
        <v>12</v>
      </c>
      <c r="B14" s="7">
        <v>13</v>
      </c>
      <c r="C14" s="6">
        <v>149.04</v>
      </c>
      <c r="D14" s="3">
        <v>2.85</v>
      </c>
      <c r="E14" s="5">
        <f t="shared" si="3"/>
        <v>52.294736842105259</v>
      </c>
      <c r="F14" s="5">
        <f t="shared" si="8"/>
        <v>618.6705263157894</v>
      </c>
      <c r="G14" s="4">
        <f t="shared" si="4"/>
        <v>88.381503759398484</v>
      </c>
      <c r="H14" s="4">
        <f t="shared" si="5"/>
        <v>20.324261705512136</v>
      </c>
      <c r="I14" s="4">
        <f t="shared" si="6"/>
        <v>1.6938275874491153</v>
      </c>
      <c r="J14" s="9">
        <f t="shared" si="9"/>
        <v>1601.3804295651296</v>
      </c>
      <c r="K14" s="4">
        <f t="shared" si="0"/>
        <v>228.7686327950185</v>
      </c>
      <c r="L14" s="4">
        <f t="shared" si="1"/>
        <v>52.607767068499655</v>
      </c>
      <c r="M14" s="4">
        <f t="shared" si="2"/>
        <v>4.3843406695828326</v>
      </c>
      <c r="N14" s="1">
        <v>131.89099999999999</v>
      </c>
      <c r="O14" s="3">
        <f t="shared" si="7"/>
        <v>2.5220702495974234</v>
      </c>
      <c r="P14" s="1" t="s">
        <v>72</v>
      </c>
    </row>
    <row r="15" spans="1:16" x14ac:dyDescent="0.45">
      <c r="A15" s="7">
        <v>13</v>
      </c>
      <c r="B15" s="7">
        <v>14</v>
      </c>
      <c r="C15" s="6">
        <v>189.70599999999999</v>
      </c>
      <c r="D15" s="3">
        <v>2.85</v>
      </c>
      <c r="E15" s="5">
        <f t="shared" si="3"/>
        <v>66.563508771929818</v>
      </c>
      <c r="F15" s="5">
        <f t="shared" si="8"/>
        <v>685.23403508771923</v>
      </c>
      <c r="G15" s="4">
        <f t="shared" si="4"/>
        <v>97.890576441102752</v>
      </c>
      <c r="H15" s="4">
        <f t="shared" si="5"/>
        <v>22.510973557415216</v>
      </c>
      <c r="I15" s="4">
        <f t="shared" si="6"/>
        <v>1.876068542334618</v>
      </c>
      <c r="J15" s="4">
        <f t="shared" si="9"/>
        <v>1667.9439383370593</v>
      </c>
      <c r="K15" s="4">
        <f t="shared" si="0"/>
        <v>238.27770547672276</v>
      </c>
      <c r="L15" s="4">
        <f t="shared" si="1"/>
        <v>54.794478920402732</v>
      </c>
      <c r="M15" s="4">
        <f t="shared" si="2"/>
        <v>4.566581624468335</v>
      </c>
      <c r="N15" s="1">
        <v>180.495</v>
      </c>
      <c r="O15" s="3">
        <f t="shared" si="7"/>
        <v>2.7116208765141856</v>
      </c>
      <c r="P15" s="8"/>
    </row>
    <row r="16" spans="1:16" x14ac:dyDescent="0.45">
      <c r="A16" s="7">
        <v>14</v>
      </c>
      <c r="B16" s="7">
        <v>15</v>
      </c>
      <c r="C16" s="6">
        <v>194.43899999999999</v>
      </c>
      <c r="D16" s="3">
        <v>2.85</v>
      </c>
      <c r="E16" s="5">
        <f t="shared" si="3"/>
        <v>68.224210526315787</v>
      </c>
      <c r="F16" s="5">
        <f t="shared" si="8"/>
        <v>753.45824561403504</v>
      </c>
      <c r="G16" s="4">
        <f t="shared" si="4"/>
        <v>107.63689223057644</v>
      </c>
      <c r="H16" s="4">
        <f t="shared" si="5"/>
        <v>24.75224197155174</v>
      </c>
      <c r="I16" s="4">
        <f t="shared" si="6"/>
        <v>2.0628562508255581</v>
      </c>
      <c r="J16" s="4">
        <f t="shared" si="9"/>
        <v>1736.1681488633751</v>
      </c>
      <c r="K16" s="4">
        <f t="shared" si="0"/>
        <v>248.02402126619646</v>
      </c>
      <c r="L16" s="4">
        <f t="shared" si="1"/>
        <v>57.035747334539259</v>
      </c>
      <c r="M16" s="4">
        <f t="shared" si="2"/>
        <v>4.7533693329592746</v>
      </c>
      <c r="N16" s="1">
        <v>231.17099999999999</v>
      </c>
      <c r="O16" s="3">
        <f t="shared" si="7"/>
        <v>3.3884012466634781</v>
      </c>
      <c r="P16" s="8"/>
    </row>
    <row r="17" spans="1:16" x14ac:dyDescent="0.45">
      <c r="A17" s="7">
        <v>15</v>
      </c>
      <c r="B17" s="7">
        <v>16</v>
      </c>
      <c r="C17" s="6">
        <v>128.94</v>
      </c>
      <c r="D17" s="3">
        <v>2.85</v>
      </c>
      <c r="E17" s="5">
        <f t="shared" si="3"/>
        <v>45.242105263157896</v>
      </c>
      <c r="F17" s="5">
        <f t="shared" si="8"/>
        <v>798.70035087719293</v>
      </c>
      <c r="G17" s="4">
        <f t="shared" si="4"/>
        <v>114.10005012531327</v>
      </c>
      <c r="H17" s="4">
        <f t="shared" si="5"/>
        <v>26.23851349793669</v>
      </c>
      <c r="I17" s="4">
        <f t="shared" si="6"/>
        <v>2.1867223843318082</v>
      </c>
      <c r="J17" s="4">
        <f t="shared" si="9"/>
        <v>1781.4102541265329</v>
      </c>
      <c r="K17" s="4">
        <f t="shared" si="0"/>
        <v>254.48717916093327</v>
      </c>
      <c r="L17" s="4">
        <f t="shared" si="1"/>
        <v>58.522018860924206</v>
      </c>
      <c r="M17" s="4">
        <f t="shared" si="2"/>
        <v>4.8772354664655246</v>
      </c>
      <c r="N17" s="1">
        <v>164.63800000000001</v>
      </c>
      <c r="O17" s="3">
        <f t="shared" si="7"/>
        <v>3.6390437412750116</v>
      </c>
      <c r="P17" s="8"/>
    </row>
    <row r="18" spans="1:16" x14ac:dyDescent="0.45">
      <c r="A18" s="7">
        <v>16</v>
      </c>
      <c r="B18" s="7">
        <v>17</v>
      </c>
      <c r="C18" s="6">
        <v>73.325999999999993</v>
      </c>
      <c r="D18" s="3">
        <v>2.85</v>
      </c>
      <c r="E18" s="5">
        <f t="shared" si="3"/>
        <v>25.728421052631575</v>
      </c>
      <c r="F18" s="5">
        <f t="shared" si="8"/>
        <v>824.42877192982451</v>
      </c>
      <c r="G18" s="4">
        <f t="shared" si="4"/>
        <v>117.77553884711779</v>
      </c>
      <c r="H18" s="4">
        <f t="shared" si="5"/>
        <v>27.083731009521173</v>
      </c>
      <c r="I18" s="4">
        <f t="shared" si="6"/>
        <v>2.2571629621624218</v>
      </c>
      <c r="J18" s="9">
        <f t="shared" si="9"/>
        <v>1807.1386751791645</v>
      </c>
      <c r="K18" s="4">
        <f t="shared" si="0"/>
        <v>258.16266788273776</v>
      </c>
      <c r="L18" s="4">
        <f t="shared" si="1"/>
        <v>59.367236372508685</v>
      </c>
      <c r="M18" s="4">
        <f t="shared" si="2"/>
        <v>4.9476760442961378</v>
      </c>
      <c r="N18" s="1">
        <v>121.226</v>
      </c>
      <c r="O18" s="3">
        <f t="shared" si="7"/>
        <v>4.7117543572539082</v>
      </c>
      <c r="P18" s="1" t="s">
        <v>70</v>
      </c>
    </row>
    <row r="19" spans="1:16" x14ac:dyDescent="0.45">
      <c r="A19" s="7">
        <v>17</v>
      </c>
      <c r="B19" s="7">
        <v>18</v>
      </c>
      <c r="C19" s="6">
        <v>166.428</v>
      </c>
      <c r="D19" s="3">
        <v>2.85</v>
      </c>
      <c r="E19" s="5">
        <f t="shared" si="3"/>
        <v>58.395789473684211</v>
      </c>
      <c r="F19" s="5">
        <f t="shared" si="8"/>
        <v>882.82456140350871</v>
      </c>
      <c r="G19" s="4">
        <f t="shared" si="4"/>
        <v>126.11779448621553</v>
      </c>
      <c r="H19" s="4">
        <f t="shared" si="5"/>
        <v>29.002120939668483</v>
      </c>
      <c r="I19" s="4">
        <f t="shared" si="6"/>
        <v>2.4170419203381486</v>
      </c>
      <c r="J19" s="4">
        <f t="shared" si="9"/>
        <v>1865.5344646528488</v>
      </c>
      <c r="K19" s="4">
        <f t="shared" si="0"/>
        <v>266.50492352183556</v>
      </c>
      <c r="L19" s="4">
        <f t="shared" si="1"/>
        <v>61.285626302655999</v>
      </c>
      <c r="M19" s="4">
        <f t="shared" si="2"/>
        <v>5.107555002471865</v>
      </c>
      <c r="N19" s="1">
        <v>190.74299999999999</v>
      </c>
      <c r="O19" s="3">
        <f t="shared" si="7"/>
        <v>3.2663827601124811</v>
      </c>
    </row>
    <row r="20" spans="1:16" x14ac:dyDescent="0.45">
      <c r="A20" s="7">
        <v>18</v>
      </c>
      <c r="B20" s="7">
        <v>19</v>
      </c>
      <c r="C20" s="6">
        <v>117.779</v>
      </c>
      <c r="D20" s="3">
        <v>2.85</v>
      </c>
      <c r="E20" s="5">
        <f t="shared" si="3"/>
        <v>41.325964912280696</v>
      </c>
      <c r="F20" s="5">
        <f t="shared" si="8"/>
        <v>924.15052631578942</v>
      </c>
      <c r="G20" s="4">
        <f t="shared" si="4"/>
        <v>132.02150375939848</v>
      </c>
      <c r="H20" s="4">
        <f t="shared" si="5"/>
        <v>30.359741337575208</v>
      </c>
      <c r="I20" s="4">
        <f t="shared" si="6"/>
        <v>2.5301862459022297</v>
      </c>
      <c r="J20" s="4">
        <f t="shared" si="9"/>
        <v>1906.8604295651294</v>
      </c>
      <c r="K20" s="4">
        <f t="shared" si="0"/>
        <v>272.40863279501849</v>
      </c>
      <c r="L20" s="4">
        <f t="shared" si="1"/>
        <v>62.64324670056272</v>
      </c>
      <c r="M20" s="4">
        <f t="shared" si="2"/>
        <v>5.2206993280359466</v>
      </c>
      <c r="N20" s="1">
        <v>151.44300000000001</v>
      </c>
      <c r="O20" s="3">
        <f t="shared" si="7"/>
        <v>3.664596829655542</v>
      </c>
    </row>
    <row r="21" spans="1:16" x14ac:dyDescent="0.45">
      <c r="A21" s="7">
        <v>19</v>
      </c>
      <c r="B21" s="7">
        <v>20</v>
      </c>
      <c r="C21" s="6">
        <v>76.52</v>
      </c>
      <c r="D21" s="3">
        <v>2.85</v>
      </c>
      <c r="E21" s="5">
        <f t="shared" si="3"/>
        <v>26.84912280701754</v>
      </c>
      <c r="F21" s="5">
        <f t="shared" si="8"/>
        <v>950.999649122807</v>
      </c>
      <c r="G21" s="4">
        <f t="shared" si="4"/>
        <v>135.85709273182957</v>
      </c>
      <c r="H21" s="4">
        <f t="shared" si="5"/>
        <v>31.241775595361595</v>
      </c>
      <c r="I21" s="4">
        <f t="shared" si="6"/>
        <v>2.6036951379132294</v>
      </c>
      <c r="J21" s="9">
        <f t="shared" si="9"/>
        <v>1933.7095523721468</v>
      </c>
      <c r="K21" s="4">
        <f t="shared" si="0"/>
        <v>276.24422176744957</v>
      </c>
      <c r="L21" s="4">
        <f t="shared" si="1"/>
        <v>63.525280958349107</v>
      </c>
      <c r="M21" s="4">
        <f t="shared" si="2"/>
        <v>5.2942082200469454</v>
      </c>
      <c r="N21" s="1">
        <v>127.821</v>
      </c>
      <c r="O21" s="3">
        <f t="shared" si="7"/>
        <v>4.7607141923680087</v>
      </c>
      <c r="P21" s="1" t="s">
        <v>55</v>
      </c>
    </row>
    <row r="22" spans="1:16" x14ac:dyDescent="0.45">
      <c r="A22" s="7">
        <v>20</v>
      </c>
      <c r="B22" s="7">
        <v>21</v>
      </c>
      <c r="C22" s="6">
        <v>193.24600000000001</v>
      </c>
      <c r="D22" s="3">
        <v>2.85</v>
      </c>
      <c r="E22" s="5">
        <f t="shared" si="3"/>
        <v>67.805614035087714</v>
      </c>
      <c r="F22" s="5">
        <f t="shared" si="8"/>
        <v>1018.8052631578947</v>
      </c>
      <c r="G22" s="4">
        <f t="shared" si="4"/>
        <v>145.54360902255638</v>
      </c>
      <c r="H22" s="4">
        <f t="shared" si="5"/>
        <v>33.469292482191022</v>
      </c>
      <c r="I22" s="4">
        <f t="shared" si="6"/>
        <v>2.7893367916711695</v>
      </c>
      <c r="J22" s="9">
        <f t="shared" si="9"/>
        <v>2001.5151664072346</v>
      </c>
      <c r="K22" s="4">
        <f t="shared" si="0"/>
        <v>285.93073805817636</v>
      </c>
      <c r="L22" s="4">
        <f t="shared" si="1"/>
        <v>65.752797845178534</v>
      </c>
      <c r="M22" s="4">
        <f t="shared" si="2"/>
        <v>5.479849873804886</v>
      </c>
      <c r="N22" s="1">
        <v>336.52800000000002</v>
      </c>
      <c r="O22" s="3">
        <f t="shared" si="7"/>
        <v>4.9631288616581983</v>
      </c>
      <c r="P22" s="1" t="s">
        <v>69</v>
      </c>
    </row>
    <row r="23" spans="1:16" x14ac:dyDescent="0.45">
      <c r="A23" s="7">
        <v>21</v>
      </c>
      <c r="B23" s="7">
        <v>22</v>
      </c>
      <c r="C23" s="6">
        <v>195.65100000000001</v>
      </c>
      <c r="D23" s="3">
        <v>2.85</v>
      </c>
      <c r="E23" s="5">
        <f t="shared" si="3"/>
        <v>68.649473684210534</v>
      </c>
      <c r="F23" s="5">
        <f t="shared" si="8"/>
        <v>1087.4547368421054</v>
      </c>
      <c r="G23" s="4">
        <f t="shared" si="4"/>
        <v>155.35067669172935</v>
      </c>
      <c r="H23" s="4">
        <f t="shared" si="5"/>
        <v>35.72453143370911</v>
      </c>
      <c r="I23" s="4">
        <f t="shared" si="6"/>
        <v>2.9772888072336903</v>
      </c>
      <c r="J23" s="4">
        <f t="shared" si="9"/>
        <v>2070.1646400914451</v>
      </c>
      <c r="K23" s="4">
        <f t="shared" si="0"/>
        <v>295.73780572734933</v>
      </c>
      <c r="L23" s="4">
        <f t="shared" si="1"/>
        <v>68.008036796696615</v>
      </c>
      <c r="M23" s="4">
        <f t="shared" si="2"/>
        <v>5.6678018893674063</v>
      </c>
      <c r="N23" s="1">
        <v>326.39499999999998</v>
      </c>
      <c r="O23" s="3">
        <f t="shared" si="7"/>
        <v>4.7545156937608288</v>
      </c>
    </row>
    <row r="24" spans="1:16" x14ac:dyDescent="0.45">
      <c r="A24" s="7">
        <v>22</v>
      </c>
      <c r="B24" s="7">
        <v>23</v>
      </c>
      <c r="C24" s="6">
        <v>197.28899999999999</v>
      </c>
      <c r="D24" s="3">
        <v>2.85</v>
      </c>
      <c r="E24" s="5">
        <f t="shared" si="3"/>
        <v>69.224210526315787</v>
      </c>
      <c r="F24" s="5">
        <f t="shared" si="8"/>
        <v>1156.6789473684212</v>
      </c>
      <c r="G24" s="4">
        <f t="shared" si="4"/>
        <v>165.23984962406016</v>
      </c>
      <c r="H24" s="4">
        <f t="shared" si="5"/>
        <v>37.998651359015149</v>
      </c>
      <c r="I24" s="4">
        <f t="shared" si="6"/>
        <v>3.1668143665117623</v>
      </c>
      <c r="J24" s="4">
        <f t="shared" si="9"/>
        <v>2139.3888506177609</v>
      </c>
      <c r="K24" s="4">
        <f t="shared" si="0"/>
        <v>305.62697865968011</v>
      </c>
      <c r="L24" s="4">
        <f t="shared" si="1"/>
        <v>70.282156722002654</v>
      </c>
      <c r="M24" s="4">
        <f t="shared" si="2"/>
        <v>5.8573274486454778</v>
      </c>
      <c r="N24" s="1">
        <v>376.97</v>
      </c>
      <c r="O24" s="3">
        <f t="shared" si="7"/>
        <v>5.4456381247814125</v>
      </c>
    </row>
    <row r="25" spans="1:16" x14ac:dyDescent="0.45">
      <c r="A25" s="7">
        <v>23</v>
      </c>
      <c r="B25" s="7">
        <v>24</v>
      </c>
      <c r="C25" s="6">
        <v>198.768</v>
      </c>
      <c r="D25" s="3">
        <v>2.85</v>
      </c>
      <c r="E25" s="5">
        <f t="shared" si="3"/>
        <v>69.743157894736839</v>
      </c>
      <c r="F25" s="5">
        <f t="shared" si="8"/>
        <v>1226.4221052631581</v>
      </c>
      <c r="G25" s="4">
        <f t="shared" si="4"/>
        <v>175.20315789473688</v>
      </c>
      <c r="H25" s="4">
        <f t="shared" si="5"/>
        <v>40.28981948959126</v>
      </c>
      <c r="I25" s="4">
        <f t="shared" si="6"/>
        <v>3.3577607262509463</v>
      </c>
      <c r="J25" s="4">
        <f t="shared" si="9"/>
        <v>2209.1320085124976</v>
      </c>
      <c r="K25" s="4">
        <f t="shared" si="0"/>
        <v>315.5902869303568</v>
      </c>
      <c r="L25" s="4">
        <f t="shared" si="1"/>
        <v>72.573324852578764</v>
      </c>
      <c r="M25" s="4">
        <f t="shared" si="2"/>
        <v>6.0482738083846614</v>
      </c>
      <c r="N25" s="1">
        <v>365.649</v>
      </c>
      <c r="O25" s="3">
        <f t="shared" si="7"/>
        <v>5.2427938601787014</v>
      </c>
    </row>
    <row r="26" spans="1:16" x14ac:dyDescent="0.45">
      <c r="A26" s="7">
        <v>24</v>
      </c>
      <c r="B26" s="7">
        <v>25</v>
      </c>
      <c r="C26" s="6">
        <v>148.56100000000001</v>
      </c>
      <c r="D26" s="3">
        <v>2.85</v>
      </c>
      <c r="E26" s="5">
        <f t="shared" si="3"/>
        <v>52.126666666666665</v>
      </c>
      <c r="F26" s="5">
        <f t="shared" si="8"/>
        <v>1278.5487719298249</v>
      </c>
      <c r="G26" s="4">
        <f t="shared" si="4"/>
        <v>182.64982456140356</v>
      </c>
      <c r="H26" s="4">
        <f t="shared" si="5"/>
        <v>42.00225926182079</v>
      </c>
      <c r="I26" s="4">
        <f t="shared" si="6"/>
        <v>3.5004757616148523</v>
      </c>
      <c r="J26" s="4">
        <f t="shared" si="9"/>
        <v>2261.2586751791641</v>
      </c>
      <c r="K26" s="4">
        <f t="shared" si="0"/>
        <v>323.03695359702346</v>
      </c>
      <c r="L26" s="4">
        <f t="shared" si="1"/>
        <v>74.28576462480828</v>
      </c>
      <c r="M26" s="4">
        <f t="shared" si="2"/>
        <v>6.1909888437485669</v>
      </c>
      <c r="N26" s="1">
        <v>250.24</v>
      </c>
      <c r="O26" s="3">
        <f t="shared" si="7"/>
        <v>4.8006138892441488</v>
      </c>
    </row>
    <row r="27" spans="1:16" x14ac:dyDescent="0.45">
      <c r="A27" s="7">
        <v>25</v>
      </c>
      <c r="B27" s="7" t="s">
        <v>0</v>
      </c>
      <c r="C27" s="6">
        <v>42.668999999999997</v>
      </c>
      <c r="D27" s="3">
        <v>2.85</v>
      </c>
      <c r="E27" s="5">
        <f t="shared" si="3"/>
        <v>14.971578947368419</v>
      </c>
      <c r="F27" s="5">
        <f t="shared" si="8"/>
        <v>1293.5203508771933</v>
      </c>
      <c r="G27" s="4">
        <f t="shared" si="4"/>
        <v>184.78862155388475</v>
      </c>
      <c r="H27" s="4">
        <f t="shared" si="5"/>
        <v>42.494098254835521</v>
      </c>
      <c r="I27" s="4">
        <f t="shared" si="6"/>
        <v>3.5414657108205154</v>
      </c>
      <c r="J27" s="4">
        <f t="shared" si="9"/>
        <v>2276.2302541265326</v>
      </c>
      <c r="K27" s="4">
        <f t="shared" si="0"/>
        <v>325.17575058950467</v>
      </c>
      <c r="L27" s="4">
        <f t="shared" si="1"/>
        <v>74.777603617823019</v>
      </c>
      <c r="M27" s="4">
        <f t="shared" si="2"/>
        <v>6.2319787929542301</v>
      </c>
      <c r="N27" s="1">
        <v>105.32599999999999</v>
      </c>
      <c r="O27" s="3">
        <f t="shared" si="7"/>
        <v>7.035062926246221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22A0A-8A07-4066-8815-7D23172B0BE2}">
  <dimension ref="A1:P25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f>J3-E3</f>
        <v>-22.550526315789476</v>
      </c>
      <c r="K2" s="4">
        <f t="shared" ref="K2:K25" si="0">J2/7</f>
        <v>-3.2215037593984968</v>
      </c>
      <c r="L2" s="4">
        <f t="shared" ref="L2:L25" si="1">J2/30.44</f>
        <v>-0.74081886714157275</v>
      </c>
      <c r="M2" s="4">
        <f t="shared" ref="M2:M25" si="2">J2/365.25</f>
        <v>-6.1739976223927379E-2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46">
        <v>64.269000000000005</v>
      </c>
      <c r="D3" s="3">
        <v>2.85</v>
      </c>
      <c r="E3" s="5">
        <f t="shared" ref="E3:E25" si="3">C3/D3</f>
        <v>22.550526315789476</v>
      </c>
      <c r="F3" s="5">
        <f>E3</f>
        <v>22.550526315789476</v>
      </c>
      <c r="G3" s="4">
        <f t="shared" ref="G3:G25" si="4">F3/7</f>
        <v>3.2215037593984968</v>
      </c>
      <c r="H3" s="4">
        <f t="shared" ref="H3:H25" si="5">F3/30.44</f>
        <v>0.74081886714157275</v>
      </c>
      <c r="I3" s="4">
        <f t="shared" ref="I3:I25" si="6">F3/365.25</f>
        <v>6.1739976223927379E-2</v>
      </c>
      <c r="J3" s="9">
        <v>0</v>
      </c>
      <c r="K3" s="4">
        <f t="shared" si="0"/>
        <v>0</v>
      </c>
      <c r="L3" s="4">
        <f t="shared" si="1"/>
        <v>0</v>
      </c>
      <c r="M3" s="4">
        <f t="shared" si="2"/>
        <v>0</v>
      </c>
      <c r="N3" s="18">
        <v>1307.345</v>
      </c>
      <c r="O3" s="3">
        <f t="shared" ref="O3:O25" si="7">N3/E3</f>
        <v>57.974034915744753</v>
      </c>
      <c r="P3" s="12" t="s">
        <v>33</v>
      </c>
    </row>
    <row r="4" spans="1:16" x14ac:dyDescent="0.45">
      <c r="A4" s="7">
        <v>1</v>
      </c>
      <c r="B4" s="7">
        <v>2</v>
      </c>
      <c r="C4" s="11">
        <v>199.89400000000001</v>
      </c>
      <c r="D4" s="3">
        <v>2.85</v>
      </c>
      <c r="E4" s="5">
        <f t="shared" si="3"/>
        <v>70.138245614035085</v>
      </c>
      <c r="F4" s="5">
        <f t="shared" ref="F4:F25" si="8">F3+E4</f>
        <v>92.688771929824554</v>
      </c>
      <c r="G4" s="4">
        <f t="shared" si="4"/>
        <v>13.24125313283208</v>
      </c>
      <c r="H4" s="4">
        <f t="shared" si="5"/>
        <v>3.0449662263411481</v>
      </c>
      <c r="I4" s="4">
        <f t="shared" si="6"/>
        <v>0.25376802718637798</v>
      </c>
      <c r="J4" s="4">
        <f t="shared" ref="J4:J25" si="9">J3+E4</f>
        <v>70.138245614035085</v>
      </c>
      <c r="K4" s="4">
        <f t="shared" si="0"/>
        <v>10.019749373433584</v>
      </c>
      <c r="L4" s="4">
        <f t="shared" si="1"/>
        <v>2.3041473591995758</v>
      </c>
      <c r="M4" s="4">
        <f t="shared" si="2"/>
        <v>0.1920280509624506</v>
      </c>
      <c r="N4" s="10">
        <v>1246.7180000000001</v>
      </c>
      <c r="O4" s="3">
        <f t="shared" si="7"/>
        <v>17.775152330735292</v>
      </c>
    </row>
    <row r="5" spans="1:16" x14ac:dyDescent="0.45">
      <c r="A5" s="7">
        <v>2</v>
      </c>
      <c r="B5" s="7">
        <v>3</v>
      </c>
      <c r="C5" s="3">
        <v>197.67500000000001</v>
      </c>
      <c r="D5" s="3">
        <v>2.85</v>
      </c>
      <c r="E5" s="5">
        <f t="shared" si="3"/>
        <v>69.359649122807014</v>
      </c>
      <c r="F5" s="5">
        <f t="shared" si="8"/>
        <v>162.04842105263157</v>
      </c>
      <c r="G5" s="4">
        <f t="shared" si="4"/>
        <v>23.149774436090222</v>
      </c>
      <c r="H5" s="4">
        <f t="shared" si="5"/>
        <v>5.3235355142126002</v>
      </c>
      <c r="I5" s="4">
        <f t="shared" si="6"/>
        <v>0.44366439713246153</v>
      </c>
      <c r="J5" s="4">
        <f t="shared" si="9"/>
        <v>139.49789473684211</v>
      </c>
      <c r="K5" s="4">
        <f t="shared" si="0"/>
        <v>19.928270676691731</v>
      </c>
      <c r="L5" s="4">
        <f t="shared" si="1"/>
        <v>4.5827166470710283</v>
      </c>
      <c r="M5" s="4">
        <f t="shared" si="2"/>
        <v>0.38192442090853418</v>
      </c>
      <c r="N5" s="10">
        <v>495.43299999999999</v>
      </c>
      <c r="O5" s="3">
        <f t="shared" si="7"/>
        <v>7.1429571265966869</v>
      </c>
    </row>
    <row r="6" spans="1:16" x14ac:dyDescent="0.45">
      <c r="A6" s="7">
        <v>3</v>
      </c>
      <c r="B6" s="7">
        <v>4</v>
      </c>
      <c r="C6" s="3">
        <v>162.47800000000001</v>
      </c>
      <c r="D6" s="3">
        <v>2.85</v>
      </c>
      <c r="E6" s="5">
        <f t="shared" si="3"/>
        <v>57.009824561403512</v>
      </c>
      <c r="F6" s="5">
        <f t="shared" si="8"/>
        <v>219.05824561403509</v>
      </c>
      <c r="G6" s="4">
        <f t="shared" si="4"/>
        <v>31.294035087719298</v>
      </c>
      <c r="H6" s="4">
        <f t="shared" si="5"/>
        <v>7.1963944025635707</v>
      </c>
      <c r="I6" s="4">
        <f t="shared" si="6"/>
        <v>0.59974879018216309</v>
      </c>
      <c r="J6" s="4">
        <f t="shared" si="9"/>
        <v>196.50771929824563</v>
      </c>
      <c r="K6" s="4">
        <f t="shared" si="0"/>
        <v>28.072531328320803</v>
      </c>
      <c r="L6" s="4">
        <f t="shared" si="1"/>
        <v>6.4555755354219979</v>
      </c>
      <c r="M6" s="4">
        <f t="shared" si="2"/>
        <v>0.53800881395823585</v>
      </c>
      <c r="N6" s="10">
        <v>239.66300000000001</v>
      </c>
      <c r="O6" s="3">
        <f t="shared" si="7"/>
        <v>4.2038894496485675</v>
      </c>
    </row>
    <row r="7" spans="1:16" x14ac:dyDescent="0.45">
      <c r="A7" s="7">
        <v>4</v>
      </c>
      <c r="B7" s="7">
        <v>5</v>
      </c>
      <c r="C7" s="3">
        <v>126.669</v>
      </c>
      <c r="D7" s="3">
        <v>2.85</v>
      </c>
      <c r="E7" s="5">
        <f t="shared" si="3"/>
        <v>44.445263157894736</v>
      </c>
      <c r="F7" s="5">
        <f t="shared" si="8"/>
        <v>263.50350877192983</v>
      </c>
      <c r="G7" s="4">
        <f t="shared" si="4"/>
        <v>37.643358395989978</v>
      </c>
      <c r="H7" s="4">
        <f t="shared" si="5"/>
        <v>8.6564884616271289</v>
      </c>
      <c r="I7" s="4">
        <f t="shared" si="6"/>
        <v>0.72143328890329861</v>
      </c>
      <c r="J7" s="9">
        <f t="shared" si="9"/>
        <v>240.95298245614038</v>
      </c>
      <c r="K7" s="4">
        <f t="shared" si="0"/>
        <v>34.421854636591483</v>
      </c>
      <c r="L7" s="4">
        <f t="shared" si="1"/>
        <v>7.9156695944855571</v>
      </c>
      <c r="M7" s="4">
        <f t="shared" si="2"/>
        <v>0.65969331267937137</v>
      </c>
      <c r="N7" s="10">
        <v>205.26499999999999</v>
      </c>
      <c r="O7" s="3">
        <f t="shared" si="7"/>
        <v>4.618377424626388</v>
      </c>
      <c r="P7" s="1" t="s">
        <v>9</v>
      </c>
    </row>
    <row r="8" spans="1:16" x14ac:dyDescent="0.45">
      <c r="A8" s="7">
        <v>5</v>
      </c>
      <c r="B8" s="7">
        <v>6</v>
      </c>
      <c r="C8" s="49">
        <v>81.8</v>
      </c>
      <c r="D8" s="3">
        <v>2.85</v>
      </c>
      <c r="E8" s="5">
        <f t="shared" si="3"/>
        <v>28.701754385964911</v>
      </c>
      <c r="F8" s="5">
        <f t="shared" si="8"/>
        <v>292.20526315789476</v>
      </c>
      <c r="G8" s="4">
        <f t="shared" si="4"/>
        <v>41.743609022556392</v>
      </c>
      <c r="H8" s="4">
        <f t="shared" si="5"/>
        <v>9.5993844664222987</v>
      </c>
      <c r="I8" s="4">
        <f t="shared" si="6"/>
        <v>0.80001440974098492</v>
      </c>
      <c r="J8" s="9">
        <f t="shared" si="9"/>
        <v>269.65473684210531</v>
      </c>
      <c r="K8" s="4">
        <f t="shared" si="0"/>
        <v>38.522105263157904</v>
      </c>
      <c r="L8" s="4">
        <f t="shared" si="1"/>
        <v>8.8585655992807251</v>
      </c>
      <c r="M8" s="4">
        <f t="shared" si="2"/>
        <v>0.73827443351705768</v>
      </c>
      <c r="N8" s="10">
        <v>99.745000000000005</v>
      </c>
      <c r="O8" s="3">
        <f t="shared" si="7"/>
        <v>3.4752231051344746</v>
      </c>
      <c r="P8" s="1" t="s">
        <v>8</v>
      </c>
    </row>
    <row r="9" spans="1:16" x14ac:dyDescent="0.45">
      <c r="A9" s="7">
        <v>6</v>
      </c>
      <c r="B9" s="7">
        <v>7</v>
      </c>
      <c r="C9" s="49">
        <v>183.7</v>
      </c>
      <c r="D9" s="3">
        <v>2.85</v>
      </c>
      <c r="E9" s="5">
        <f t="shared" si="3"/>
        <v>64.456140350877192</v>
      </c>
      <c r="F9" s="5">
        <f t="shared" si="8"/>
        <v>356.66140350877197</v>
      </c>
      <c r="G9" s="4">
        <f t="shared" si="4"/>
        <v>50.951629072681712</v>
      </c>
      <c r="H9" s="4">
        <f t="shared" si="5"/>
        <v>11.716866081102889</v>
      </c>
      <c r="I9" s="4">
        <f t="shared" si="6"/>
        <v>0.97648570433613135</v>
      </c>
      <c r="J9" s="4">
        <f t="shared" si="9"/>
        <v>334.11087719298251</v>
      </c>
      <c r="K9" s="4">
        <f t="shared" si="0"/>
        <v>47.730125313283217</v>
      </c>
      <c r="L9" s="4">
        <f t="shared" si="1"/>
        <v>10.976047213961317</v>
      </c>
      <c r="M9" s="4">
        <f t="shared" si="2"/>
        <v>0.914745728112204</v>
      </c>
      <c r="N9" s="10">
        <v>291.63200000000001</v>
      </c>
      <c r="O9" s="3">
        <f t="shared" si="7"/>
        <v>4.5245029940119759</v>
      </c>
    </row>
    <row r="10" spans="1:16" x14ac:dyDescent="0.45">
      <c r="A10" s="7">
        <v>7</v>
      </c>
      <c r="B10" s="7">
        <v>8</v>
      </c>
      <c r="C10" s="24">
        <v>65.468999999999994</v>
      </c>
      <c r="D10" s="3">
        <v>2.85</v>
      </c>
      <c r="E10" s="5">
        <f t="shared" si="3"/>
        <v>22.971578947368418</v>
      </c>
      <c r="F10" s="5">
        <f t="shared" si="8"/>
        <v>379.63298245614038</v>
      </c>
      <c r="G10" s="4">
        <f t="shared" si="4"/>
        <v>54.233283208020055</v>
      </c>
      <c r="H10" s="4">
        <f t="shared" si="5"/>
        <v>12.471517163473731</v>
      </c>
      <c r="I10" s="4">
        <f t="shared" si="6"/>
        <v>1.0393784598388511</v>
      </c>
      <c r="J10" s="9">
        <f t="shared" si="9"/>
        <v>357.08245614035093</v>
      </c>
      <c r="K10" s="4">
        <f t="shared" si="0"/>
        <v>51.01177944862156</v>
      </c>
      <c r="L10" s="4">
        <f t="shared" si="1"/>
        <v>11.730698296332159</v>
      </c>
      <c r="M10" s="4">
        <f t="shared" si="2"/>
        <v>0.97763848361492378</v>
      </c>
      <c r="N10" s="10">
        <v>100.321</v>
      </c>
      <c r="O10" s="3">
        <f t="shared" si="7"/>
        <v>4.3671791229436838</v>
      </c>
      <c r="P10" s="1" t="s">
        <v>7</v>
      </c>
    </row>
    <row r="11" spans="1:16" x14ac:dyDescent="0.45">
      <c r="A11" s="7">
        <v>8</v>
      </c>
      <c r="B11" s="7">
        <v>9</v>
      </c>
      <c r="C11" s="3">
        <v>74.787000000000006</v>
      </c>
      <c r="D11" s="3">
        <v>2.85</v>
      </c>
      <c r="E11" s="5">
        <f t="shared" si="3"/>
        <v>26.241052631578949</v>
      </c>
      <c r="F11" s="5">
        <f t="shared" si="8"/>
        <v>405.87403508771934</v>
      </c>
      <c r="G11" s="4">
        <f t="shared" si="4"/>
        <v>57.982005012531332</v>
      </c>
      <c r="H11" s="4">
        <f t="shared" si="5"/>
        <v>13.333575397099846</v>
      </c>
      <c r="I11" s="4">
        <f t="shared" si="6"/>
        <v>1.1112225464413945</v>
      </c>
      <c r="J11" s="9">
        <f t="shared" si="9"/>
        <v>383.32350877192988</v>
      </c>
      <c r="K11" s="4">
        <f t="shared" si="0"/>
        <v>54.760501253132837</v>
      </c>
      <c r="L11" s="4">
        <f t="shared" si="1"/>
        <v>12.592756529958274</v>
      </c>
      <c r="M11" s="4">
        <f t="shared" si="2"/>
        <v>1.0494825702174673</v>
      </c>
      <c r="N11" s="1">
        <v>113.26600000000001</v>
      </c>
      <c r="O11" s="3">
        <f t="shared" si="7"/>
        <v>4.3163664808054873</v>
      </c>
      <c r="P11" s="1" t="s">
        <v>6</v>
      </c>
    </row>
    <row r="12" spans="1:16" x14ac:dyDescent="0.45">
      <c r="A12" s="7">
        <v>9</v>
      </c>
      <c r="B12" s="7">
        <v>10</v>
      </c>
      <c r="C12" s="24">
        <v>40.340000000000003</v>
      </c>
      <c r="D12" s="3">
        <v>2.85</v>
      </c>
      <c r="E12" s="5">
        <f t="shared" si="3"/>
        <v>14.154385964912281</v>
      </c>
      <c r="F12" s="5">
        <f t="shared" si="8"/>
        <v>420.02842105263164</v>
      </c>
      <c r="G12" s="4">
        <f t="shared" si="4"/>
        <v>60.004060150375949</v>
      </c>
      <c r="H12" s="4">
        <f t="shared" si="5"/>
        <v>13.798568365723773</v>
      </c>
      <c r="I12" s="4">
        <f t="shared" si="6"/>
        <v>1.1499751431968013</v>
      </c>
      <c r="J12" s="4">
        <f t="shared" si="9"/>
        <v>397.47789473684219</v>
      </c>
      <c r="K12" s="4">
        <f t="shared" si="0"/>
        <v>56.782556390977454</v>
      </c>
      <c r="L12" s="4">
        <f t="shared" si="1"/>
        <v>13.057749498582201</v>
      </c>
      <c r="M12" s="4">
        <f t="shared" si="2"/>
        <v>1.0882351669728738</v>
      </c>
      <c r="N12" s="1">
        <v>37.002000000000002</v>
      </c>
      <c r="O12" s="3">
        <f t="shared" si="7"/>
        <v>2.6141720376797224</v>
      </c>
      <c r="P12" s="8"/>
    </row>
    <row r="13" spans="1:16" x14ac:dyDescent="0.45">
      <c r="A13" s="7">
        <v>10</v>
      </c>
      <c r="B13" s="7">
        <v>11</v>
      </c>
      <c r="C13" s="10">
        <v>185.60400000000001</v>
      </c>
      <c r="D13" s="3">
        <v>2.85</v>
      </c>
      <c r="E13" s="5">
        <f t="shared" si="3"/>
        <v>65.124210526315792</v>
      </c>
      <c r="F13" s="5">
        <f t="shared" si="8"/>
        <v>485.15263157894742</v>
      </c>
      <c r="G13" s="4">
        <f t="shared" si="4"/>
        <v>69.307518796992483</v>
      </c>
      <c r="H13" s="4">
        <f t="shared" si="5"/>
        <v>15.937997095234802</v>
      </c>
      <c r="I13" s="4">
        <f t="shared" si="6"/>
        <v>1.3282755142476315</v>
      </c>
      <c r="J13" s="4">
        <f t="shared" si="9"/>
        <v>462.60210526315797</v>
      </c>
      <c r="K13" s="4">
        <f t="shared" si="0"/>
        <v>66.086015037593995</v>
      </c>
      <c r="L13" s="4">
        <f t="shared" si="1"/>
        <v>15.197178228093231</v>
      </c>
      <c r="M13" s="4">
        <f t="shared" si="2"/>
        <v>1.2665355380237042</v>
      </c>
      <c r="N13" s="1">
        <v>36.83</v>
      </c>
      <c r="O13" s="3">
        <f t="shared" si="7"/>
        <v>0.56553468675244067</v>
      </c>
    </row>
    <row r="14" spans="1:16" x14ac:dyDescent="0.45">
      <c r="A14" s="7">
        <v>11</v>
      </c>
      <c r="B14" s="7">
        <v>12</v>
      </c>
      <c r="C14" s="6">
        <v>134.482</v>
      </c>
      <c r="D14" s="3">
        <v>2.85</v>
      </c>
      <c r="E14" s="5">
        <f t="shared" si="3"/>
        <v>47.186666666666667</v>
      </c>
      <c r="F14" s="5">
        <f t="shared" si="8"/>
        <v>532.33929824561415</v>
      </c>
      <c r="G14" s="4">
        <f t="shared" si="4"/>
        <v>76.048471177944876</v>
      </c>
      <c r="H14" s="4">
        <f t="shared" si="5"/>
        <v>17.48815040228693</v>
      </c>
      <c r="I14" s="4">
        <f t="shared" si="6"/>
        <v>1.4574655667231051</v>
      </c>
      <c r="J14" s="9">
        <f t="shared" si="9"/>
        <v>509.78877192982463</v>
      </c>
      <c r="K14" s="4">
        <f t="shared" si="0"/>
        <v>72.826967418546374</v>
      </c>
      <c r="L14" s="4">
        <f t="shared" si="1"/>
        <v>16.747331535145356</v>
      </c>
      <c r="M14" s="4">
        <f t="shared" si="2"/>
        <v>1.3957255904991777</v>
      </c>
      <c r="N14" s="1">
        <v>94.007999999999996</v>
      </c>
      <c r="O14" s="3">
        <f t="shared" si="7"/>
        <v>1.9922576999152302</v>
      </c>
      <c r="P14" s="8" t="s">
        <v>5</v>
      </c>
    </row>
    <row r="15" spans="1:16" x14ac:dyDescent="0.45">
      <c r="A15" s="7">
        <v>12</v>
      </c>
      <c r="B15" s="7">
        <v>13</v>
      </c>
      <c r="C15" s="6">
        <v>113.021</v>
      </c>
      <c r="D15" s="3">
        <v>2.85</v>
      </c>
      <c r="E15" s="5">
        <f t="shared" si="3"/>
        <v>39.656491228070173</v>
      </c>
      <c r="F15" s="5">
        <f t="shared" si="8"/>
        <v>571.99578947368434</v>
      </c>
      <c r="G15" s="4">
        <f t="shared" si="4"/>
        <v>81.713684210526338</v>
      </c>
      <c r="H15" s="4">
        <f t="shared" si="5"/>
        <v>18.790926066809604</v>
      </c>
      <c r="I15" s="4">
        <f t="shared" si="6"/>
        <v>1.5660391224467745</v>
      </c>
      <c r="J15" s="9">
        <f t="shared" si="9"/>
        <v>549.44526315789483</v>
      </c>
      <c r="K15" s="4">
        <f t="shared" si="0"/>
        <v>78.492180451127837</v>
      </c>
      <c r="L15" s="4">
        <f t="shared" si="1"/>
        <v>18.05010719966803</v>
      </c>
      <c r="M15" s="4">
        <f t="shared" si="2"/>
        <v>1.504299146222847</v>
      </c>
      <c r="N15" s="1">
        <v>157.13900000000001</v>
      </c>
      <c r="O15" s="3">
        <f t="shared" si="7"/>
        <v>3.9625038709620339</v>
      </c>
      <c r="P15" s="1" t="s">
        <v>4</v>
      </c>
    </row>
    <row r="16" spans="1:16" x14ac:dyDescent="0.45">
      <c r="A16" s="7">
        <v>13</v>
      </c>
      <c r="B16" s="7">
        <v>14</v>
      </c>
      <c r="C16" s="24">
        <v>135.184</v>
      </c>
      <c r="D16" s="3">
        <v>2.85</v>
      </c>
      <c r="E16" s="5">
        <f t="shared" si="3"/>
        <v>47.432982456140351</v>
      </c>
      <c r="F16" s="5">
        <f t="shared" si="8"/>
        <v>619.42877192982473</v>
      </c>
      <c r="G16" s="4">
        <f t="shared" si="4"/>
        <v>88.489824561403537</v>
      </c>
      <c r="H16" s="4">
        <f t="shared" si="5"/>
        <v>20.349171219770852</v>
      </c>
      <c r="I16" s="4">
        <f t="shared" si="6"/>
        <v>1.6959035508003415</v>
      </c>
      <c r="J16" s="4">
        <f t="shared" si="9"/>
        <v>596.87824561403522</v>
      </c>
      <c r="K16" s="4">
        <f t="shared" si="0"/>
        <v>85.268320802005036</v>
      </c>
      <c r="L16" s="4">
        <f t="shared" si="1"/>
        <v>19.608352352629279</v>
      </c>
      <c r="M16" s="4">
        <f t="shared" si="2"/>
        <v>1.634163574576414</v>
      </c>
      <c r="N16" s="1">
        <v>189.166</v>
      </c>
      <c r="O16" s="3">
        <f t="shared" si="7"/>
        <v>3.9880688543022842</v>
      </c>
      <c r="P16" s="1" t="s">
        <v>73</v>
      </c>
    </row>
    <row r="17" spans="1:16" x14ac:dyDescent="0.45">
      <c r="A17" s="7">
        <v>14</v>
      </c>
      <c r="B17" s="7">
        <v>15</v>
      </c>
      <c r="C17" s="6">
        <v>101.675</v>
      </c>
      <c r="D17" s="3">
        <v>2.85</v>
      </c>
      <c r="E17" s="5">
        <f t="shared" si="3"/>
        <v>35.675438596491226</v>
      </c>
      <c r="F17" s="5">
        <f t="shared" si="8"/>
        <v>655.10421052631591</v>
      </c>
      <c r="G17" s="4">
        <f t="shared" si="4"/>
        <v>93.586315789473701</v>
      </c>
      <c r="H17" s="4">
        <f t="shared" si="5"/>
        <v>21.521163289300784</v>
      </c>
      <c r="I17" s="4">
        <f t="shared" si="6"/>
        <v>1.7935775784430279</v>
      </c>
      <c r="J17" s="9">
        <f t="shared" si="9"/>
        <v>632.5536842105264</v>
      </c>
      <c r="K17" s="4">
        <f t="shared" si="0"/>
        <v>90.3648120300752</v>
      </c>
      <c r="L17" s="4">
        <f t="shared" si="1"/>
        <v>20.78034442215921</v>
      </c>
      <c r="M17" s="4">
        <f t="shared" si="2"/>
        <v>1.7318376022191004</v>
      </c>
      <c r="N17" s="1">
        <v>85.135999999999996</v>
      </c>
      <c r="O17" s="3">
        <f t="shared" si="7"/>
        <v>2.3864037373985738</v>
      </c>
      <c r="P17" s="1" t="s">
        <v>3</v>
      </c>
    </row>
    <row r="18" spans="1:16" x14ac:dyDescent="0.45">
      <c r="A18" s="7">
        <v>15</v>
      </c>
      <c r="B18" s="7">
        <v>16</v>
      </c>
      <c r="C18" s="6">
        <v>185.464</v>
      </c>
      <c r="D18" s="3">
        <v>2.85</v>
      </c>
      <c r="E18" s="5">
        <f t="shared" si="3"/>
        <v>65.075087719298239</v>
      </c>
      <c r="F18" s="5">
        <f t="shared" si="8"/>
        <v>720.17929824561418</v>
      </c>
      <c r="G18" s="4">
        <f t="shared" si="4"/>
        <v>102.8827568922306</v>
      </c>
      <c r="H18" s="4">
        <f t="shared" si="5"/>
        <v>23.6589782603684</v>
      </c>
      <c r="I18" s="4">
        <f t="shared" si="6"/>
        <v>1.9717434585779992</v>
      </c>
      <c r="J18" s="4">
        <f t="shared" si="9"/>
        <v>697.62877192982467</v>
      </c>
      <c r="K18" s="4">
        <f t="shared" si="0"/>
        <v>99.661253132832101</v>
      </c>
      <c r="L18" s="4">
        <f t="shared" si="1"/>
        <v>22.918159393226826</v>
      </c>
      <c r="M18" s="4">
        <f t="shared" si="2"/>
        <v>1.9100034823540717</v>
      </c>
      <c r="N18" s="1">
        <v>253.15899999999999</v>
      </c>
      <c r="O18" s="3">
        <f t="shared" si="7"/>
        <v>3.8902598347927362</v>
      </c>
    </row>
    <row r="19" spans="1:16" x14ac:dyDescent="0.45">
      <c r="A19" s="7">
        <v>16</v>
      </c>
      <c r="B19" s="7">
        <v>17</v>
      </c>
      <c r="C19" s="6">
        <v>199.79900000000001</v>
      </c>
      <c r="D19" s="3">
        <v>2.85</v>
      </c>
      <c r="E19" s="5">
        <f t="shared" si="3"/>
        <v>70.104912280701754</v>
      </c>
      <c r="F19" s="5">
        <f t="shared" si="8"/>
        <v>790.28421052631597</v>
      </c>
      <c r="G19" s="4">
        <f t="shared" si="4"/>
        <v>112.89774436090228</v>
      </c>
      <c r="H19" s="4">
        <f t="shared" si="5"/>
        <v>25.962030569195662</v>
      </c>
      <c r="I19" s="4">
        <f t="shared" si="6"/>
        <v>2.1636802478475454</v>
      </c>
      <c r="J19" s="4">
        <f t="shared" si="9"/>
        <v>767.73368421052646</v>
      </c>
      <c r="K19" s="4">
        <f t="shared" si="0"/>
        <v>109.67624060150378</v>
      </c>
      <c r="L19" s="4">
        <f t="shared" si="1"/>
        <v>25.221211702054088</v>
      </c>
      <c r="M19" s="4">
        <f t="shared" si="2"/>
        <v>2.1019402716236182</v>
      </c>
      <c r="N19" s="1">
        <v>181.85400000000001</v>
      </c>
      <c r="O19" s="3">
        <f t="shared" si="7"/>
        <v>2.5940264966291124</v>
      </c>
    </row>
    <row r="20" spans="1:16" x14ac:dyDescent="0.45">
      <c r="A20" s="7">
        <v>17</v>
      </c>
      <c r="B20" s="7">
        <v>18</v>
      </c>
      <c r="C20" s="6">
        <v>205.14</v>
      </c>
      <c r="D20" s="3">
        <v>2.85</v>
      </c>
      <c r="E20" s="5">
        <f t="shared" si="3"/>
        <v>71.978947368421046</v>
      </c>
      <c r="F20" s="5">
        <f t="shared" si="8"/>
        <v>862.26315789473699</v>
      </c>
      <c r="G20" s="4">
        <f t="shared" si="4"/>
        <v>123.18045112781957</v>
      </c>
      <c r="H20" s="4">
        <f t="shared" si="5"/>
        <v>28.32664776263919</v>
      </c>
      <c r="I20" s="4">
        <f t="shared" si="6"/>
        <v>2.360747865557117</v>
      </c>
      <c r="J20" s="4">
        <f t="shared" si="9"/>
        <v>839.71263157894748</v>
      </c>
      <c r="K20" s="4">
        <f t="shared" si="0"/>
        <v>119.95894736842106</v>
      </c>
      <c r="L20" s="4">
        <f t="shared" si="1"/>
        <v>27.585828895497617</v>
      </c>
      <c r="M20" s="4">
        <f t="shared" si="2"/>
        <v>2.2990078893331893</v>
      </c>
      <c r="N20" s="1">
        <v>215.26</v>
      </c>
      <c r="O20" s="3">
        <f t="shared" si="7"/>
        <v>2.9905966656917227</v>
      </c>
    </row>
    <row r="21" spans="1:16" x14ac:dyDescent="0.45">
      <c r="A21" s="7">
        <v>18</v>
      </c>
      <c r="B21" s="7">
        <v>19</v>
      </c>
      <c r="C21" s="6">
        <v>196.178</v>
      </c>
      <c r="D21" s="3">
        <v>2.85</v>
      </c>
      <c r="E21" s="5">
        <f t="shared" si="3"/>
        <v>68.834385964912272</v>
      </c>
      <c r="F21" s="5">
        <f t="shared" si="8"/>
        <v>931.09754385964925</v>
      </c>
      <c r="G21" s="4">
        <f t="shared" si="4"/>
        <v>133.01393483709276</v>
      </c>
      <c r="H21" s="4">
        <f t="shared" si="5"/>
        <v>30.58796136201213</v>
      </c>
      <c r="I21" s="4">
        <f t="shared" si="6"/>
        <v>2.5492061433529067</v>
      </c>
      <c r="J21" s="4">
        <f t="shared" si="9"/>
        <v>908.54701754385974</v>
      </c>
      <c r="K21" s="4">
        <f t="shared" si="0"/>
        <v>129.79243107769426</v>
      </c>
      <c r="L21" s="4">
        <f t="shared" si="1"/>
        <v>29.847142494870557</v>
      </c>
      <c r="M21" s="4">
        <f t="shared" si="2"/>
        <v>2.4874661671289795</v>
      </c>
      <c r="N21" s="1">
        <v>234.08199999999999</v>
      </c>
      <c r="O21" s="3">
        <f t="shared" si="7"/>
        <v>3.4006550173821735</v>
      </c>
    </row>
    <row r="22" spans="1:16" x14ac:dyDescent="0.45">
      <c r="A22" s="7">
        <v>19</v>
      </c>
      <c r="B22" s="7">
        <v>20</v>
      </c>
      <c r="C22" s="6">
        <v>199.78100000000001</v>
      </c>
      <c r="D22" s="3">
        <v>2.85</v>
      </c>
      <c r="E22" s="5">
        <f t="shared" si="3"/>
        <v>70.098596491228065</v>
      </c>
      <c r="F22" s="5">
        <f t="shared" si="8"/>
        <v>1001.1961403508773</v>
      </c>
      <c r="G22" s="4">
        <f t="shared" si="4"/>
        <v>143.02802005012532</v>
      </c>
      <c r="H22" s="4">
        <f t="shared" si="5"/>
        <v>32.890806187610949</v>
      </c>
      <c r="I22" s="4">
        <f t="shared" si="6"/>
        <v>2.7411256409332712</v>
      </c>
      <c r="J22" s="4">
        <f t="shared" si="9"/>
        <v>978.64561403508776</v>
      </c>
      <c r="K22" s="4">
        <f t="shared" si="0"/>
        <v>139.80651629072682</v>
      </c>
      <c r="L22" s="4">
        <f t="shared" si="1"/>
        <v>32.149987320469371</v>
      </c>
      <c r="M22" s="4">
        <f t="shared" si="2"/>
        <v>2.6793856647093435</v>
      </c>
      <c r="N22" s="1">
        <v>307.762</v>
      </c>
      <c r="O22" s="3">
        <f t="shared" si="7"/>
        <v>4.3904160055260517</v>
      </c>
    </row>
    <row r="23" spans="1:16" x14ac:dyDescent="0.45">
      <c r="A23" s="7">
        <v>20</v>
      </c>
      <c r="B23" s="7">
        <v>21</v>
      </c>
      <c r="C23" s="6">
        <v>185.61699999999999</v>
      </c>
      <c r="D23" s="3">
        <v>2.85</v>
      </c>
      <c r="E23" s="5">
        <f t="shared" si="3"/>
        <v>65.128771929824552</v>
      </c>
      <c r="F23" s="5">
        <f t="shared" si="8"/>
        <v>1066.3249122807019</v>
      </c>
      <c r="G23" s="4">
        <f t="shared" si="4"/>
        <v>152.33213032581457</v>
      </c>
      <c r="H23" s="4">
        <f t="shared" si="5"/>
        <v>35.030384766120299</v>
      </c>
      <c r="I23" s="4">
        <f t="shared" si="6"/>
        <v>2.9194385004262888</v>
      </c>
      <c r="J23" s="4">
        <f t="shared" si="9"/>
        <v>1043.7743859649122</v>
      </c>
      <c r="K23" s="4">
        <f t="shared" si="0"/>
        <v>149.11062656641602</v>
      </c>
      <c r="L23" s="4">
        <f t="shared" si="1"/>
        <v>34.289565898978715</v>
      </c>
      <c r="M23" s="4">
        <f t="shared" si="2"/>
        <v>2.8576985242023607</v>
      </c>
      <c r="N23" s="1">
        <v>371.61799999999999</v>
      </c>
      <c r="O23" s="3">
        <f t="shared" si="7"/>
        <v>5.7058960116799655</v>
      </c>
    </row>
    <row r="24" spans="1:16" x14ac:dyDescent="0.45">
      <c r="A24" s="7">
        <v>21</v>
      </c>
      <c r="B24" s="7">
        <v>22</v>
      </c>
      <c r="C24" s="6">
        <v>164.10499999999999</v>
      </c>
      <c r="D24" s="3">
        <v>2.85</v>
      </c>
      <c r="E24" s="5">
        <f t="shared" si="3"/>
        <v>57.580701754385963</v>
      </c>
      <c r="F24" s="5">
        <f t="shared" si="8"/>
        <v>1123.9056140350879</v>
      </c>
      <c r="G24" s="4">
        <f t="shared" si="4"/>
        <v>160.55794486215541</v>
      </c>
      <c r="H24" s="4">
        <f t="shared" si="5"/>
        <v>36.921997832952954</v>
      </c>
      <c r="I24" s="4">
        <f t="shared" si="6"/>
        <v>3.0770858700481529</v>
      </c>
      <c r="J24" s="4">
        <f t="shared" si="9"/>
        <v>1101.3550877192981</v>
      </c>
      <c r="K24" s="4">
        <f t="shared" si="0"/>
        <v>157.33644110275688</v>
      </c>
      <c r="L24" s="4">
        <f t="shared" si="1"/>
        <v>36.18117896581137</v>
      </c>
      <c r="M24" s="4">
        <f t="shared" si="2"/>
        <v>3.0153458938242248</v>
      </c>
      <c r="N24" s="1">
        <v>333.041</v>
      </c>
      <c r="O24" s="3">
        <f t="shared" si="7"/>
        <v>5.7838996374272567</v>
      </c>
    </row>
    <row r="25" spans="1:16" x14ac:dyDescent="0.45">
      <c r="A25" s="7">
        <v>22</v>
      </c>
      <c r="B25" s="7" t="s">
        <v>0</v>
      </c>
      <c r="C25" s="6">
        <v>47.576999999999998</v>
      </c>
      <c r="D25" s="3">
        <v>2.85</v>
      </c>
      <c r="E25" s="5">
        <f t="shared" si="3"/>
        <v>16.693684210526314</v>
      </c>
      <c r="F25" s="5">
        <f t="shared" si="8"/>
        <v>1140.5992982456141</v>
      </c>
      <c r="G25" s="4">
        <f t="shared" si="4"/>
        <v>162.94275689223059</v>
      </c>
      <c r="H25" s="4">
        <f t="shared" si="5"/>
        <v>37.47041058625539</v>
      </c>
      <c r="I25" s="4">
        <f t="shared" si="6"/>
        <v>3.1227906865040769</v>
      </c>
      <c r="J25" s="4">
        <f t="shared" si="9"/>
        <v>1118.0487719298244</v>
      </c>
      <c r="K25" s="4">
        <f t="shared" si="0"/>
        <v>159.72125313283206</v>
      </c>
      <c r="L25" s="4">
        <f t="shared" si="1"/>
        <v>36.729591719113806</v>
      </c>
      <c r="M25" s="4">
        <f t="shared" si="2"/>
        <v>3.0610507102801487</v>
      </c>
      <c r="N25" s="1">
        <v>120.19199999999999</v>
      </c>
      <c r="O25" s="3">
        <f t="shared" si="7"/>
        <v>7.1998486663724073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7A43A-5744-43DD-B4F5-D7C51A17407E}">
  <dimension ref="A1:P34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1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97.340000000000018</v>
      </c>
      <c r="K2" s="4">
        <f t="shared" ref="K2:K34" si="0">J2/7</f>
        <v>13.905714285714287</v>
      </c>
      <c r="L2" s="4">
        <f t="shared" ref="L2:L34" si="1">J2/30.44</f>
        <v>3.1977660972404736</v>
      </c>
      <c r="M2" s="4">
        <f t="shared" ref="M2:M34" si="2">J2/365.25</f>
        <v>0.26650239561943878</v>
      </c>
      <c r="N2" s="18">
        <v>0</v>
      </c>
      <c r="O2" s="18">
        <v>0</v>
      </c>
      <c r="P2" s="1"/>
    </row>
    <row r="3" spans="1:16" s="12" customFormat="1" x14ac:dyDescent="0.45">
      <c r="A3" s="7">
        <v>1</v>
      </c>
      <c r="B3" s="7">
        <v>2</v>
      </c>
      <c r="C3" s="46">
        <v>209.79499999999999</v>
      </c>
      <c r="D3" s="3">
        <v>2.85</v>
      </c>
      <c r="E3" s="5">
        <f t="shared" ref="E3:E34" si="3">C3/D3</f>
        <v>73.612280701754386</v>
      </c>
      <c r="F3" s="5">
        <f>E3</f>
        <v>73.612280701754386</v>
      </c>
      <c r="G3" s="4">
        <f t="shared" ref="G3:G34" si="4">F3/7</f>
        <v>10.516040100250626</v>
      </c>
      <c r="H3" s="4">
        <f t="shared" ref="H3:H34" si="5">F3/30.44</f>
        <v>2.4182746616870689</v>
      </c>
      <c r="I3" s="4">
        <f t="shared" ref="I3:I34" si="6">F3/365.25</f>
        <v>0.20153944066188745</v>
      </c>
      <c r="J3" s="4">
        <f>J4-E4</f>
        <v>170.9522807017544</v>
      </c>
      <c r="K3" s="4">
        <f t="shared" si="0"/>
        <v>24.421754385964913</v>
      </c>
      <c r="L3" s="4">
        <f t="shared" si="1"/>
        <v>5.616040758927543</v>
      </c>
      <c r="M3" s="4">
        <f t="shared" si="2"/>
        <v>0.46804183628132623</v>
      </c>
      <c r="N3" s="18">
        <v>1411.6949999999999</v>
      </c>
      <c r="O3" s="3">
        <f t="shared" ref="O3:O34" si="7">N3/E3</f>
        <v>19.177438690149906</v>
      </c>
    </row>
    <row r="4" spans="1:16" x14ac:dyDescent="0.45">
      <c r="A4" s="7">
        <v>2</v>
      </c>
      <c r="B4" s="7">
        <v>3</v>
      </c>
      <c r="C4" s="11">
        <v>199.50200000000001</v>
      </c>
      <c r="D4" s="3">
        <v>2.85</v>
      </c>
      <c r="E4" s="5">
        <f t="shared" si="3"/>
        <v>70.000701754385972</v>
      </c>
      <c r="F4" s="5">
        <f t="shared" ref="F4:F34" si="8">F3+E4</f>
        <v>143.61298245614034</v>
      </c>
      <c r="G4" s="4">
        <f t="shared" si="4"/>
        <v>20.51614035087719</v>
      </c>
      <c r="H4" s="4">
        <f t="shared" si="5"/>
        <v>4.7179034972450831</v>
      </c>
      <c r="I4" s="4">
        <f t="shared" si="6"/>
        <v>0.39319091705993248</v>
      </c>
      <c r="J4" s="50">
        <f>PTG_T8390_M1!$J$7</f>
        <v>240.95298245614038</v>
      </c>
      <c r="K4" s="4">
        <f t="shared" si="0"/>
        <v>34.421854636591483</v>
      </c>
      <c r="L4" s="4">
        <f t="shared" si="1"/>
        <v>7.9156695944855571</v>
      </c>
      <c r="M4" s="4">
        <f t="shared" si="2"/>
        <v>0.65969331267937137</v>
      </c>
      <c r="N4" s="10">
        <v>656.43600000000004</v>
      </c>
      <c r="O4" s="3">
        <f t="shared" si="7"/>
        <v>9.3775631321991764</v>
      </c>
      <c r="P4" s="1" t="s">
        <v>9</v>
      </c>
    </row>
    <row r="5" spans="1:16" x14ac:dyDescent="0.45">
      <c r="A5" s="7">
        <v>3</v>
      </c>
      <c r="B5" s="7">
        <v>4</v>
      </c>
      <c r="C5" s="24">
        <v>70.846000000000004</v>
      </c>
      <c r="D5" s="3">
        <v>2.85</v>
      </c>
      <c r="E5" s="5">
        <f t="shared" si="3"/>
        <v>24.858245614035088</v>
      </c>
      <c r="F5" s="5">
        <f t="shared" si="8"/>
        <v>168.47122807017544</v>
      </c>
      <c r="G5" s="4">
        <f t="shared" si="4"/>
        <v>24.067318295739348</v>
      </c>
      <c r="H5" s="4">
        <f t="shared" si="5"/>
        <v>5.5345344306890745</v>
      </c>
      <c r="I5" s="4">
        <f t="shared" si="6"/>
        <v>0.46124908438104162</v>
      </c>
      <c r="J5" s="9">
        <f t="shared" ref="J5:J34" si="9">J4+E5</f>
        <v>265.81122807017545</v>
      </c>
      <c r="K5" s="4">
        <f t="shared" si="0"/>
        <v>37.973032581453637</v>
      </c>
      <c r="L5" s="4">
        <f t="shared" si="1"/>
        <v>8.7323005279295476</v>
      </c>
      <c r="M5" s="4">
        <f t="shared" si="2"/>
        <v>0.7277514800004804</v>
      </c>
      <c r="N5" s="10">
        <v>165.44499999999999</v>
      </c>
      <c r="O5" s="3">
        <f t="shared" si="7"/>
        <v>6.6555380684865764</v>
      </c>
      <c r="P5" s="1" t="s">
        <v>8</v>
      </c>
    </row>
    <row r="6" spans="1:16" x14ac:dyDescent="0.45">
      <c r="A6" s="7">
        <v>4</v>
      </c>
      <c r="B6" s="7">
        <v>5</v>
      </c>
      <c r="C6" s="24">
        <v>123.03100000000001</v>
      </c>
      <c r="D6" s="3">
        <v>2.85</v>
      </c>
      <c r="E6" s="5">
        <f t="shared" si="3"/>
        <v>43.168771929824565</v>
      </c>
      <c r="F6" s="5">
        <f t="shared" si="8"/>
        <v>211.64000000000001</v>
      </c>
      <c r="G6" s="4">
        <f t="shared" si="4"/>
        <v>30.234285714285715</v>
      </c>
      <c r="H6" s="4">
        <f t="shared" si="5"/>
        <v>6.9526938239159</v>
      </c>
      <c r="I6" s="4">
        <f t="shared" si="6"/>
        <v>0.57943874058863798</v>
      </c>
      <c r="J6" s="4">
        <f t="shared" si="9"/>
        <v>308.98</v>
      </c>
      <c r="K6" s="4">
        <f t="shared" si="0"/>
        <v>44.14</v>
      </c>
      <c r="L6" s="4">
        <f t="shared" si="1"/>
        <v>10.150459921156374</v>
      </c>
      <c r="M6" s="4">
        <f t="shared" si="2"/>
        <v>0.84594113620807676</v>
      </c>
      <c r="N6" s="10">
        <v>322.66500000000002</v>
      </c>
      <c r="O6" s="3">
        <f t="shared" si="7"/>
        <v>7.4745003291853269</v>
      </c>
    </row>
    <row r="7" spans="1:16" x14ac:dyDescent="0.45">
      <c r="A7" s="7">
        <v>5</v>
      </c>
      <c r="B7" s="7">
        <v>6</v>
      </c>
      <c r="C7" s="3">
        <v>100.465</v>
      </c>
      <c r="D7" s="3">
        <v>2.85</v>
      </c>
      <c r="E7" s="5">
        <f t="shared" si="3"/>
        <v>35.250877192982458</v>
      </c>
      <c r="F7" s="5">
        <f t="shared" si="8"/>
        <v>246.89087719298249</v>
      </c>
      <c r="G7" s="4">
        <f t="shared" si="4"/>
        <v>35.270125313283209</v>
      </c>
      <c r="H7" s="4">
        <f t="shared" si="5"/>
        <v>8.1107384097563227</v>
      </c>
      <c r="I7" s="4">
        <f t="shared" si="6"/>
        <v>0.67595038245854211</v>
      </c>
      <c r="J7" s="9">
        <f t="shared" si="9"/>
        <v>344.23087719298246</v>
      </c>
      <c r="K7" s="4">
        <f t="shared" si="0"/>
        <v>49.175839598997491</v>
      </c>
      <c r="L7" s="4">
        <f t="shared" si="1"/>
        <v>11.308504506996796</v>
      </c>
      <c r="M7" s="4">
        <f t="shared" si="2"/>
        <v>0.94245277807798078</v>
      </c>
      <c r="N7" s="10">
        <v>226.702</v>
      </c>
      <c r="O7" s="3">
        <f t="shared" si="7"/>
        <v>6.4311023739610809</v>
      </c>
      <c r="P7" s="1" t="s">
        <v>7</v>
      </c>
    </row>
    <row r="8" spans="1:16" x14ac:dyDescent="0.45">
      <c r="A8" s="7">
        <v>6</v>
      </c>
      <c r="B8" s="7">
        <v>7</v>
      </c>
      <c r="C8" s="3">
        <v>75.075000000000003</v>
      </c>
      <c r="D8" s="3">
        <v>2.85</v>
      </c>
      <c r="E8" s="5">
        <f t="shared" si="3"/>
        <v>26.342105263157894</v>
      </c>
      <c r="F8" s="5">
        <f t="shared" si="8"/>
        <v>273.23298245614041</v>
      </c>
      <c r="G8" s="4">
        <f t="shared" si="4"/>
        <v>39.033283208020059</v>
      </c>
      <c r="H8" s="4">
        <f t="shared" si="5"/>
        <v>8.9761163750374635</v>
      </c>
      <c r="I8" s="4">
        <f t="shared" si="6"/>
        <v>0.74807113608799558</v>
      </c>
      <c r="J8" s="9">
        <f t="shared" si="9"/>
        <v>370.57298245614038</v>
      </c>
      <c r="K8" s="4">
        <f t="shared" si="0"/>
        <v>52.938997493734341</v>
      </c>
      <c r="L8" s="4">
        <f t="shared" si="1"/>
        <v>12.173882472277937</v>
      </c>
      <c r="M8" s="4">
        <f t="shared" si="2"/>
        <v>1.0145735317074343</v>
      </c>
      <c r="N8" s="10">
        <v>173.41900000000001</v>
      </c>
      <c r="O8" s="3">
        <f t="shared" si="7"/>
        <v>6.5833386613386624</v>
      </c>
      <c r="P8" s="1" t="s">
        <v>6</v>
      </c>
    </row>
    <row r="9" spans="1:16" x14ac:dyDescent="0.45">
      <c r="A9" s="7">
        <v>7</v>
      </c>
      <c r="B9" s="7">
        <v>8</v>
      </c>
      <c r="C9" s="3">
        <v>185.6</v>
      </c>
      <c r="D9" s="3">
        <v>2.85</v>
      </c>
      <c r="E9" s="5">
        <f t="shared" si="3"/>
        <v>65.122807017543849</v>
      </c>
      <c r="F9" s="5">
        <f t="shared" si="8"/>
        <v>338.35578947368424</v>
      </c>
      <c r="G9" s="4">
        <f t="shared" si="4"/>
        <v>48.33654135338346</v>
      </c>
      <c r="H9" s="4">
        <f t="shared" si="5"/>
        <v>11.115498997164396</v>
      </c>
      <c r="I9" s="4">
        <f t="shared" si="6"/>
        <v>0.92636766454122998</v>
      </c>
      <c r="J9" s="4">
        <f t="shared" si="9"/>
        <v>435.69578947368421</v>
      </c>
      <c r="K9" s="4">
        <f t="shared" si="0"/>
        <v>62.242255639097742</v>
      </c>
      <c r="L9" s="4">
        <f t="shared" si="1"/>
        <v>14.313265094404869</v>
      </c>
      <c r="M9" s="4">
        <f t="shared" si="2"/>
        <v>1.1928700601606685</v>
      </c>
      <c r="N9" s="10">
        <v>353.74200000000002</v>
      </c>
      <c r="O9" s="3">
        <f t="shared" si="7"/>
        <v>5.4319218750000013</v>
      </c>
    </row>
    <row r="10" spans="1:16" x14ac:dyDescent="0.45">
      <c r="A10" s="7">
        <v>8</v>
      </c>
      <c r="B10" s="7">
        <v>9</v>
      </c>
      <c r="C10" s="3">
        <v>174.072</v>
      </c>
      <c r="D10" s="3">
        <v>2.85</v>
      </c>
      <c r="E10" s="5">
        <f t="shared" si="3"/>
        <v>61.077894736842104</v>
      </c>
      <c r="F10" s="5">
        <f t="shared" si="8"/>
        <v>399.43368421052634</v>
      </c>
      <c r="G10" s="4">
        <f t="shared" si="4"/>
        <v>57.06195488721805</v>
      </c>
      <c r="H10" s="4">
        <f t="shared" si="5"/>
        <v>13.122000138322152</v>
      </c>
      <c r="I10" s="4">
        <f t="shared" si="6"/>
        <v>1.0935898267228648</v>
      </c>
      <c r="J10" s="9">
        <f t="shared" si="9"/>
        <v>496.77368421052631</v>
      </c>
      <c r="K10" s="4">
        <f t="shared" si="0"/>
        <v>70.967669172932332</v>
      </c>
      <c r="L10" s="4">
        <f t="shared" si="1"/>
        <v>16.319766235562625</v>
      </c>
      <c r="M10" s="4">
        <f t="shared" si="2"/>
        <v>1.3600922223423033</v>
      </c>
      <c r="N10" s="10">
        <v>399.85700000000003</v>
      </c>
      <c r="O10" s="3">
        <f t="shared" si="7"/>
        <v>6.5466729284434031</v>
      </c>
      <c r="P10" s="1" t="s">
        <v>5</v>
      </c>
    </row>
    <row r="11" spans="1:16" x14ac:dyDescent="0.45">
      <c r="A11" s="7">
        <v>9</v>
      </c>
      <c r="B11" s="7">
        <v>10</v>
      </c>
      <c r="C11" s="24">
        <v>120.575</v>
      </c>
      <c r="D11" s="3">
        <v>2.85</v>
      </c>
      <c r="E11" s="5">
        <f t="shared" si="3"/>
        <v>42.307017543859651</v>
      </c>
      <c r="F11" s="5">
        <f t="shared" si="8"/>
        <v>441.74070175438601</v>
      </c>
      <c r="G11" s="4">
        <f t="shared" si="4"/>
        <v>63.105814536340858</v>
      </c>
      <c r="H11" s="4">
        <f t="shared" si="5"/>
        <v>14.511849597713075</v>
      </c>
      <c r="I11" s="4">
        <f t="shared" si="6"/>
        <v>1.2094201280065326</v>
      </c>
      <c r="J11" s="9">
        <f t="shared" si="9"/>
        <v>539.08070175438593</v>
      </c>
      <c r="K11" s="4">
        <f t="shared" si="0"/>
        <v>77.011528822055126</v>
      </c>
      <c r="L11" s="4">
        <f t="shared" si="1"/>
        <v>17.709615694953545</v>
      </c>
      <c r="M11" s="4">
        <f t="shared" si="2"/>
        <v>1.475922523625971</v>
      </c>
      <c r="N11" s="1">
        <v>235.30799999999999</v>
      </c>
      <c r="O11" s="3">
        <f t="shared" si="7"/>
        <v>5.5619141613103871</v>
      </c>
      <c r="P11" s="1" t="s">
        <v>4</v>
      </c>
    </row>
    <row r="12" spans="1:16" x14ac:dyDescent="0.45">
      <c r="A12" s="7">
        <v>10</v>
      </c>
      <c r="B12" s="7">
        <v>11</v>
      </c>
      <c r="C12" s="24">
        <v>160.83199999999999</v>
      </c>
      <c r="D12" s="3">
        <v>2.85</v>
      </c>
      <c r="E12" s="5">
        <f t="shared" si="3"/>
        <v>56.432280701754379</v>
      </c>
      <c r="F12" s="5">
        <f t="shared" si="8"/>
        <v>498.1729824561404</v>
      </c>
      <c r="G12" s="4">
        <f t="shared" si="4"/>
        <v>71.167568922305776</v>
      </c>
      <c r="H12" s="4">
        <f t="shared" si="5"/>
        <v>16.365735297507896</v>
      </c>
      <c r="I12" s="4">
        <f t="shared" si="6"/>
        <v>1.3639232921454905</v>
      </c>
      <c r="J12" s="4">
        <f t="shared" si="9"/>
        <v>595.51298245614032</v>
      </c>
      <c r="K12" s="4">
        <f t="shared" si="0"/>
        <v>85.073283208020044</v>
      </c>
      <c r="L12" s="4">
        <f t="shared" si="1"/>
        <v>19.563501394748368</v>
      </c>
      <c r="M12" s="4">
        <f t="shared" si="2"/>
        <v>1.630425687764929</v>
      </c>
      <c r="N12" s="1">
        <v>280.18599999999998</v>
      </c>
      <c r="O12" s="3">
        <f t="shared" si="7"/>
        <v>4.9649951502188623</v>
      </c>
      <c r="P12" s="8"/>
    </row>
    <row r="13" spans="1:16" x14ac:dyDescent="0.45">
      <c r="A13" s="7">
        <v>11</v>
      </c>
      <c r="B13" s="7">
        <v>12</v>
      </c>
      <c r="C13" s="24">
        <v>97.302999999999997</v>
      </c>
      <c r="D13" s="3">
        <v>2.85</v>
      </c>
      <c r="E13" s="5">
        <f t="shared" si="3"/>
        <v>34.14140350877193</v>
      </c>
      <c r="F13" s="5">
        <f t="shared" si="8"/>
        <v>532.31438596491239</v>
      </c>
      <c r="G13" s="4">
        <f t="shared" si="4"/>
        <v>76.044912280701766</v>
      </c>
      <c r="H13" s="4">
        <f t="shared" si="5"/>
        <v>17.487331996219197</v>
      </c>
      <c r="I13" s="4">
        <f t="shared" si="6"/>
        <v>1.4573973606157766</v>
      </c>
      <c r="J13" s="9">
        <f t="shared" si="9"/>
        <v>629.65438596491231</v>
      </c>
      <c r="K13" s="4">
        <f t="shared" si="0"/>
        <v>89.950626566416048</v>
      </c>
      <c r="L13" s="4">
        <f t="shared" si="1"/>
        <v>20.685098093459668</v>
      </c>
      <c r="M13" s="4">
        <f t="shared" si="2"/>
        <v>1.7238997562352152</v>
      </c>
      <c r="N13" s="1">
        <v>165.44499999999999</v>
      </c>
      <c r="O13" s="3">
        <f t="shared" si="7"/>
        <v>4.8458757695035093</v>
      </c>
      <c r="P13" s="1" t="s">
        <v>3</v>
      </c>
    </row>
    <row r="14" spans="1:16" x14ac:dyDescent="0.45">
      <c r="A14" s="7">
        <v>12</v>
      </c>
      <c r="B14" s="7">
        <v>13</v>
      </c>
      <c r="C14" s="6">
        <v>183.512</v>
      </c>
      <c r="D14" s="3">
        <v>2.85</v>
      </c>
      <c r="E14" s="5">
        <f t="shared" si="3"/>
        <v>64.390175438596486</v>
      </c>
      <c r="F14" s="5">
        <f t="shared" si="8"/>
        <v>596.70456140350893</v>
      </c>
      <c r="G14" s="4">
        <f t="shared" si="4"/>
        <v>85.243508771929854</v>
      </c>
      <c r="H14" s="4">
        <f t="shared" si="5"/>
        <v>19.602646563847205</v>
      </c>
      <c r="I14" s="4">
        <f t="shared" si="6"/>
        <v>1.6336880531239122</v>
      </c>
      <c r="J14" s="4">
        <f t="shared" si="9"/>
        <v>694.04456140350885</v>
      </c>
      <c r="K14" s="4">
        <f t="shared" si="0"/>
        <v>99.149223057644122</v>
      </c>
      <c r="L14" s="4">
        <f t="shared" si="1"/>
        <v>22.800412661087673</v>
      </c>
      <c r="M14" s="4">
        <f t="shared" si="2"/>
        <v>1.9001904487433507</v>
      </c>
      <c r="N14" s="1">
        <v>298.06799999999998</v>
      </c>
      <c r="O14" s="3">
        <f t="shared" si="7"/>
        <v>4.6290912855835042</v>
      </c>
      <c r="P14" s="8"/>
    </row>
    <row r="15" spans="1:16" x14ac:dyDescent="0.45">
      <c r="A15" s="7">
        <v>13</v>
      </c>
      <c r="B15" s="7">
        <v>14</v>
      </c>
      <c r="C15" s="6">
        <v>171.858</v>
      </c>
      <c r="D15" s="3">
        <v>2.85</v>
      </c>
      <c r="E15" s="5">
        <f t="shared" si="3"/>
        <v>60.301052631578948</v>
      </c>
      <c r="F15" s="5">
        <f t="shared" si="8"/>
        <v>657.00561403508789</v>
      </c>
      <c r="G15" s="4">
        <f t="shared" si="4"/>
        <v>93.857944862155406</v>
      </c>
      <c r="H15" s="4">
        <f t="shared" si="5"/>
        <v>21.583627267906959</v>
      </c>
      <c r="I15" s="4">
        <f t="shared" si="6"/>
        <v>1.7987833375361748</v>
      </c>
      <c r="J15" s="4">
        <f t="shared" si="9"/>
        <v>754.34561403508781</v>
      </c>
      <c r="K15" s="4">
        <f t="shared" si="0"/>
        <v>107.76365914786969</v>
      </c>
      <c r="L15" s="4">
        <f t="shared" si="1"/>
        <v>24.78139336514743</v>
      </c>
      <c r="M15" s="4">
        <f t="shared" si="2"/>
        <v>2.0652857331556134</v>
      </c>
      <c r="N15" s="1">
        <v>256.87799999999999</v>
      </c>
      <c r="O15" s="3">
        <f t="shared" si="7"/>
        <v>4.2599256362811158</v>
      </c>
      <c r="P15" s="8"/>
    </row>
    <row r="16" spans="1:16" x14ac:dyDescent="0.45">
      <c r="A16" s="7">
        <v>14</v>
      </c>
      <c r="B16" s="7">
        <v>15</v>
      </c>
      <c r="C16" s="6">
        <v>194.06</v>
      </c>
      <c r="D16" s="3">
        <v>2.85</v>
      </c>
      <c r="E16" s="5">
        <f t="shared" si="3"/>
        <v>68.091228070175433</v>
      </c>
      <c r="F16" s="5">
        <f t="shared" si="8"/>
        <v>725.09684210526336</v>
      </c>
      <c r="G16" s="4">
        <f t="shared" si="4"/>
        <v>103.58526315789477</v>
      </c>
      <c r="H16" s="4">
        <f t="shared" si="5"/>
        <v>23.820527007400241</v>
      </c>
      <c r="I16" s="4">
        <f t="shared" si="6"/>
        <v>1.9852069599048963</v>
      </c>
      <c r="J16" s="4">
        <f t="shared" si="9"/>
        <v>822.43684210526328</v>
      </c>
      <c r="K16" s="4">
        <f t="shared" si="0"/>
        <v>117.49097744360904</v>
      </c>
      <c r="L16" s="4">
        <f t="shared" si="1"/>
        <v>27.018293104640712</v>
      </c>
      <c r="M16" s="4">
        <f t="shared" si="2"/>
        <v>2.2517093555243348</v>
      </c>
      <c r="N16" s="1">
        <v>281.20999999999998</v>
      </c>
      <c r="O16" s="3">
        <f t="shared" si="7"/>
        <v>4.1299005462228173</v>
      </c>
      <c r="P16" s="8"/>
    </row>
    <row r="17" spans="1:16" x14ac:dyDescent="0.45">
      <c r="A17" s="7">
        <v>15</v>
      </c>
      <c r="B17" s="7">
        <v>16</v>
      </c>
      <c r="C17" s="6">
        <v>192.20099999999999</v>
      </c>
      <c r="D17" s="3">
        <v>2.85</v>
      </c>
      <c r="E17" s="5">
        <f t="shared" si="3"/>
        <v>67.438947368421054</v>
      </c>
      <c r="F17" s="5">
        <f t="shared" si="8"/>
        <v>792.53578947368442</v>
      </c>
      <c r="G17" s="4">
        <f t="shared" si="4"/>
        <v>113.21939849624063</v>
      </c>
      <c r="H17" s="4">
        <f t="shared" si="5"/>
        <v>26.035998340134178</v>
      </c>
      <c r="I17" s="4">
        <f t="shared" si="6"/>
        <v>2.169844735040888</v>
      </c>
      <c r="J17" s="4">
        <f t="shared" si="9"/>
        <v>889.87578947368434</v>
      </c>
      <c r="K17" s="4">
        <f t="shared" si="0"/>
        <v>127.12511278195491</v>
      </c>
      <c r="L17" s="4">
        <f t="shared" si="1"/>
        <v>29.233764437374649</v>
      </c>
      <c r="M17" s="4">
        <f t="shared" si="2"/>
        <v>2.4363471306603266</v>
      </c>
      <c r="N17" s="1">
        <v>230.12200000000001</v>
      </c>
      <c r="O17" s="3">
        <f t="shared" si="7"/>
        <v>3.4123011846972702</v>
      </c>
      <c r="P17" s="8"/>
    </row>
    <row r="18" spans="1:16" x14ac:dyDescent="0.45">
      <c r="A18" s="7">
        <v>16</v>
      </c>
      <c r="B18" s="7">
        <v>17</v>
      </c>
      <c r="C18" s="6">
        <v>193.07499999999999</v>
      </c>
      <c r="D18" s="3">
        <v>2.85</v>
      </c>
      <c r="E18" s="5">
        <f t="shared" si="3"/>
        <v>67.745614035087712</v>
      </c>
      <c r="F18" s="5">
        <f t="shared" si="8"/>
        <v>860.28140350877209</v>
      </c>
      <c r="G18" s="4">
        <f t="shared" si="4"/>
        <v>122.89734335839601</v>
      </c>
      <c r="H18" s="4">
        <f t="shared" si="5"/>
        <v>28.261544136293431</v>
      </c>
      <c r="I18" s="4">
        <f t="shared" si="6"/>
        <v>2.3553221177516006</v>
      </c>
      <c r="J18" s="4">
        <f t="shared" si="9"/>
        <v>957.621403508772</v>
      </c>
      <c r="K18" s="4">
        <f t="shared" si="0"/>
        <v>136.80305764411028</v>
      </c>
      <c r="L18" s="4">
        <f t="shared" si="1"/>
        <v>31.459310233533902</v>
      </c>
      <c r="M18" s="4">
        <f t="shared" si="2"/>
        <v>2.6218245133710392</v>
      </c>
      <c r="N18" s="1">
        <v>250.881</v>
      </c>
      <c r="O18" s="3">
        <f t="shared" si="7"/>
        <v>3.7032803314774054</v>
      </c>
      <c r="P18" s="8"/>
    </row>
    <row r="19" spans="1:16" x14ac:dyDescent="0.45">
      <c r="A19" s="7">
        <v>17</v>
      </c>
      <c r="B19" s="7">
        <v>18</v>
      </c>
      <c r="C19" s="6">
        <v>190.85599999999999</v>
      </c>
      <c r="D19" s="3">
        <v>2.85</v>
      </c>
      <c r="E19" s="5">
        <f t="shared" si="3"/>
        <v>66.96701754385964</v>
      </c>
      <c r="F19" s="5">
        <f t="shared" si="8"/>
        <v>927.24842105263178</v>
      </c>
      <c r="G19" s="4">
        <f t="shared" si="4"/>
        <v>132.46406015037596</v>
      </c>
      <c r="H19" s="4">
        <f t="shared" si="5"/>
        <v>30.461511861124563</v>
      </c>
      <c r="I19" s="4">
        <f t="shared" si="6"/>
        <v>2.538667819445946</v>
      </c>
      <c r="J19" s="4">
        <f t="shared" si="9"/>
        <v>1024.5884210526317</v>
      </c>
      <c r="K19" s="4">
        <f t="shared" si="0"/>
        <v>146.36977443609024</v>
      </c>
      <c r="L19" s="4">
        <f t="shared" si="1"/>
        <v>33.659277958365038</v>
      </c>
      <c r="M19" s="4">
        <f t="shared" si="2"/>
        <v>2.8051702150653846</v>
      </c>
      <c r="N19" s="1">
        <v>263.05099999999999</v>
      </c>
      <c r="O19" s="3">
        <f t="shared" si="7"/>
        <v>3.9280680198683826</v>
      </c>
    </row>
    <row r="20" spans="1:16" x14ac:dyDescent="0.45">
      <c r="A20" s="7">
        <v>18</v>
      </c>
      <c r="B20" s="7">
        <v>19</v>
      </c>
      <c r="C20" s="6">
        <v>186.375</v>
      </c>
      <c r="D20" s="3">
        <v>2.85</v>
      </c>
      <c r="E20" s="5">
        <f t="shared" si="3"/>
        <v>65.39473684210526</v>
      </c>
      <c r="F20" s="5">
        <f t="shared" si="8"/>
        <v>992.64315789473699</v>
      </c>
      <c r="G20" s="4">
        <f t="shared" si="4"/>
        <v>141.80616541353385</v>
      </c>
      <c r="H20" s="4">
        <f t="shared" si="5"/>
        <v>32.609827788920398</v>
      </c>
      <c r="I20" s="4">
        <f t="shared" si="6"/>
        <v>2.7177088511834002</v>
      </c>
      <c r="J20" s="4">
        <f t="shared" si="9"/>
        <v>1089.9831578947369</v>
      </c>
      <c r="K20" s="4">
        <f t="shared" si="0"/>
        <v>155.71187969924813</v>
      </c>
      <c r="L20" s="4">
        <f t="shared" si="1"/>
        <v>35.807593886160866</v>
      </c>
      <c r="M20" s="4">
        <f t="shared" si="2"/>
        <v>2.9842112468028388</v>
      </c>
      <c r="N20" s="1">
        <v>252.624</v>
      </c>
      <c r="O20" s="3">
        <f t="shared" si="7"/>
        <v>3.8630631790744467</v>
      </c>
    </row>
    <row r="21" spans="1:16" x14ac:dyDescent="0.45">
      <c r="A21" s="7">
        <v>19</v>
      </c>
      <c r="B21" s="7">
        <v>20</v>
      </c>
      <c r="C21" s="6">
        <v>162.32499999999999</v>
      </c>
      <c r="D21" s="3">
        <v>2.85</v>
      </c>
      <c r="E21" s="5">
        <f t="shared" si="3"/>
        <v>56.956140350877185</v>
      </c>
      <c r="F21" s="5">
        <f t="shared" si="8"/>
        <v>1049.5992982456141</v>
      </c>
      <c r="G21" s="4">
        <f t="shared" si="4"/>
        <v>149.94275689223059</v>
      </c>
      <c r="H21" s="4">
        <f t="shared" si="5"/>
        <v>34.480923069829636</v>
      </c>
      <c r="I21" s="4">
        <f t="shared" si="6"/>
        <v>2.873646264875056</v>
      </c>
      <c r="J21" s="4">
        <f t="shared" si="9"/>
        <v>1146.9392982456141</v>
      </c>
      <c r="K21" s="4">
        <f t="shared" si="0"/>
        <v>163.84847117794487</v>
      </c>
      <c r="L21" s="4">
        <f t="shared" si="1"/>
        <v>37.678689167070104</v>
      </c>
      <c r="M21" s="4">
        <f t="shared" si="2"/>
        <v>3.1401486604944941</v>
      </c>
      <c r="N21" s="1">
        <v>230.88800000000001</v>
      </c>
      <c r="O21" s="3">
        <f t="shared" si="7"/>
        <v>4.0537859233020184</v>
      </c>
    </row>
    <row r="22" spans="1:16" x14ac:dyDescent="0.45">
      <c r="A22" s="7">
        <v>20</v>
      </c>
      <c r="B22" s="7">
        <v>21</v>
      </c>
      <c r="C22" s="6">
        <v>172.91399999999999</v>
      </c>
      <c r="D22" s="3">
        <v>2.85</v>
      </c>
      <c r="E22" s="5">
        <f t="shared" si="3"/>
        <v>60.671578947368417</v>
      </c>
      <c r="F22" s="5">
        <f t="shared" si="8"/>
        <v>1110.2708771929827</v>
      </c>
      <c r="G22" s="4">
        <f t="shared" si="4"/>
        <v>158.61012531328325</v>
      </c>
      <c r="H22" s="4">
        <f t="shared" si="5"/>
        <v>36.474076123291148</v>
      </c>
      <c r="I22" s="4">
        <f t="shared" si="6"/>
        <v>3.0397559950526563</v>
      </c>
      <c r="J22" s="4">
        <f t="shared" si="9"/>
        <v>1207.6108771929826</v>
      </c>
      <c r="K22" s="4">
        <f t="shared" si="0"/>
        <v>172.5158395989975</v>
      </c>
      <c r="L22" s="4">
        <f t="shared" si="1"/>
        <v>39.671842220531623</v>
      </c>
      <c r="M22" s="4">
        <f t="shared" si="2"/>
        <v>3.3062583906720948</v>
      </c>
      <c r="N22" s="1">
        <v>209.77500000000001</v>
      </c>
      <c r="O22" s="3">
        <f t="shared" si="7"/>
        <v>3.4575497067906591</v>
      </c>
    </row>
    <row r="23" spans="1:16" x14ac:dyDescent="0.45">
      <c r="A23" s="7">
        <v>21</v>
      </c>
      <c r="B23" s="7">
        <v>22</v>
      </c>
      <c r="C23" s="6">
        <v>119.962</v>
      </c>
      <c r="D23" s="3">
        <v>2.85</v>
      </c>
      <c r="E23" s="5">
        <f t="shared" si="3"/>
        <v>42.091929824561404</v>
      </c>
      <c r="F23" s="5">
        <f t="shared" si="8"/>
        <v>1152.3628070175441</v>
      </c>
      <c r="G23" s="4">
        <f t="shared" si="4"/>
        <v>164.62325814536345</v>
      </c>
      <c r="H23" s="4">
        <f t="shared" si="5"/>
        <v>37.856859626069124</v>
      </c>
      <c r="I23" s="4">
        <f t="shared" si="6"/>
        <v>3.1549974182547409</v>
      </c>
      <c r="J23" s="4">
        <f t="shared" si="9"/>
        <v>1249.702807017544</v>
      </c>
      <c r="K23" s="4">
        <f t="shared" si="0"/>
        <v>178.52897243107773</v>
      </c>
      <c r="L23" s="4">
        <f t="shared" si="1"/>
        <v>41.054625723309591</v>
      </c>
      <c r="M23" s="4">
        <f t="shared" si="2"/>
        <v>3.4214998138741795</v>
      </c>
      <c r="N23" s="1">
        <v>182.964</v>
      </c>
      <c r="O23" s="3">
        <f t="shared" si="7"/>
        <v>4.3467714776345838</v>
      </c>
    </row>
    <row r="24" spans="1:16" x14ac:dyDescent="0.45">
      <c r="A24" s="7">
        <v>22</v>
      </c>
      <c r="B24" s="7">
        <v>23</v>
      </c>
      <c r="C24" s="6">
        <v>56.558999999999997</v>
      </c>
      <c r="D24" s="3">
        <v>2.85</v>
      </c>
      <c r="E24" s="5">
        <f t="shared" si="3"/>
        <v>19.845263157894735</v>
      </c>
      <c r="F24" s="5">
        <f t="shared" si="8"/>
        <v>1172.2080701754389</v>
      </c>
      <c r="G24" s="4">
        <f t="shared" si="4"/>
        <v>167.45829573934842</v>
      </c>
      <c r="H24" s="4">
        <f t="shared" si="5"/>
        <v>38.508806510362646</v>
      </c>
      <c r="I24" s="4">
        <f t="shared" si="6"/>
        <v>3.2093307876124268</v>
      </c>
      <c r="J24" s="9">
        <f t="shared" si="9"/>
        <v>1269.5480701754389</v>
      </c>
      <c r="K24" s="4">
        <f t="shared" si="0"/>
        <v>181.3640100250627</v>
      </c>
      <c r="L24" s="4">
        <f t="shared" si="1"/>
        <v>41.706572607603114</v>
      </c>
      <c r="M24" s="4">
        <f t="shared" si="2"/>
        <v>3.4758331832318654</v>
      </c>
      <c r="N24" s="1">
        <v>70.885999999999996</v>
      </c>
      <c r="O24" s="3">
        <f t="shared" si="7"/>
        <v>3.5719355009812763</v>
      </c>
      <c r="P24" s="1" t="s">
        <v>1</v>
      </c>
    </row>
    <row r="25" spans="1:16" x14ac:dyDescent="0.45">
      <c r="A25" s="7">
        <v>23</v>
      </c>
      <c r="B25" s="7">
        <v>24</v>
      </c>
      <c r="C25" s="6">
        <v>65.094999999999999</v>
      </c>
      <c r="D25" s="3">
        <v>2.85</v>
      </c>
      <c r="E25" s="5">
        <f t="shared" si="3"/>
        <v>22.840350877192982</v>
      </c>
      <c r="F25" s="5">
        <f t="shared" si="8"/>
        <v>1195.048421052632</v>
      </c>
      <c r="G25" s="4">
        <f t="shared" si="4"/>
        <v>170.72120300751885</v>
      </c>
      <c r="H25" s="4">
        <f t="shared" si="5"/>
        <v>39.259146552320367</v>
      </c>
      <c r="I25" s="4">
        <f t="shared" si="6"/>
        <v>3.2718642602399233</v>
      </c>
      <c r="J25" s="9">
        <f t="shared" si="9"/>
        <v>1292.3884210526319</v>
      </c>
      <c r="K25" s="4">
        <f t="shared" si="0"/>
        <v>184.62691729323313</v>
      </c>
      <c r="L25" s="4">
        <f t="shared" si="1"/>
        <v>42.456912649560834</v>
      </c>
      <c r="M25" s="4">
        <f t="shared" si="2"/>
        <v>3.5383666558593618</v>
      </c>
      <c r="N25" s="1">
        <v>87.156999999999996</v>
      </c>
      <c r="O25" s="3">
        <f t="shared" si="7"/>
        <v>3.8159221138336274</v>
      </c>
      <c r="P25" s="1" t="s">
        <v>32</v>
      </c>
    </row>
    <row r="26" spans="1:16" x14ac:dyDescent="0.45">
      <c r="A26" s="7">
        <v>24</v>
      </c>
      <c r="B26" s="7">
        <v>25</v>
      </c>
      <c r="C26" s="6">
        <v>129.316</v>
      </c>
      <c r="D26" s="3">
        <v>2.85</v>
      </c>
      <c r="E26" s="5">
        <f t="shared" si="3"/>
        <v>45.374035087719299</v>
      </c>
      <c r="F26" s="5">
        <f t="shared" si="8"/>
        <v>1240.4224561403512</v>
      </c>
      <c r="G26" s="4">
        <f t="shared" si="4"/>
        <v>177.20320802005017</v>
      </c>
      <c r="H26" s="4">
        <f t="shared" si="5"/>
        <v>40.749752172810481</v>
      </c>
      <c r="I26" s="4">
        <f t="shared" si="6"/>
        <v>3.3960915979201949</v>
      </c>
      <c r="J26" s="4">
        <f t="shared" si="9"/>
        <v>1337.7624561403511</v>
      </c>
      <c r="K26" s="4">
        <f t="shared" si="0"/>
        <v>191.10892230576445</v>
      </c>
      <c r="L26" s="4">
        <f t="shared" si="1"/>
        <v>43.947518270050956</v>
      </c>
      <c r="M26" s="4">
        <f t="shared" si="2"/>
        <v>3.6625939935396334</v>
      </c>
      <c r="N26" s="1">
        <v>201.67</v>
      </c>
      <c r="O26" s="3">
        <f t="shared" si="7"/>
        <v>4.4446124222833987</v>
      </c>
    </row>
    <row r="27" spans="1:16" x14ac:dyDescent="0.45">
      <c r="A27" s="7">
        <v>25</v>
      </c>
      <c r="B27" s="7">
        <v>26</v>
      </c>
      <c r="C27" s="6">
        <v>50.694000000000003</v>
      </c>
      <c r="D27" s="3">
        <v>2.85</v>
      </c>
      <c r="E27" s="5">
        <f t="shared" si="3"/>
        <v>17.787368421052633</v>
      </c>
      <c r="F27" s="5">
        <f t="shared" si="8"/>
        <v>1258.2098245614038</v>
      </c>
      <c r="G27" s="4">
        <f t="shared" si="4"/>
        <v>179.74426065162911</v>
      </c>
      <c r="H27" s="4">
        <f t="shared" si="5"/>
        <v>41.334094105170955</v>
      </c>
      <c r="I27" s="4">
        <f t="shared" si="6"/>
        <v>3.4447907585527826</v>
      </c>
      <c r="J27" s="9">
        <f t="shared" si="9"/>
        <v>1355.5498245614037</v>
      </c>
      <c r="K27" s="4">
        <f t="shared" si="0"/>
        <v>193.64997493734339</v>
      </c>
      <c r="L27" s="4">
        <f t="shared" si="1"/>
        <v>44.531860202411423</v>
      </c>
      <c r="M27" s="4">
        <f t="shared" si="2"/>
        <v>3.7112931541722212</v>
      </c>
      <c r="N27" s="1">
        <v>81.159000000000006</v>
      </c>
      <c r="O27" s="3">
        <f t="shared" si="7"/>
        <v>4.5627322760089948</v>
      </c>
      <c r="P27" s="1" t="s">
        <v>27</v>
      </c>
    </row>
    <row r="28" spans="1:16" x14ac:dyDescent="0.45">
      <c r="A28" s="7">
        <v>26</v>
      </c>
      <c r="B28" s="7">
        <v>27</v>
      </c>
      <c r="C28" s="6">
        <v>128.846</v>
      </c>
      <c r="D28" s="3">
        <v>2.85</v>
      </c>
      <c r="E28" s="5">
        <f t="shared" si="3"/>
        <v>45.209122807017543</v>
      </c>
      <c r="F28" s="5">
        <f t="shared" si="8"/>
        <v>1303.4189473684214</v>
      </c>
      <c r="G28" s="4">
        <f t="shared" si="4"/>
        <v>186.20270676691734</v>
      </c>
      <c r="H28" s="4">
        <f t="shared" si="5"/>
        <v>42.819282108029611</v>
      </c>
      <c r="I28" s="4">
        <f t="shared" si="6"/>
        <v>3.5685665910155273</v>
      </c>
      <c r="J28" s="4">
        <f t="shared" si="9"/>
        <v>1400.7589473684213</v>
      </c>
      <c r="K28" s="4">
        <f t="shared" si="0"/>
        <v>200.10842105263163</v>
      </c>
      <c r="L28" s="4">
        <f t="shared" si="1"/>
        <v>46.017048205270079</v>
      </c>
      <c r="M28" s="4">
        <f t="shared" si="2"/>
        <v>3.8350689866349659</v>
      </c>
      <c r="N28" s="1">
        <v>184.06899999999999</v>
      </c>
      <c r="O28" s="3">
        <f t="shared" si="7"/>
        <v>4.071501249553731</v>
      </c>
      <c r="P28" s="1" t="s">
        <v>73</v>
      </c>
    </row>
    <row r="29" spans="1:16" x14ac:dyDescent="0.45">
      <c r="A29" s="7">
        <v>27</v>
      </c>
      <c r="B29" s="7">
        <v>28</v>
      </c>
      <c r="C29" s="6">
        <v>102.282</v>
      </c>
      <c r="D29" s="3">
        <v>2.85</v>
      </c>
      <c r="E29" s="5">
        <f t="shared" si="3"/>
        <v>35.888421052631578</v>
      </c>
      <c r="F29" s="5">
        <f t="shared" si="8"/>
        <v>1339.3073684210531</v>
      </c>
      <c r="G29" s="4">
        <f t="shared" si="4"/>
        <v>191.32962406015045</v>
      </c>
      <c r="H29" s="4">
        <f t="shared" si="5"/>
        <v>43.998270973096353</v>
      </c>
      <c r="I29" s="4">
        <f t="shared" si="6"/>
        <v>3.6668237328434032</v>
      </c>
      <c r="J29" s="9">
        <f t="shared" si="9"/>
        <v>1436.647368421053</v>
      </c>
      <c r="K29" s="4">
        <f t="shared" si="0"/>
        <v>205.2353383458647</v>
      </c>
      <c r="L29" s="4">
        <f t="shared" si="1"/>
        <v>47.196037070336821</v>
      </c>
      <c r="M29" s="4">
        <f t="shared" si="2"/>
        <v>3.9333261284628418</v>
      </c>
      <c r="N29" s="1">
        <v>145.273</v>
      </c>
      <c r="O29" s="3">
        <f t="shared" si="7"/>
        <v>4.0479072564087524</v>
      </c>
      <c r="P29" s="1" t="s">
        <v>31</v>
      </c>
    </row>
    <row r="30" spans="1:16" x14ac:dyDescent="0.45">
      <c r="A30" s="7">
        <v>28</v>
      </c>
      <c r="B30" s="7">
        <v>29</v>
      </c>
      <c r="C30" s="6">
        <v>41.932000000000002</v>
      </c>
      <c r="D30" s="3">
        <v>2.85</v>
      </c>
      <c r="E30" s="5">
        <f t="shared" si="3"/>
        <v>14.712982456140351</v>
      </c>
      <c r="F30" s="5">
        <f t="shared" si="8"/>
        <v>1354.0203508771933</v>
      </c>
      <c r="G30" s="4">
        <f t="shared" si="4"/>
        <v>193.43147869674189</v>
      </c>
      <c r="H30" s="4">
        <f t="shared" si="5"/>
        <v>44.481614680591107</v>
      </c>
      <c r="I30" s="4">
        <f t="shared" si="6"/>
        <v>3.7071056834420077</v>
      </c>
      <c r="J30" s="9">
        <f t="shared" si="9"/>
        <v>1451.3603508771932</v>
      </c>
      <c r="K30" s="4">
        <f t="shared" si="0"/>
        <v>207.33719298245617</v>
      </c>
      <c r="L30" s="4">
        <f t="shared" si="1"/>
        <v>47.679380777831575</v>
      </c>
      <c r="M30" s="4">
        <f t="shared" si="2"/>
        <v>3.9736080790614463</v>
      </c>
      <c r="N30" s="1">
        <v>57.332999999999998</v>
      </c>
      <c r="O30" s="3">
        <f t="shared" si="7"/>
        <v>3.8967626156634552</v>
      </c>
      <c r="P30" s="1" t="s">
        <v>26</v>
      </c>
    </row>
    <row r="31" spans="1:16" x14ac:dyDescent="0.45">
      <c r="A31" s="7">
        <v>29</v>
      </c>
      <c r="B31" s="7">
        <v>30</v>
      </c>
      <c r="C31" s="6">
        <v>176.48699999999999</v>
      </c>
      <c r="D31" s="3">
        <v>2.85</v>
      </c>
      <c r="E31" s="5">
        <f t="shared" si="3"/>
        <v>61.925263157894733</v>
      </c>
      <c r="F31" s="5">
        <f t="shared" si="8"/>
        <v>1415.9456140350881</v>
      </c>
      <c r="G31" s="4">
        <f t="shared" si="4"/>
        <v>202.27794486215544</v>
      </c>
      <c r="H31" s="4">
        <f t="shared" si="5"/>
        <v>46.515953154897765</v>
      </c>
      <c r="I31" s="4">
        <f t="shared" si="6"/>
        <v>3.8766478139222125</v>
      </c>
      <c r="J31" s="4">
        <f t="shared" si="9"/>
        <v>1513.285614035088</v>
      </c>
      <c r="K31" s="4">
        <f t="shared" si="0"/>
        <v>216.18365914786972</v>
      </c>
      <c r="L31" s="4">
        <f t="shared" si="1"/>
        <v>49.713719252138233</v>
      </c>
      <c r="M31" s="4">
        <f t="shared" si="2"/>
        <v>4.143150209541651</v>
      </c>
      <c r="N31" s="1">
        <v>335.84100000000001</v>
      </c>
      <c r="O31" s="3">
        <f t="shared" si="7"/>
        <v>5.4233277805164128</v>
      </c>
    </row>
    <row r="32" spans="1:16" x14ac:dyDescent="0.45">
      <c r="A32" s="7">
        <v>30</v>
      </c>
      <c r="B32" s="7">
        <v>31</v>
      </c>
      <c r="C32" s="6">
        <v>198.87700000000001</v>
      </c>
      <c r="D32" s="3">
        <v>2.85</v>
      </c>
      <c r="E32" s="5">
        <f t="shared" si="3"/>
        <v>69.78140350877193</v>
      </c>
      <c r="F32" s="5">
        <f t="shared" si="8"/>
        <v>1485.72701754386</v>
      </c>
      <c r="G32" s="4">
        <f t="shared" si="4"/>
        <v>212.24671679197999</v>
      </c>
      <c r="H32" s="4">
        <f t="shared" si="5"/>
        <v>48.80837771169054</v>
      </c>
      <c r="I32" s="4">
        <f t="shared" si="6"/>
        <v>4.0676988844458863</v>
      </c>
      <c r="J32" s="4">
        <f t="shared" si="9"/>
        <v>1583.0670175438599</v>
      </c>
      <c r="K32" s="4">
        <f t="shared" si="0"/>
        <v>226.15243107769427</v>
      </c>
      <c r="L32" s="4">
        <f t="shared" si="1"/>
        <v>52.006143808931007</v>
      </c>
      <c r="M32" s="4">
        <f t="shared" si="2"/>
        <v>4.3342012800653249</v>
      </c>
      <c r="N32" s="1">
        <v>286.73399999999998</v>
      </c>
      <c r="O32" s="3">
        <f t="shared" si="7"/>
        <v>4.1090317130688812</v>
      </c>
    </row>
    <row r="33" spans="1:15" x14ac:dyDescent="0.45">
      <c r="A33" s="7">
        <v>31</v>
      </c>
      <c r="B33" s="7">
        <v>32</v>
      </c>
      <c r="C33" s="6">
        <v>141.822</v>
      </c>
      <c r="D33" s="3">
        <v>2.85</v>
      </c>
      <c r="E33" s="5">
        <f t="shared" si="3"/>
        <v>49.762105263157892</v>
      </c>
      <c r="F33" s="5">
        <f t="shared" si="8"/>
        <v>1535.489122807018</v>
      </c>
      <c r="G33" s="4">
        <f t="shared" si="4"/>
        <v>219.35558897243115</v>
      </c>
      <c r="H33" s="4">
        <f t="shared" si="5"/>
        <v>50.443138068561694</v>
      </c>
      <c r="I33" s="4">
        <f t="shared" si="6"/>
        <v>4.2039401035099742</v>
      </c>
      <c r="J33" s="4">
        <f t="shared" si="9"/>
        <v>1632.8291228070179</v>
      </c>
      <c r="K33" s="4">
        <f t="shared" si="0"/>
        <v>233.26130325814543</v>
      </c>
      <c r="L33" s="4">
        <f t="shared" si="1"/>
        <v>53.640904165802162</v>
      </c>
      <c r="M33" s="4">
        <f t="shared" si="2"/>
        <v>4.4704424991294127</v>
      </c>
      <c r="N33" s="1">
        <v>187.88399999999999</v>
      </c>
      <c r="O33" s="3">
        <f t="shared" si="7"/>
        <v>3.7756441172737656</v>
      </c>
    </row>
    <row r="34" spans="1:15" x14ac:dyDescent="0.45">
      <c r="A34" s="7">
        <v>32</v>
      </c>
      <c r="B34" s="7" t="s">
        <v>0</v>
      </c>
      <c r="C34" s="6">
        <v>70.978999999999999</v>
      </c>
      <c r="D34" s="3">
        <v>2.85</v>
      </c>
      <c r="E34" s="5">
        <f t="shared" si="3"/>
        <v>24.904912280701755</v>
      </c>
      <c r="F34" s="5">
        <f t="shared" si="8"/>
        <v>1560.3940350877199</v>
      </c>
      <c r="G34" s="4">
        <f t="shared" si="4"/>
        <v>222.91343358395997</v>
      </c>
      <c r="H34" s="4">
        <f t="shared" si="5"/>
        <v>51.261302072526931</v>
      </c>
      <c r="I34" s="4">
        <f t="shared" si="6"/>
        <v>4.2721260372011498</v>
      </c>
      <c r="J34" s="4">
        <f t="shared" si="9"/>
        <v>1657.7340350877198</v>
      </c>
      <c r="K34" s="4">
        <f t="shared" si="0"/>
        <v>236.81914786967425</v>
      </c>
      <c r="L34" s="4">
        <f t="shared" si="1"/>
        <v>54.459068169767406</v>
      </c>
      <c r="M34" s="4">
        <f t="shared" si="2"/>
        <v>4.5386284328205884</v>
      </c>
      <c r="N34" s="1">
        <v>108.148</v>
      </c>
      <c r="O34" s="3">
        <f t="shared" si="7"/>
        <v>4.3424364953014267</v>
      </c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180D1-C72E-4BFB-A8C3-B5BC61786F9D}">
  <dimension ref="A1:P27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1181.5519961469834</v>
      </c>
      <c r="K2" s="4">
        <f t="shared" ref="K2:K27" si="0">J2/7</f>
        <v>168.7931423067119</v>
      </c>
      <c r="L2" s="4">
        <f t="shared" ref="L2:L27" si="1">J2/30.44</f>
        <v>38.815768598783947</v>
      </c>
      <c r="M2" s="4">
        <f t="shared" ref="M2:M27" si="2">J2/365.25</f>
        <v>3.2349130626885239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46">
        <v>98.109810981098107</v>
      </c>
      <c r="D3" s="3">
        <v>2.85</v>
      </c>
      <c r="E3" s="5">
        <f t="shared" ref="E3:E27" si="3">C3/D3</f>
        <v>34.424495081087052</v>
      </c>
      <c r="F3" s="5">
        <f>E3</f>
        <v>34.424495081087052</v>
      </c>
      <c r="G3" s="4">
        <f t="shared" ref="G3:G27" si="4">F3/7</f>
        <v>4.9177850115838648</v>
      </c>
      <c r="H3" s="4">
        <f t="shared" ref="H3:H27" si="5">F3/30.44</f>
        <v>1.1308966846612041</v>
      </c>
      <c r="I3" s="4">
        <f t="shared" ref="I3:I27" si="6">F3/365.25</f>
        <v>9.424913095437934E-2</v>
      </c>
      <c r="J3" s="9">
        <f>J4-E4</f>
        <v>1215.9764912280705</v>
      </c>
      <c r="K3" s="4">
        <f t="shared" si="0"/>
        <v>173.71092731829577</v>
      </c>
      <c r="L3" s="4">
        <f t="shared" si="1"/>
        <v>39.946665283445149</v>
      </c>
      <c r="M3" s="4">
        <f t="shared" si="2"/>
        <v>3.3291621936429032</v>
      </c>
      <c r="N3" s="18">
        <v>1231.318</v>
      </c>
      <c r="O3" s="3">
        <f t="shared" ref="O3:O27" si="7">N3/E3</f>
        <v>35.768658250458721</v>
      </c>
      <c r="P3" s="12" t="s">
        <v>2</v>
      </c>
    </row>
    <row r="4" spans="1:16" x14ac:dyDescent="0.45">
      <c r="A4" s="7">
        <v>1</v>
      </c>
      <c r="B4" s="7">
        <v>2</v>
      </c>
      <c r="C4" s="11">
        <v>152.679</v>
      </c>
      <c r="D4" s="3">
        <v>2.85</v>
      </c>
      <c r="E4" s="5">
        <f t="shared" si="3"/>
        <v>53.571578947368423</v>
      </c>
      <c r="F4" s="5">
        <f t="shared" ref="F4:F27" si="8">F3+E4</f>
        <v>87.996074028455467</v>
      </c>
      <c r="G4" s="4">
        <f t="shared" si="4"/>
        <v>12.570867718350781</v>
      </c>
      <c r="H4" s="4">
        <f t="shared" si="5"/>
        <v>2.8908040088191678</v>
      </c>
      <c r="I4" s="4">
        <f t="shared" si="6"/>
        <v>0.24092012054334147</v>
      </c>
      <c r="J4" s="9">
        <f>PTG_T8390_C!$J$24</f>
        <v>1269.5480701754389</v>
      </c>
      <c r="K4" s="4">
        <f t="shared" si="0"/>
        <v>181.3640100250627</v>
      </c>
      <c r="L4" s="4">
        <f t="shared" si="1"/>
        <v>41.706572607603114</v>
      </c>
      <c r="M4" s="4">
        <f t="shared" si="2"/>
        <v>3.4758331832318654</v>
      </c>
      <c r="N4" s="10">
        <v>485.346</v>
      </c>
      <c r="O4" s="3">
        <f t="shared" si="7"/>
        <v>9.059766569076297</v>
      </c>
      <c r="P4" s="1" t="s">
        <v>1</v>
      </c>
    </row>
    <row r="5" spans="1:16" x14ac:dyDescent="0.45">
      <c r="A5" s="7">
        <v>2</v>
      </c>
      <c r="B5" s="7">
        <v>3</v>
      </c>
      <c r="C5" s="3">
        <v>67.55</v>
      </c>
      <c r="D5" s="3">
        <v>2.85</v>
      </c>
      <c r="E5" s="5">
        <f t="shared" si="3"/>
        <v>23.701754385964911</v>
      </c>
      <c r="F5" s="5">
        <f t="shared" si="8"/>
        <v>111.69782841442037</v>
      </c>
      <c r="G5" s="4">
        <f t="shared" si="4"/>
        <v>15.956832630631482</v>
      </c>
      <c r="H5" s="4">
        <f t="shared" si="5"/>
        <v>3.6694424577667664</v>
      </c>
      <c r="I5" s="4">
        <f t="shared" si="6"/>
        <v>0.30581198744536719</v>
      </c>
      <c r="J5" s="9">
        <f t="shared" ref="J5:J27" si="9">J4+E5</f>
        <v>1293.2498245614038</v>
      </c>
      <c r="K5" s="4">
        <f t="shared" si="0"/>
        <v>184.74997493734341</v>
      </c>
      <c r="L5" s="4">
        <f t="shared" si="1"/>
        <v>42.48521105655071</v>
      </c>
      <c r="M5" s="4">
        <f t="shared" si="2"/>
        <v>3.5407250501338914</v>
      </c>
      <c r="N5" s="10">
        <v>182.18299999999999</v>
      </c>
      <c r="O5" s="3">
        <f t="shared" si="7"/>
        <v>7.686477424130274</v>
      </c>
      <c r="P5" s="1" t="s">
        <v>32</v>
      </c>
    </row>
    <row r="6" spans="1:16" x14ac:dyDescent="0.45">
      <c r="A6" s="7">
        <v>3</v>
      </c>
      <c r="B6" s="7">
        <v>4</v>
      </c>
      <c r="C6" s="24">
        <v>168.39599999999999</v>
      </c>
      <c r="D6" s="3">
        <v>2.85</v>
      </c>
      <c r="E6" s="5">
        <f t="shared" si="3"/>
        <v>59.08631578947368</v>
      </c>
      <c r="F6" s="5">
        <f t="shared" si="8"/>
        <v>170.78414420389404</v>
      </c>
      <c r="G6" s="4">
        <f t="shared" si="4"/>
        <v>24.397734886270577</v>
      </c>
      <c r="H6" s="4">
        <f t="shared" si="5"/>
        <v>5.6105172208900802</v>
      </c>
      <c r="I6" s="4">
        <f t="shared" si="6"/>
        <v>0.46758150363831358</v>
      </c>
      <c r="J6" s="9">
        <f t="shared" si="9"/>
        <v>1352.3361403508775</v>
      </c>
      <c r="K6" s="4">
        <f t="shared" si="0"/>
        <v>193.1908771929825</v>
      </c>
      <c r="L6" s="4">
        <f t="shared" si="1"/>
        <v>44.426285819674028</v>
      </c>
      <c r="M6" s="4">
        <f t="shared" si="2"/>
        <v>3.7024945663268376</v>
      </c>
      <c r="N6" s="10">
        <v>323.88600000000002</v>
      </c>
      <c r="O6" s="3">
        <f t="shared" si="7"/>
        <v>5.481573790351316</v>
      </c>
      <c r="P6" s="1" t="s">
        <v>27</v>
      </c>
    </row>
    <row r="7" spans="1:16" x14ac:dyDescent="0.45">
      <c r="A7" s="7">
        <v>4</v>
      </c>
      <c r="B7" s="7">
        <v>5</v>
      </c>
      <c r="C7" s="3">
        <v>146.96700000000001</v>
      </c>
      <c r="D7" s="3">
        <v>2.85</v>
      </c>
      <c r="E7" s="5">
        <f t="shared" si="3"/>
        <v>51.567368421052635</v>
      </c>
      <c r="F7" s="5">
        <f t="shared" si="8"/>
        <v>222.35151262494668</v>
      </c>
      <c r="G7" s="4">
        <f t="shared" si="4"/>
        <v>31.76450180356381</v>
      </c>
      <c r="H7" s="4">
        <f t="shared" si="5"/>
        <v>7.3045832005567233</v>
      </c>
      <c r="I7" s="4">
        <f t="shared" si="6"/>
        <v>0.60876526386022367</v>
      </c>
      <c r="J7" s="4">
        <f t="shared" si="9"/>
        <v>1403.9035087719301</v>
      </c>
      <c r="K7" s="4">
        <f t="shared" si="0"/>
        <v>200.55764411027573</v>
      </c>
      <c r="L7" s="4">
        <f t="shared" si="1"/>
        <v>46.120351799340668</v>
      </c>
      <c r="M7" s="4">
        <f t="shared" si="2"/>
        <v>3.8436783265487477</v>
      </c>
      <c r="N7" s="10">
        <v>261.22000000000003</v>
      </c>
      <c r="O7" s="3">
        <f t="shared" si="7"/>
        <v>5.0656065647390234</v>
      </c>
    </row>
    <row r="8" spans="1:16" x14ac:dyDescent="0.45">
      <c r="A8" s="7">
        <v>5</v>
      </c>
      <c r="B8" s="7">
        <v>6</v>
      </c>
      <c r="C8" s="3">
        <v>95.727999999999994</v>
      </c>
      <c r="D8" s="3">
        <v>2.85</v>
      </c>
      <c r="E8" s="5">
        <f t="shared" si="3"/>
        <v>33.58877192982456</v>
      </c>
      <c r="F8" s="5">
        <f t="shared" si="8"/>
        <v>255.94028455477124</v>
      </c>
      <c r="G8" s="4">
        <f t="shared" si="4"/>
        <v>36.562897793538745</v>
      </c>
      <c r="H8" s="4">
        <f t="shared" si="5"/>
        <v>8.4080251167796067</v>
      </c>
      <c r="I8" s="4">
        <f t="shared" si="6"/>
        <v>0.70072630952709447</v>
      </c>
      <c r="J8" s="9">
        <f t="shared" si="9"/>
        <v>1437.4922807017547</v>
      </c>
      <c r="K8" s="4">
        <f t="shared" si="0"/>
        <v>205.35604010025068</v>
      </c>
      <c r="L8" s="4">
        <f t="shared" si="1"/>
        <v>47.223793715563552</v>
      </c>
      <c r="M8" s="4">
        <f t="shared" si="2"/>
        <v>3.9356393722156184</v>
      </c>
      <c r="N8" s="10">
        <v>185.691</v>
      </c>
      <c r="O8" s="3">
        <f t="shared" si="7"/>
        <v>5.5283652640815646</v>
      </c>
      <c r="P8" s="1" t="s">
        <v>31</v>
      </c>
    </row>
    <row r="9" spans="1:16" x14ac:dyDescent="0.45">
      <c r="A9" s="7">
        <v>6</v>
      </c>
      <c r="B9" s="7">
        <v>7</v>
      </c>
      <c r="C9" s="3">
        <v>30.847000000000001</v>
      </c>
      <c r="D9" s="3">
        <v>2.85</v>
      </c>
      <c r="E9" s="5">
        <f t="shared" si="3"/>
        <v>10.823508771929825</v>
      </c>
      <c r="F9" s="5">
        <f t="shared" si="8"/>
        <v>266.76379332670109</v>
      </c>
      <c r="G9" s="4">
        <f t="shared" si="4"/>
        <v>38.109113332385867</v>
      </c>
      <c r="H9" s="4">
        <f t="shared" si="5"/>
        <v>8.7635937360939913</v>
      </c>
      <c r="I9" s="4">
        <f t="shared" si="6"/>
        <v>0.7303594615378538</v>
      </c>
      <c r="J9" s="9">
        <f t="shared" si="9"/>
        <v>1448.3157894736846</v>
      </c>
      <c r="K9" s="4">
        <f t="shared" si="0"/>
        <v>206.9022556390978</v>
      </c>
      <c r="L9" s="4">
        <f t="shared" si="1"/>
        <v>47.579362334877942</v>
      </c>
      <c r="M9" s="4">
        <f t="shared" si="2"/>
        <v>3.965272524226378</v>
      </c>
      <c r="N9" s="10">
        <v>37.686</v>
      </c>
      <c r="O9" s="3">
        <f t="shared" si="7"/>
        <v>3.4818653353648652</v>
      </c>
      <c r="P9" s="1" t="s">
        <v>26</v>
      </c>
    </row>
    <row r="10" spans="1:16" x14ac:dyDescent="0.45">
      <c r="A10" s="7">
        <v>7</v>
      </c>
      <c r="B10" s="7">
        <v>8</v>
      </c>
      <c r="C10" s="3">
        <v>173.15700000000001</v>
      </c>
      <c r="D10" s="3">
        <v>2.85</v>
      </c>
      <c r="E10" s="5">
        <f t="shared" si="3"/>
        <v>60.756842105263161</v>
      </c>
      <c r="F10" s="5">
        <f t="shared" si="8"/>
        <v>327.52063543196425</v>
      </c>
      <c r="G10" s="4">
        <f t="shared" si="4"/>
        <v>46.788662204566322</v>
      </c>
      <c r="H10" s="4">
        <f t="shared" si="5"/>
        <v>10.759547813139429</v>
      </c>
      <c r="I10" s="4">
        <f t="shared" si="6"/>
        <v>0.89670262951940927</v>
      </c>
      <c r="J10" s="4">
        <f t="shared" si="9"/>
        <v>1509.0726315789477</v>
      </c>
      <c r="K10" s="4">
        <f t="shared" si="0"/>
        <v>215.58180451127825</v>
      </c>
      <c r="L10" s="4">
        <f t="shared" si="1"/>
        <v>49.575316411923382</v>
      </c>
      <c r="M10" s="4">
        <f t="shared" si="2"/>
        <v>4.1316156922079337</v>
      </c>
      <c r="N10" s="10">
        <v>303.73899999999998</v>
      </c>
      <c r="O10" s="3">
        <f t="shared" si="7"/>
        <v>4.9992558776139564</v>
      </c>
    </row>
    <row r="11" spans="1:16" x14ac:dyDescent="0.45">
      <c r="A11" s="7">
        <v>8</v>
      </c>
      <c r="B11" s="7">
        <v>9</v>
      </c>
      <c r="C11" s="3">
        <v>105.96599999999999</v>
      </c>
      <c r="D11" s="3">
        <v>2.85</v>
      </c>
      <c r="E11" s="5">
        <f t="shared" si="3"/>
        <v>37.181052631578943</v>
      </c>
      <c r="F11" s="5">
        <f t="shared" si="8"/>
        <v>364.7016880635432</v>
      </c>
      <c r="G11" s="4">
        <f t="shared" si="4"/>
        <v>52.100241151934746</v>
      </c>
      <c r="H11" s="4">
        <f t="shared" si="5"/>
        <v>11.981001578960026</v>
      </c>
      <c r="I11" s="4">
        <f t="shared" si="6"/>
        <v>0.99849880373317779</v>
      </c>
      <c r="J11" s="9">
        <f t="shared" si="9"/>
        <v>1546.2536842105267</v>
      </c>
      <c r="K11" s="4">
        <f t="shared" si="0"/>
        <v>220.89338345864667</v>
      </c>
      <c r="L11" s="4">
        <f t="shared" si="1"/>
        <v>50.796770177743973</v>
      </c>
      <c r="M11" s="4">
        <f t="shared" si="2"/>
        <v>4.2334118664217018</v>
      </c>
      <c r="N11" s="1">
        <v>165.22399999999999</v>
      </c>
      <c r="O11" s="3">
        <f t="shared" si="7"/>
        <v>4.4437687560160812</v>
      </c>
      <c r="P11" s="1" t="s">
        <v>30</v>
      </c>
    </row>
    <row r="12" spans="1:16" x14ac:dyDescent="0.45">
      <c r="A12" s="7">
        <v>9</v>
      </c>
      <c r="B12" s="7">
        <v>10</v>
      </c>
      <c r="C12" s="10">
        <v>110.577</v>
      </c>
      <c r="D12" s="3">
        <v>2.85</v>
      </c>
      <c r="E12" s="5">
        <f t="shared" si="3"/>
        <v>38.798947368421054</v>
      </c>
      <c r="F12" s="5">
        <f t="shared" si="8"/>
        <v>403.50063543196427</v>
      </c>
      <c r="G12" s="4">
        <f t="shared" si="4"/>
        <v>57.642947918852038</v>
      </c>
      <c r="H12" s="4">
        <f t="shared" si="5"/>
        <v>13.255605631799089</v>
      </c>
      <c r="I12" s="4">
        <f t="shared" si="6"/>
        <v>1.1047245323257064</v>
      </c>
      <c r="J12" s="9">
        <f t="shared" si="9"/>
        <v>1585.0526315789477</v>
      </c>
      <c r="K12" s="4">
        <f t="shared" si="0"/>
        <v>226.43609022556396</v>
      </c>
      <c r="L12" s="4">
        <f t="shared" si="1"/>
        <v>52.071374230583039</v>
      </c>
      <c r="M12" s="4">
        <f t="shared" si="2"/>
        <v>4.3396375950142305</v>
      </c>
      <c r="N12" s="1">
        <v>179.227</v>
      </c>
      <c r="O12" s="3">
        <f t="shared" si="7"/>
        <v>4.6193778995632</v>
      </c>
      <c r="P12" s="8" t="s">
        <v>25</v>
      </c>
    </row>
    <row r="13" spans="1:16" x14ac:dyDescent="0.45">
      <c r="A13" s="7">
        <v>10</v>
      </c>
      <c r="B13" s="7">
        <v>11</v>
      </c>
      <c r="C13" s="10">
        <v>79.927000000000007</v>
      </c>
      <c r="D13" s="3">
        <v>2.85</v>
      </c>
      <c r="E13" s="5">
        <f t="shared" si="3"/>
        <v>28.044561403508773</v>
      </c>
      <c r="F13" s="5">
        <f t="shared" si="8"/>
        <v>431.54519683547306</v>
      </c>
      <c r="G13" s="4">
        <f t="shared" si="4"/>
        <v>61.649313833639006</v>
      </c>
      <c r="H13" s="4">
        <f t="shared" si="5"/>
        <v>14.176911853990573</v>
      </c>
      <c r="I13" s="4">
        <f t="shared" si="6"/>
        <v>1.1815063568390776</v>
      </c>
      <c r="J13" s="4">
        <f t="shared" si="9"/>
        <v>1613.0971929824566</v>
      </c>
      <c r="K13" s="4">
        <f t="shared" si="0"/>
        <v>230.44245614035094</v>
      </c>
      <c r="L13" s="4">
        <f t="shared" si="1"/>
        <v>52.992680452774522</v>
      </c>
      <c r="M13" s="4">
        <f t="shared" si="2"/>
        <v>4.4164194195276023</v>
      </c>
      <c r="N13" s="1">
        <v>88.468000000000004</v>
      </c>
      <c r="O13" s="3">
        <f t="shared" si="7"/>
        <v>3.1545510278128792</v>
      </c>
    </row>
    <row r="14" spans="1:16" x14ac:dyDescent="0.45">
      <c r="A14" s="7">
        <v>11</v>
      </c>
      <c r="B14" s="7">
        <v>12</v>
      </c>
      <c r="C14" s="6">
        <v>93.075999999999993</v>
      </c>
      <c r="D14" s="3">
        <v>2.85</v>
      </c>
      <c r="E14" s="5">
        <f t="shared" si="3"/>
        <v>32.658245614035081</v>
      </c>
      <c r="F14" s="5">
        <f t="shared" si="8"/>
        <v>464.20344244950815</v>
      </c>
      <c r="G14" s="4">
        <f t="shared" si="4"/>
        <v>66.314777492786874</v>
      </c>
      <c r="H14" s="4">
        <f t="shared" si="5"/>
        <v>15.249784574556772</v>
      </c>
      <c r="I14" s="4">
        <f t="shared" si="6"/>
        <v>1.270919760299817</v>
      </c>
      <c r="J14" s="9">
        <f t="shared" si="9"/>
        <v>1645.7554385964918</v>
      </c>
      <c r="K14" s="4">
        <f t="shared" si="0"/>
        <v>235.10791979949883</v>
      </c>
      <c r="L14" s="4">
        <f t="shared" si="1"/>
        <v>54.065553173340724</v>
      </c>
      <c r="M14" s="4">
        <f t="shared" si="2"/>
        <v>4.5058328229883413</v>
      </c>
      <c r="N14" s="1">
        <v>127.633</v>
      </c>
      <c r="O14" s="3">
        <f t="shared" si="7"/>
        <v>3.9081401220507979</v>
      </c>
      <c r="P14" s="8" t="s">
        <v>24</v>
      </c>
    </row>
    <row r="15" spans="1:16" x14ac:dyDescent="0.45">
      <c r="A15" s="7">
        <v>12</v>
      </c>
      <c r="B15" s="7">
        <v>13</v>
      </c>
      <c r="C15" s="6">
        <v>77.525000000000006</v>
      </c>
      <c r="D15" s="3">
        <v>2.85</v>
      </c>
      <c r="E15" s="5">
        <f t="shared" si="3"/>
        <v>27.201754385964914</v>
      </c>
      <c r="F15" s="5">
        <f t="shared" si="8"/>
        <v>491.40519683547308</v>
      </c>
      <c r="G15" s="4">
        <f t="shared" si="4"/>
        <v>70.200742405067587</v>
      </c>
      <c r="H15" s="4">
        <f t="shared" si="5"/>
        <v>16.14340331259767</v>
      </c>
      <c r="I15" s="4">
        <f t="shared" si="6"/>
        <v>1.3453941049568052</v>
      </c>
      <c r="J15" s="9">
        <f t="shared" si="9"/>
        <v>1672.9571929824567</v>
      </c>
      <c r="K15" s="4">
        <f t="shared" si="0"/>
        <v>238.99388471177954</v>
      </c>
      <c r="L15" s="4">
        <f t="shared" si="1"/>
        <v>54.959171911381624</v>
      </c>
      <c r="M15" s="4">
        <f t="shared" si="2"/>
        <v>4.58030716764533</v>
      </c>
      <c r="N15" s="1">
        <v>125.77</v>
      </c>
      <c r="O15" s="3">
        <f t="shared" si="7"/>
        <v>4.623598839084166</v>
      </c>
      <c r="P15" s="8" t="s">
        <v>29</v>
      </c>
    </row>
    <row r="16" spans="1:16" x14ac:dyDescent="0.45">
      <c r="A16" s="7">
        <v>13</v>
      </c>
      <c r="B16" s="7">
        <v>14</v>
      </c>
      <c r="C16" s="6">
        <v>90.856999999999999</v>
      </c>
      <c r="D16" s="3">
        <v>2.85</v>
      </c>
      <c r="E16" s="5">
        <f t="shared" si="3"/>
        <v>31.879649122807017</v>
      </c>
      <c r="F16" s="5">
        <f t="shared" si="8"/>
        <v>523.28484595828013</v>
      </c>
      <c r="G16" s="4">
        <f t="shared" si="4"/>
        <v>74.754977994040019</v>
      </c>
      <c r="H16" s="4">
        <f t="shared" si="5"/>
        <v>17.190697961835745</v>
      </c>
      <c r="I16" s="4">
        <f t="shared" si="6"/>
        <v>1.4326758274011777</v>
      </c>
      <c r="J16" s="9">
        <f t="shared" si="9"/>
        <v>1704.8368421052637</v>
      </c>
      <c r="K16" s="4">
        <f t="shared" si="0"/>
        <v>243.54812030075195</v>
      </c>
      <c r="L16" s="4">
        <f t="shared" si="1"/>
        <v>56.0064665606197</v>
      </c>
      <c r="M16" s="4">
        <f t="shared" si="2"/>
        <v>4.6675888900897018</v>
      </c>
      <c r="N16" s="1">
        <v>136.86500000000001</v>
      </c>
      <c r="O16" s="3">
        <f t="shared" si="7"/>
        <v>4.293177740845505</v>
      </c>
      <c r="P16" s="8" t="s">
        <v>23</v>
      </c>
    </row>
    <row r="17" spans="1:16" x14ac:dyDescent="0.45">
      <c r="A17" s="7">
        <v>14</v>
      </c>
      <c r="B17" s="7">
        <v>15</v>
      </c>
      <c r="C17" s="6">
        <v>61.945999999999998</v>
      </c>
      <c r="D17" s="3">
        <v>2.85</v>
      </c>
      <c r="E17" s="5">
        <f t="shared" si="3"/>
        <v>21.735438596491228</v>
      </c>
      <c r="F17" s="5">
        <f t="shared" si="8"/>
        <v>545.02028455477137</v>
      </c>
      <c r="G17" s="4">
        <f t="shared" si="4"/>
        <v>77.860040650681626</v>
      </c>
      <c r="H17" s="4">
        <f t="shared" si="5"/>
        <v>17.90473996566266</v>
      </c>
      <c r="I17" s="4">
        <f t="shared" si="6"/>
        <v>1.4921842150712425</v>
      </c>
      <c r="J17" s="4">
        <f t="shared" si="9"/>
        <v>1726.5722807017548</v>
      </c>
      <c r="K17" s="4">
        <f t="shared" si="0"/>
        <v>246.65318295739354</v>
      </c>
      <c r="L17" s="4">
        <f t="shared" si="1"/>
        <v>56.720508564446611</v>
      </c>
      <c r="M17" s="4">
        <f t="shared" si="2"/>
        <v>4.7270972777597668</v>
      </c>
      <c r="N17" s="1">
        <v>87.777000000000001</v>
      </c>
      <c r="O17" s="3">
        <f t="shared" si="7"/>
        <v>4.0384278242340104</v>
      </c>
      <c r="P17" s="8"/>
    </row>
    <row r="18" spans="1:16" x14ac:dyDescent="0.45">
      <c r="A18" s="7">
        <v>15</v>
      </c>
      <c r="B18" s="7">
        <v>16</v>
      </c>
      <c r="C18" s="6">
        <v>70.787000000000006</v>
      </c>
      <c r="D18" s="3">
        <v>2.85</v>
      </c>
      <c r="E18" s="5">
        <f t="shared" si="3"/>
        <v>24.837543859649124</v>
      </c>
      <c r="F18" s="5">
        <f t="shared" si="8"/>
        <v>569.85782841442051</v>
      </c>
      <c r="G18" s="4">
        <f t="shared" si="4"/>
        <v>81.408261202060075</v>
      </c>
      <c r="H18" s="4">
        <f t="shared" si="5"/>
        <v>18.720690815191212</v>
      </c>
      <c r="I18" s="4">
        <f t="shared" si="6"/>
        <v>1.5601857040778111</v>
      </c>
      <c r="J18" s="4">
        <f t="shared" si="9"/>
        <v>1751.4098245614039</v>
      </c>
      <c r="K18" s="4">
        <f t="shared" si="0"/>
        <v>250.20140350877199</v>
      </c>
      <c r="L18" s="4">
        <f t="shared" si="1"/>
        <v>57.536459413975159</v>
      </c>
      <c r="M18" s="4">
        <f t="shared" si="2"/>
        <v>4.7950987667663352</v>
      </c>
      <c r="N18" s="1">
        <v>101.485</v>
      </c>
      <c r="O18" s="3">
        <f t="shared" si="7"/>
        <v>4.0859515165213951</v>
      </c>
      <c r="P18" s="8"/>
    </row>
    <row r="19" spans="1:16" x14ac:dyDescent="0.45">
      <c r="A19" s="7">
        <v>16</v>
      </c>
      <c r="B19" s="7">
        <v>17</v>
      </c>
      <c r="C19" s="6">
        <v>148.49199999999999</v>
      </c>
      <c r="D19" s="3">
        <v>2.85</v>
      </c>
      <c r="E19" s="5">
        <f t="shared" si="3"/>
        <v>52.102456140350874</v>
      </c>
      <c r="F19" s="5">
        <f t="shared" si="8"/>
        <v>621.96028455477142</v>
      </c>
      <c r="G19" s="4">
        <f t="shared" si="4"/>
        <v>88.851469222110197</v>
      </c>
      <c r="H19" s="4">
        <f t="shared" si="5"/>
        <v>20.432335235045052</v>
      </c>
      <c r="I19" s="4">
        <f t="shared" si="6"/>
        <v>1.7028344546331866</v>
      </c>
      <c r="J19" s="4">
        <f t="shared" si="9"/>
        <v>1803.5122807017547</v>
      </c>
      <c r="K19" s="4">
        <f t="shared" si="0"/>
        <v>257.64461152882211</v>
      </c>
      <c r="L19" s="4">
        <f t="shared" si="1"/>
        <v>59.248103833828992</v>
      </c>
      <c r="M19" s="4">
        <f t="shared" si="2"/>
        <v>4.9377475173217098</v>
      </c>
      <c r="N19" s="1">
        <v>272.10199999999998</v>
      </c>
      <c r="O19" s="3">
        <f t="shared" si="7"/>
        <v>5.2224409395792364</v>
      </c>
      <c r="P19" s="1" t="s">
        <v>73</v>
      </c>
    </row>
    <row r="20" spans="1:16" x14ac:dyDescent="0.45">
      <c r="A20" s="7">
        <v>17</v>
      </c>
      <c r="B20" s="7">
        <v>18</v>
      </c>
      <c r="C20" s="6">
        <v>189.86600000000001</v>
      </c>
      <c r="D20" s="3">
        <v>2.85</v>
      </c>
      <c r="E20" s="5">
        <f t="shared" si="3"/>
        <v>66.619649122807019</v>
      </c>
      <c r="F20" s="5">
        <f t="shared" si="8"/>
        <v>688.57993367757842</v>
      </c>
      <c r="G20" s="4">
        <f t="shared" si="4"/>
        <v>98.368561953939775</v>
      </c>
      <c r="H20" s="4">
        <f t="shared" si="5"/>
        <v>22.620891382312038</v>
      </c>
      <c r="I20" s="4">
        <f t="shared" si="6"/>
        <v>1.8852291134225283</v>
      </c>
      <c r="J20" s="4">
        <f t="shared" si="9"/>
        <v>1870.1319298245617</v>
      </c>
      <c r="K20" s="4">
        <f t="shared" si="0"/>
        <v>267.16170426065167</v>
      </c>
      <c r="L20" s="4">
        <f t="shared" si="1"/>
        <v>61.436659981095978</v>
      </c>
      <c r="M20" s="4">
        <f t="shared" si="2"/>
        <v>5.1201421761110515</v>
      </c>
      <c r="N20" s="1">
        <v>277.08699999999999</v>
      </c>
      <c r="O20" s="3">
        <f t="shared" si="7"/>
        <v>4.1592383575785021</v>
      </c>
    </row>
    <row r="21" spans="1:16" x14ac:dyDescent="0.45">
      <c r="A21" s="7">
        <v>18</v>
      </c>
      <c r="B21" s="7">
        <v>19</v>
      </c>
      <c r="C21" s="6">
        <v>187.126</v>
      </c>
      <c r="D21" s="3">
        <v>2.85</v>
      </c>
      <c r="E21" s="5">
        <f t="shared" si="3"/>
        <v>65.658245614035081</v>
      </c>
      <c r="F21" s="5">
        <f t="shared" si="8"/>
        <v>754.23817929161351</v>
      </c>
      <c r="G21" s="4">
        <f t="shared" si="4"/>
        <v>107.74831132737336</v>
      </c>
      <c r="H21" s="4">
        <f t="shared" si="5"/>
        <v>24.77786397147219</v>
      </c>
      <c r="I21" s="4">
        <f t="shared" si="6"/>
        <v>2.0649915928586271</v>
      </c>
      <c r="J21" s="4">
        <f t="shared" si="9"/>
        <v>1935.7901754385966</v>
      </c>
      <c r="K21" s="4">
        <f t="shared" si="0"/>
        <v>276.54145363408526</v>
      </c>
      <c r="L21" s="4">
        <f t="shared" si="1"/>
        <v>63.593632570256126</v>
      </c>
      <c r="M21" s="4">
        <f t="shared" si="2"/>
        <v>5.2999046555471505</v>
      </c>
      <c r="N21" s="1">
        <v>305.08999999999997</v>
      </c>
      <c r="O21" s="3">
        <f t="shared" si="7"/>
        <v>4.6466364909205566</v>
      </c>
    </row>
    <row r="22" spans="1:16" x14ac:dyDescent="0.45">
      <c r="A22" s="7">
        <v>19</v>
      </c>
      <c r="B22" s="7">
        <v>20</v>
      </c>
      <c r="C22" s="6">
        <v>173.44200000000001</v>
      </c>
      <c r="D22" s="3">
        <v>2.85</v>
      </c>
      <c r="E22" s="5">
        <f t="shared" si="3"/>
        <v>60.856842105263162</v>
      </c>
      <c r="F22" s="5">
        <f t="shared" si="8"/>
        <v>815.09502139687663</v>
      </c>
      <c r="G22" s="4">
        <f t="shared" si="4"/>
        <v>116.44214591383952</v>
      </c>
      <c r="H22" s="4">
        <f t="shared" si="5"/>
        <v>26.777103199634581</v>
      </c>
      <c r="I22" s="4">
        <f t="shared" si="6"/>
        <v>2.2316085459188955</v>
      </c>
      <c r="J22" s="4">
        <f t="shared" si="9"/>
        <v>1996.6470175438599</v>
      </c>
      <c r="K22" s="4">
        <f t="shared" si="0"/>
        <v>285.23528822055141</v>
      </c>
      <c r="L22" s="4">
        <f t="shared" si="1"/>
        <v>65.592871798418528</v>
      </c>
      <c r="M22" s="4">
        <f t="shared" si="2"/>
        <v>5.4665216086074189</v>
      </c>
      <c r="N22" s="1">
        <v>284.68799999999999</v>
      </c>
      <c r="O22" s="3">
        <f t="shared" si="7"/>
        <v>4.6779949493202331</v>
      </c>
    </row>
    <row r="23" spans="1:16" x14ac:dyDescent="0.45">
      <c r="A23" s="7">
        <v>20</v>
      </c>
      <c r="B23" s="7">
        <v>21</v>
      </c>
      <c r="C23" s="6">
        <v>120.428</v>
      </c>
      <c r="D23" s="3">
        <v>2.85</v>
      </c>
      <c r="E23" s="5">
        <f t="shared" si="3"/>
        <v>42.255438596491224</v>
      </c>
      <c r="F23" s="5">
        <f t="shared" si="8"/>
        <v>857.35045999336785</v>
      </c>
      <c r="G23" s="4">
        <f t="shared" si="4"/>
        <v>122.47863714190969</v>
      </c>
      <c r="H23" s="4">
        <f t="shared" si="5"/>
        <v>28.165258212659914</v>
      </c>
      <c r="I23" s="4">
        <f t="shared" si="6"/>
        <v>2.3472976317409113</v>
      </c>
      <c r="J23" s="9">
        <f t="shared" si="9"/>
        <v>2038.9024561403512</v>
      </c>
      <c r="K23" s="4">
        <f t="shared" si="0"/>
        <v>291.2717794486216</v>
      </c>
      <c r="L23" s="4">
        <f t="shared" si="1"/>
        <v>66.981026811443854</v>
      </c>
      <c r="M23" s="4">
        <f t="shared" si="2"/>
        <v>5.5822106944294356</v>
      </c>
      <c r="N23" s="1">
        <v>200.05099999999999</v>
      </c>
      <c r="O23" s="3">
        <f t="shared" si="7"/>
        <v>4.7343254890889162</v>
      </c>
      <c r="P23" s="1" t="s">
        <v>28</v>
      </c>
    </row>
    <row r="24" spans="1:16" x14ac:dyDescent="0.45">
      <c r="A24" s="7">
        <v>21</v>
      </c>
      <c r="B24" s="7">
        <v>22</v>
      </c>
      <c r="C24" s="6">
        <v>198.81299999999999</v>
      </c>
      <c r="D24" s="3">
        <v>2.85</v>
      </c>
      <c r="E24" s="5">
        <f t="shared" si="3"/>
        <v>69.758947368421047</v>
      </c>
      <c r="F24" s="5">
        <f t="shared" si="8"/>
        <v>927.10940736178895</v>
      </c>
      <c r="G24" s="4">
        <f t="shared" si="4"/>
        <v>132.44420105168413</v>
      </c>
      <c r="H24" s="4">
        <f t="shared" si="5"/>
        <v>30.456945051307127</v>
      </c>
      <c r="I24" s="4">
        <f t="shared" si="6"/>
        <v>2.53828722070305</v>
      </c>
      <c r="J24" s="4">
        <f t="shared" si="9"/>
        <v>2108.6614035087723</v>
      </c>
      <c r="K24" s="4">
        <f t="shared" si="0"/>
        <v>301.23734335839606</v>
      </c>
      <c r="L24" s="4">
        <f t="shared" si="1"/>
        <v>69.272713650091077</v>
      </c>
      <c r="M24" s="4">
        <f t="shared" si="2"/>
        <v>5.7732002833915734</v>
      </c>
      <c r="N24" s="1">
        <v>348.33199999999999</v>
      </c>
      <c r="O24" s="3">
        <f t="shared" si="7"/>
        <v>4.9933666309547169</v>
      </c>
    </row>
    <row r="25" spans="1:16" x14ac:dyDescent="0.45">
      <c r="A25" s="7">
        <v>22</v>
      </c>
      <c r="B25" s="7">
        <v>23</v>
      </c>
      <c r="C25" s="6">
        <v>198.63499999999999</v>
      </c>
      <c r="D25" s="3">
        <v>2.85</v>
      </c>
      <c r="E25" s="5">
        <f t="shared" si="3"/>
        <v>69.696491228070172</v>
      </c>
      <c r="F25" s="5">
        <f t="shared" si="8"/>
        <v>996.80589858985911</v>
      </c>
      <c r="G25" s="4">
        <f t="shared" si="4"/>
        <v>142.40084265569416</v>
      </c>
      <c r="H25" s="4">
        <f t="shared" si="5"/>
        <v>32.746580111361993</v>
      </c>
      <c r="I25" s="4">
        <f t="shared" si="6"/>
        <v>2.7291058140721671</v>
      </c>
      <c r="J25" s="4">
        <f t="shared" si="9"/>
        <v>2178.3578947368424</v>
      </c>
      <c r="K25" s="4">
        <f t="shared" si="0"/>
        <v>311.19398496240603</v>
      </c>
      <c r="L25" s="4">
        <f t="shared" si="1"/>
        <v>71.56234871014594</v>
      </c>
      <c r="M25" s="4">
        <f t="shared" si="2"/>
        <v>5.964018876760691</v>
      </c>
      <c r="N25" s="1">
        <v>446.86099999999999</v>
      </c>
      <c r="O25" s="3">
        <f t="shared" si="7"/>
        <v>6.4115279281093462</v>
      </c>
    </row>
    <row r="26" spans="1:16" x14ac:dyDescent="0.45">
      <c r="A26" s="7">
        <v>23</v>
      </c>
      <c r="B26" s="7">
        <v>24</v>
      </c>
      <c r="C26" s="6">
        <v>122.352</v>
      </c>
      <c r="D26" s="3">
        <v>2.85</v>
      </c>
      <c r="E26" s="5">
        <f t="shared" si="3"/>
        <v>42.930526315789471</v>
      </c>
      <c r="F26" s="5">
        <f t="shared" si="8"/>
        <v>1039.7364249056486</v>
      </c>
      <c r="G26" s="4">
        <f t="shared" si="4"/>
        <v>148.53377498652122</v>
      </c>
      <c r="H26" s="4">
        <f t="shared" si="5"/>
        <v>34.156912776138256</v>
      </c>
      <c r="I26" s="4">
        <f t="shared" si="6"/>
        <v>2.846643189337847</v>
      </c>
      <c r="J26" s="4">
        <f t="shared" si="9"/>
        <v>2221.2884210526317</v>
      </c>
      <c r="K26" s="4">
        <f t="shared" si="0"/>
        <v>317.32691729323312</v>
      </c>
      <c r="L26" s="4">
        <f t="shared" si="1"/>
        <v>72.972681374922203</v>
      </c>
      <c r="M26" s="4">
        <f t="shared" si="2"/>
        <v>6.0815562520263704</v>
      </c>
      <c r="N26" s="1">
        <v>249.65199999999999</v>
      </c>
      <c r="O26" s="3">
        <f t="shared" si="7"/>
        <v>5.8152559827383286</v>
      </c>
    </row>
    <row r="27" spans="1:16" x14ac:dyDescent="0.45">
      <c r="A27" s="7">
        <v>24</v>
      </c>
      <c r="B27" s="7" t="s">
        <v>0</v>
      </c>
      <c r="C27" s="6">
        <v>80.558999999999997</v>
      </c>
      <c r="D27" s="3">
        <v>2.85</v>
      </c>
      <c r="E27" s="5">
        <f t="shared" si="3"/>
        <v>28.266315789473683</v>
      </c>
      <c r="F27" s="5">
        <f t="shared" si="8"/>
        <v>1068.0027406951224</v>
      </c>
      <c r="G27" s="4">
        <f t="shared" si="4"/>
        <v>152.57182009930321</v>
      </c>
      <c r="H27" s="4">
        <f t="shared" si="5"/>
        <v>35.085503965017161</v>
      </c>
      <c r="I27" s="4">
        <f t="shared" si="6"/>
        <v>2.9240321442713824</v>
      </c>
      <c r="J27" s="4">
        <f t="shared" si="9"/>
        <v>2249.5547368421053</v>
      </c>
      <c r="K27" s="4">
        <f t="shared" si="0"/>
        <v>321.36496240601502</v>
      </c>
      <c r="L27" s="4">
        <f t="shared" si="1"/>
        <v>73.901272563801086</v>
      </c>
      <c r="M27" s="4">
        <f t="shared" si="2"/>
        <v>6.1589452069599053</v>
      </c>
      <c r="N27" s="1">
        <v>188.22499999999999</v>
      </c>
      <c r="O27" s="3">
        <f t="shared" si="7"/>
        <v>6.6589859606003055</v>
      </c>
    </row>
  </sheetData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D804F-F8F9-4562-A5E6-BD85E702F9C1}">
  <dimension ref="A1:P29"/>
  <sheetViews>
    <sheetView zoomScale="90" zoomScaleNormal="90" workbookViewId="0">
      <selection activeCell="P2" sqref="P2"/>
    </sheetView>
  </sheetViews>
  <sheetFormatPr defaultRowHeight="14.25" x14ac:dyDescent="0.45"/>
  <cols>
    <col min="3" max="3" width="9.46484375" bestFit="1" customWidth="1"/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52">
        <f>E3*D3</f>
        <v>75.89837340793747</v>
      </c>
      <c r="D3" s="3">
        <v>2.85</v>
      </c>
      <c r="E3" s="15">
        <f>N3/O3</f>
        <v>26.631008213311393</v>
      </c>
      <c r="F3" s="5">
        <f>E3</f>
        <v>26.631008213311393</v>
      </c>
      <c r="G3" s="4">
        <f t="shared" ref="G3:G29" si="0">F3/7</f>
        <v>3.8044297447587705</v>
      </c>
      <c r="H3" s="4">
        <f t="shared" ref="H3:H29" si="1">F3/30.44</f>
        <v>0.87486886377501283</v>
      </c>
      <c r="I3" s="4">
        <f t="shared" ref="I3:I29" si="2">F3/365.25</f>
        <v>7.2911726798936052E-2</v>
      </c>
      <c r="J3" s="4">
        <f>E3</f>
        <v>26.631008213311393</v>
      </c>
      <c r="K3" s="4">
        <f t="shared" ref="K3:K29" si="3">J3/7</f>
        <v>3.8044297447587705</v>
      </c>
      <c r="L3" s="4">
        <f t="shared" ref="L3:L29" si="4">J3/30.44</f>
        <v>0.87486886377501283</v>
      </c>
      <c r="M3" s="4">
        <f t="shared" ref="M3:M29" si="5">J3/365.25</f>
        <v>7.2911726798936052E-2</v>
      </c>
      <c r="N3" s="14">
        <v>1543.9069999999999</v>
      </c>
      <c r="O3" s="13">
        <v>57.974034915744753</v>
      </c>
    </row>
    <row r="4" spans="1:16" x14ac:dyDescent="0.45">
      <c r="A4" s="7">
        <v>1</v>
      </c>
      <c r="B4" s="7">
        <v>2</v>
      </c>
      <c r="C4" s="49">
        <v>135.87299999999999</v>
      </c>
      <c r="D4" s="3">
        <v>2.85</v>
      </c>
      <c r="E4" s="5">
        <f t="shared" ref="E4:E29" si="6">C4/D4</f>
        <v>47.674736842105261</v>
      </c>
      <c r="F4" s="5">
        <f t="shared" ref="F4:F29" si="7">F3+E4</f>
        <v>74.305745055416651</v>
      </c>
      <c r="G4" s="4">
        <f t="shared" si="0"/>
        <v>10.615106436488093</v>
      </c>
      <c r="H4" s="4">
        <f t="shared" si="1"/>
        <v>2.4410560136470645</v>
      </c>
      <c r="I4" s="4">
        <f t="shared" si="2"/>
        <v>0.20343804258840972</v>
      </c>
      <c r="J4" s="4">
        <f t="shared" ref="J4:J29" si="8">J3+E4</f>
        <v>74.305745055416651</v>
      </c>
      <c r="K4" s="4">
        <f t="shared" si="3"/>
        <v>10.615106436488093</v>
      </c>
      <c r="L4" s="4">
        <f t="shared" si="4"/>
        <v>2.4410560136470645</v>
      </c>
      <c r="M4" s="4">
        <f t="shared" si="5"/>
        <v>0.20343804258840972</v>
      </c>
      <c r="N4" s="10">
        <v>472.04</v>
      </c>
      <c r="O4" s="3">
        <f t="shared" ref="O4:O29" si="9">N4/E4</f>
        <v>9.9012607361285916</v>
      </c>
      <c r="P4" s="12"/>
    </row>
    <row r="5" spans="1:16" x14ac:dyDescent="0.45">
      <c r="A5" s="7">
        <v>2</v>
      </c>
      <c r="B5" s="7">
        <v>3</v>
      </c>
      <c r="C5" s="49">
        <v>146.04599999999999</v>
      </c>
      <c r="D5" s="3">
        <v>2.85</v>
      </c>
      <c r="E5" s="5">
        <f t="shared" si="6"/>
        <v>51.244210526315783</v>
      </c>
      <c r="F5" s="5">
        <f t="shared" si="7"/>
        <v>125.54995558173243</v>
      </c>
      <c r="G5" s="4">
        <f t="shared" si="0"/>
        <v>17.935707940247489</v>
      </c>
      <c r="H5" s="4">
        <f t="shared" si="1"/>
        <v>4.1245057681252444</v>
      </c>
      <c r="I5" s="4">
        <f t="shared" si="2"/>
        <v>0.34373704471384647</v>
      </c>
      <c r="J5" s="9">
        <f t="shared" si="8"/>
        <v>125.54995558173243</v>
      </c>
      <c r="K5" s="4">
        <f t="shared" si="3"/>
        <v>17.935707940247489</v>
      </c>
      <c r="L5" s="4">
        <f t="shared" si="4"/>
        <v>4.1245057681252444</v>
      </c>
      <c r="M5" s="4">
        <f t="shared" si="5"/>
        <v>0.34373704471384647</v>
      </c>
      <c r="N5" s="10">
        <v>460.12200000000001</v>
      </c>
      <c r="O5" s="3">
        <f t="shared" si="9"/>
        <v>8.9790045602070592</v>
      </c>
      <c r="P5" s="1" t="s">
        <v>9</v>
      </c>
    </row>
    <row r="6" spans="1:16" x14ac:dyDescent="0.45">
      <c r="A6" s="7">
        <v>3</v>
      </c>
      <c r="B6" s="7">
        <v>4</v>
      </c>
      <c r="C6" s="49">
        <v>156.93100000000001</v>
      </c>
      <c r="D6" s="3">
        <v>2.85</v>
      </c>
      <c r="E6" s="5">
        <f t="shared" si="6"/>
        <v>55.063508771929826</v>
      </c>
      <c r="F6" s="5">
        <f t="shared" si="7"/>
        <v>180.61346435366227</v>
      </c>
      <c r="G6" s="4">
        <f t="shared" si="0"/>
        <v>25.801923479094608</v>
      </c>
      <c r="H6" s="4">
        <f t="shared" si="1"/>
        <v>5.9334252415789175</v>
      </c>
      <c r="I6" s="4">
        <f t="shared" si="2"/>
        <v>0.49449271554732993</v>
      </c>
      <c r="J6" s="4">
        <f t="shared" si="8"/>
        <v>180.61346435366227</v>
      </c>
      <c r="K6" s="4">
        <f t="shared" si="3"/>
        <v>25.801923479094608</v>
      </c>
      <c r="L6" s="4">
        <f t="shared" si="4"/>
        <v>5.9334252415789175</v>
      </c>
      <c r="M6" s="4">
        <f t="shared" si="5"/>
        <v>0.49449271554732993</v>
      </c>
      <c r="N6" s="10">
        <v>396.71899999999999</v>
      </c>
      <c r="O6" s="3">
        <f t="shared" si="9"/>
        <v>7.2047533629429497</v>
      </c>
    </row>
    <row r="7" spans="1:16" x14ac:dyDescent="0.45">
      <c r="A7" s="7">
        <v>4</v>
      </c>
      <c r="B7" s="7">
        <v>5</v>
      </c>
      <c r="C7" s="49">
        <v>203.81800000000001</v>
      </c>
      <c r="D7" s="3">
        <v>2.85</v>
      </c>
      <c r="E7" s="5">
        <f t="shared" si="6"/>
        <v>71.515087719298251</v>
      </c>
      <c r="F7" s="5">
        <f t="shared" si="7"/>
        <v>252.12855207296053</v>
      </c>
      <c r="G7" s="4">
        <f t="shared" si="0"/>
        <v>36.018364581851507</v>
      </c>
      <c r="H7" s="4">
        <f t="shared" si="1"/>
        <v>8.2828039445782036</v>
      </c>
      <c r="I7" s="4">
        <f t="shared" si="2"/>
        <v>0.69029035475143197</v>
      </c>
      <c r="J7" s="4">
        <f t="shared" si="8"/>
        <v>252.12855207296053</v>
      </c>
      <c r="K7" s="4">
        <f t="shared" si="3"/>
        <v>36.018364581851507</v>
      </c>
      <c r="L7" s="4">
        <f t="shared" si="4"/>
        <v>8.2828039445782036</v>
      </c>
      <c r="M7" s="4">
        <f t="shared" si="5"/>
        <v>0.69029035475143197</v>
      </c>
      <c r="N7" s="10">
        <v>488.745</v>
      </c>
      <c r="O7" s="3">
        <f t="shared" si="9"/>
        <v>6.8341522829190744</v>
      </c>
    </row>
    <row r="8" spans="1:16" x14ac:dyDescent="0.45">
      <c r="A8" s="7">
        <v>5</v>
      </c>
      <c r="B8" s="7">
        <v>6</v>
      </c>
      <c r="C8" s="49">
        <v>204.43899999999999</v>
      </c>
      <c r="D8" s="3">
        <v>2.85</v>
      </c>
      <c r="E8" s="5">
        <f t="shared" si="6"/>
        <v>71.732982456140348</v>
      </c>
      <c r="F8" s="5">
        <f t="shared" si="7"/>
        <v>323.86153452910088</v>
      </c>
      <c r="G8" s="4">
        <f t="shared" si="0"/>
        <v>46.265933504157267</v>
      </c>
      <c r="H8" s="4">
        <f t="shared" si="1"/>
        <v>10.639340818958635</v>
      </c>
      <c r="I8" s="4">
        <f t="shared" si="2"/>
        <v>0.8866845572323091</v>
      </c>
      <c r="J8" s="4">
        <f t="shared" si="8"/>
        <v>323.86153452910088</v>
      </c>
      <c r="K8" s="4">
        <f t="shared" si="3"/>
        <v>46.265933504157267</v>
      </c>
      <c r="L8" s="4">
        <f t="shared" si="4"/>
        <v>10.639340818958635</v>
      </c>
      <c r="M8" s="4">
        <f t="shared" si="5"/>
        <v>0.8866845572323091</v>
      </c>
      <c r="N8" s="10">
        <v>361.62700000000001</v>
      </c>
      <c r="O8" s="3">
        <f t="shared" si="9"/>
        <v>5.0412932463962354</v>
      </c>
    </row>
    <row r="9" spans="1:16" x14ac:dyDescent="0.45">
      <c r="A9" s="7">
        <v>6</v>
      </c>
      <c r="B9" s="7">
        <v>7</v>
      </c>
      <c r="C9" s="49">
        <v>203.57599999999999</v>
      </c>
      <c r="D9" s="3">
        <v>2.85</v>
      </c>
      <c r="E9" s="5">
        <f t="shared" si="6"/>
        <v>71.430175438596493</v>
      </c>
      <c r="F9" s="5">
        <f t="shared" si="7"/>
        <v>395.29170996769739</v>
      </c>
      <c r="G9" s="4">
        <f t="shared" si="0"/>
        <v>56.470244281099625</v>
      </c>
      <c r="H9" s="4">
        <f t="shared" si="1"/>
        <v>12.985930025220018</v>
      </c>
      <c r="I9" s="4">
        <f t="shared" si="2"/>
        <v>1.0822497192818545</v>
      </c>
      <c r="J9" s="4">
        <f t="shared" si="8"/>
        <v>395.29170996769739</v>
      </c>
      <c r="K9" s="4">
        <f t="shared" si="3"/>
        <v>56.470244281099625</v>
      </c>
      <c r="L9" s="4">
        <f t="shared" si="4"/>
        <v>12.985930025220018</v>
      </c>
      <c r="M9" s="4">
        <f t="shared" si="5"/>
        <v>1.0822497192818545</v>
      </c>
      <c r="N9" s="10">
        <v>340.55700000000002</v>
      </c>
      <c r="O9" s="3">
        <f t="shared" si="9"/>
        <v>4.7676909360631905</v>
      </c>
    </row>
    <row r="10" spans="1:16" x14ac:dyDescent="0.45">
      <c r="A10" s="7">
        <v>7</v>
      </c>
      <c r="B10" s="7">
        <v>8</v>
      </c>
      <c r="C10" s="49">
        <v>118.116</v>
      </c>
      <c r="D10" s="3">
        <v>2.85</v>
      </c>
      <c r="E10" s="5">
        <f t="shared" si="6"/>
        <v>41.444210526315786</v>
      </c>
      <c r="F10" s="5">
        <f t="shared" si="7"/>
        <v>436.73592049401316</v>
      </c>
      <c r="G10" s="4">
        <f t="shared" si="0"/>
        <v>62.390845784859025</v>
      </c>
      <c r="H10" s="4">
        <f t="shared" si="1"/>
        <v>14.347434970236963</v>
      </c>
      <c r="I10" s="4">
        <f t="shared" si="2"/>
        <v>1.1957177836933968</v>
      </c>
      <c r="J10" s="9">
        <f t="shared" si="8"/>
        <v>436.73592049401316</v>
      </c>
      <c r="K10" s="4">
        <f t="shared" si="3"/>
        <v>62.390845784859025</v>
      </c>
      <c r="L10" s="4">
        <f t="shared" si="4"/>
        <v>14.347434970236963</v>
      </c>
      <c r="M10" s="4">
        <f t="shared" si="5"/>
        <v>1.1957177836933968</v>
      </c>
      <c r="N10" s="10">
        <v>183.58099999999999</v>
      </c>
      <c r="O10" s="3">
        <f t="shared" si="9"/>
        <v>4.429593365843747</v>
      </c>
      <c r="P10" s="1" t="s">
        <v>8</v>
      </c>
    </row>
    <row r="11" spans="1:16" x14ac:dyDescent="0.45">
      <c r="A11" s="7">
        <v>8</v>
      </c>
      <c r="B11" s="7">
        <v>9</v>
      </c>
      <c r="C11" s="49">
        <v>56.219000000000001</v>
      </c>
      <c r="D11" s="3">
        <v>2.85</v>
      </c>
      <c r="E11" s="5">
        <f t="shared" si="6"/>
        <v>19.725964912280702</v>
      </c>
      <c r="F11" s="5">
        <f t="shared" si="7"/>
        <v>456.46188540629385</v>
      </c>
      <c r="G11" s="4">
        <f t="shared" si="0"/>
        <v>65.20884077232769</v>
      </c>
      <c r="H11" s="4">
        <f t="shared" si="1"/>
        <v>14.995462726882188</v>
      </c>
      <c r="I11" s="4">
        <f t="shared" si="2"/>
        <v>1.2497245322554247</v>
      </c>
      <c r="J11" s="9">
        <f t="shared" si="8"/>
        <v>456.46188540629385</v>
      </c>
      <c r="K11" s="4">
        <f t="shared" si="3"/>
        <v>65.20884077232769</v>
      </c>
      <c r="L11" s="4">
        <f t="shared" si="4"/>
        <v>14.995462726882188</v>
      </c>
      <c r="M11" s="4">
        <f t="shared" si="5"/>
        <v>1.2497245322554247</v>
      </c>
      <c r="N11" s="1">
        <v>50.026000000000003</v>
      </c>
      <c r="O11" s="3">
        <f t="shared" si="9"/>
        <v>2.5360483110692118</v>
      </c>
      <c r="P11" s="1" t="s">
        <v>7</v>
      </c>
    </row>
    <row r="12" spans="1:16" x14ac:dyDescent="0.45">
      <c r="A12" s="7">
        <v>9</v>
      </c>
      <c r="B12" s="7">
        <v>10</v>
      </c>
      <c r="C12" s="49">
        <v>46.92</v>
      </c>
      <c r="D12" s="3">
        <v>2.85</v>
      </c>
      <c r="E12" s="5">
        <f t="shared" si="6"/>
        <v>16.463157894736842</v>
      </c>
      <c r="F12" s="5">
        <f t="shared" si="7"/>
        <v>472.92504330103071</v>
      </c>
      <c r="G12" s="4">
        <f t="shared" si="0"/>
        <v>67.56072047157582</v>
      </c>
      <c r="H12" s="4">
        <f t="shared" si="1"/>
        <v>15.536302342346605</v>
      </c>
      <c r="I12" s="4">
        <f t="shared" si="2"/>
        <v>1.2947982020562101</v>
      </c>
      <c r="J12" s="9">
        <f t="shared" si="8"/>
        <v>472.92504330103071</v>
      </c>
      <c r="K12" s="4">
        <f t="shared" si="3"/>
        <v>67.56072047157582</v>
      </c>
      <c r="L12" s="4">
        <f t="shared" si="4"/>
        <v>15.536302342346605</v>
      </c>
      <c r="M12" s="4">
        <f t="shared" si="5"/>
        <v>1.2947982020562101</v>
      </c>
      <c r="N12" s="1">
        <v>49.713999999999999</v>
      </c>
      <c r="O12" s="3">
        <f t="shared" si="9"/>
        <v>3.0197122762148338</v>
      </c>
      <c r="P12" s="1" t="s">
        <v>6</v>
      </c>
    </row>
    <row r="13" spans="1:16" x14ac:dyDescent="0.45">
      <c r="A13" s="7">
        <v>10</v>
      </c>
      <c r="B13" s="7">
        <v>11</v>
      </c>
      <c r="C13" s="49">
        <v>123.63800000000001</v>
      </c>
      <c r="D13" s="3">
        <v>2.85</v>
      </c>
      <c r="E13" s="5">
        <f t="shared" si="6"/>
        <v>43.381754385964911</v>
      </c>
      <c r="F13" s="5">
        <f t="shared" si="7"/>
        <v>516.30679768699565</v>
      </c>
      <c r="G13" s="4">
        <f t="shared" si="0"/>
        <v>73.758113955285097</v>
      </c>
      <c r="H13" s="4">
        <f t="shared" si="1"/>
        <v>16.961458531110239</v>
      </c>
      <c r="I13" s="4">
        <f t="shared" si="2"/>
        <v>1.4135709724489955</v>
      </c>
      <c r="J13" s="9">
        <f t="shared" si="8"/>
        <v>516.30679768699565</v>
      </c>
      <c r="K13" s="4">
        <f t="shared" si="3"/>
        <v>73.758113955285097</v>
      </c>
      <c r="L13" s="4">
        <f t="shared" si="4"/>
        <v>16.961458531110239</v>
      </c>
      <c r="M13" s="4">
        <f t="shared" si="5"/>
        <v>1.4135709724489955</v>
      </c>
      <c r="N13" s="1">
        <v>164.86199999999999</v>
      </c>
      <c r="O13" s="3">
        <f t="shared" si="9"/>
        <v>3.8002612465423251</v>
      </c>
      <c r="P13" s="8" t="s">
        <v>5</v>
      </c>
    </row>
    <row r="14" spans="1:16" x14ac:dyDescent="0.45">
      <c r="A14" s="7">
        <v>11</v>
      </c>
      <c r="B14" s="7">
        <v>12</v>
      </c>
      <c r="C14" s="51">
        <v>135.40100000000001</v>
      </c>
      <c r="D14" s="3">
        <v>2.85</v>
      </c>
      <c r="E14" s="5">
        <f t="shared" si="6"/>
        <v>47.509122807017548</v>
      </c>
      <c r="F14" s="5">
        <f t="shared" si="7"/>
        <v>563.8159204940132</v>
      </c>
      <c r="G14" s="4">
        <f t="shared" si="0"/>
        <v>80.545131499144745</v>
      </c>
      <c r="H14" s="4">
        <f t="shared" si="1"/>
        <v>18.522205009658776</v>
      </c>
      <c r="I14" s="4">
        <f t="shared" si="2"/>
        <v>1.5436438617221442</v>
      </c>
      <c r="J14" s="9">
        <f t="shared" si="8"/>
        <v>563.8159204940132</v>
      </c>
      <c r="K14" s="4">
        <f t="shared" si="3"/>
        <v>80.545131499144745</v>
      </c>
      <c r="L14" s="4">
        <f t="shared" si="4"/>
        <v>18.522205009658776</v>
      </c>
      <c r="M14" s="4">
        <f t="shared" si="5"/>
        <v>1.5436438617221442</v>
      </c>
      <c r="N14" s="1">
        <v>189.191</v>
      </c>
      <c r="O14" s="3">
        <f t="shared" si="9"/>
        <v>3.9822036026321812</v>
      </c>
      <c r="P14" s="1" t="s">
        <v>4</v>
      </c>
    </row>
    <row r="15" spans="1:16" x14ac:dyDescent="0.45">
      <c r="A15" s="7">
        <v>12</v>
      </c>
      <c r="B15" s="7">
        <v>13</v>
      </c>
      <c r="C15" s="51">
        <v>61.694000000000003</v>
      </c>
      <c r="D15" s="3">
        <v>2.85</v>
      </c>
      <c r="E15" s="5">
        <f t="shared" si="6"/>
        <v>21.647017543859651</v>
      </c>
      <c r="F15" s="5">
        <f t="shared" si="7"/>
        <v>585.46293803787285</v>
      </c>
      <c r="G15" s="4">
        <f t="shared" si="0"/>
        <v>83.637562576838974</v>
      </c>
      <c r="H15" s="4">
        <f t="shared" si="1"/>
        <v>19.233342248287542</v>
      </c>
      <c r="I15" s="4">
        <f t="shared" si="2"/>
        <v>1.6029101657436629</v>
      </c>
      <c r="J15" s="4">
        <f t="shared" si="8"/>
        <v>585.46293803787285</v>
      </c>
      <c r="K15" s="4">
        <f t="shared" si="3"/>
        <v>83.637562576838974</v>
      </c>
      <c r="L15" s="4">
        <f t="shared" si="4"/>
        <v>19.233342248287542</v>
      </c>
      <c r="M15" s="4">
        <f t="shared" si="5"/>
        <v>1.6029101657436629</v>
      </c>
      <c r="N15" s="1">
        <v>114.482</v>
      </c>
      <c r="O15" s="3">
        <f t="shared" si="9"/>
        <v>5.2885807371867601</v>
      </c>
      <c r="P15" s="8"/>
    </row>
    <row r="16" spans="1:16" x14ac:dyDescent="0.45">
      <c r="A16" s="7">
        <v>13</v>
      </c>
      <c r="B16" s="7">
        <v>14</v>
      </c>
      <c r="C16" s="51">
        <v>198.583</v>
      </c>
      <c r="D16" s="3">
        <v>2.85</v>
      </c>
      <c r="E16" s="5">
        <f t="shared" si="6"/>
        <v>69.678245614035092</v>
      </c>
      <c r="F16" s="5">
        <f t="shared" si="7"/>
        <v>655.14118365190791</v>
      </c>
      <c r="G16" s="4">
        <f t="shared" si="0"/>
        <v>93.591597664558279</v>
      </c>
      <c r="H16" s="4">
        <f t="shared" si="1"/>
        <v>21.522377912349143</v>
      </c>
      <c r="I16" s="4">
        <f t="shared" si="2"/>
        <v>1.7936788053440327</v>
      </c>
      <c r="J16" s="4">
        <f t="shared" si="8"/>
        <v>655.14118365190791</v>
      </c>
      <c r="K16" s="4">
        <f t="shared" si="3"/>
        <v>93.591597664558279</v>
      </c>
      <c r="L16" s="4">
        <f t="shared" si="4"/>
        <v>21.522377912349143</v>
      </c>
      <c r="M16" s="4">
        <f t="shared" si="5"/>
        <v>1.7936788053440327</v>
      </c>
      <c r="N16" s="1">
        <v>263.00200000000001</v>
      </c>
      <c r="O16" s="3">
        <f t="shared" si="9"/>
        <v>3.7745209811514582</v>
      </c>
      <c r="P16" s="8"/>
    </row>
    <row r="17" spans="1:16" x14ac:dyDescent="0.45">
      <c r="A17" s="7">
        <v>14</v>
      </c>
      <c r="B17" s="7">
        <v>15</v>
      </c>
      <c r="C17" s="51">
        <v>194.63300000000001</v>
      </c>
      <c r="D17" s="3">
        <v>2.85</v>
      </c>
      <c r="E17" s="5">
        <f t="shared" si="6"/>
        <v>68.292280701754393</v>
      </c>
      <c r="F17" s="5">
        <f t="shared" si="7"/>
        <v>723.43346435366232</v>
      </c>
      <c r="G17" s="4">
        <f t="shared" si="0"/>
        <v>103.34763776480891</v>
      </c>
      <c r="H17" s="4">
        <f t="shared" si="1"/>
        <v>23.765882534614398</v>
      </c>
      <c r="I17" s="4">
        <f t="shared" si="2"/>
        <v>1.9806528798183773</v>
      </c>
      <c r="J17" s="4">
        <f t="shared" si="8"/>
        <v>723.43346435366232</v>
      </c>
      <c r="K17" s="4">
        <f t="shared" si="3"/>
        <v>103.34763776480891</v>
      </c>
      <c r="L17" s="4">
        <f t="shared" si="4"/>
        <v>23.765882534614398</v>
      </c>
      <c r="M17" s="4">
        <f t="shared" si="5"/>
        <v>1.9806528798183773</v>
      </c>
      <c r="N17" s="1">
        <v>293.08100000000002</v>
      </c>
      <c r="O17" s="3">
        <f t="shared" si="9"/>
        <v>4.2915684904409837</v>
      </c>
      <c r="P17" s="8"/>
    </row>
    <row r="18" spans="1:16" x14ac:dyDescent="0.45">
      <c r="A18" s="7">
        <v>15</v>
      </c>
      <c r="B18" s="7">
        <v>16</v>
      </c>
      <c r="C18" s="51">
        <v>189.35300000000001</v>
      </c>
      <c r="D18" s="3">
        <v>2.85</v>
      </c>
      <c r="E18" s="5">
        <f t="shared" si="6"/>
        <v>66.439649122807012</v>
      </c>
      <c r="F18" s="5">
        <f t="shared" si="7"/>
        <v>789.87311347646937</v>
      </c>
      <c r="G18" s="4">
        <f t="shared" si="0"/>
        <v>112.8390162109242</v>
      </c>
      <c r="H18" s="4">
        <f t="shared" si="1"/>
        <v>25.948525409870872</v>
      </c>
      <c r="I18" s="4">
        <f t="shared" si="2"/>
        <v>2.1625547254660353</v>
      </c>
      <c r="J18" s="4">
        <f t="shared" si="8"/>
        <v>789.87311347646937</v>
      </c>
      <c r="K18" s="4">
        <f t="shared" si="3"/>
        <v>112.8390162109242</v>
      </c>
      <c r="L18" s="4">
        <f t="shared" si="4"/>
        <v>25.948525409870872</v>
      </c>
      <c r="M18" s="4">
        <f t="shared" si="5"/>
        <v>2.1625547254660353</v>
      </c>
      <c r="N18" s="1">
        <v>282.25700000000001</v>
      </c>
      <c r="O18" s="3">
        <f t="shared" si="9"/>
        <v>4.2483216532085581</v>
      </c>
      <c r="P18" s="8"/>
    </row>
    <row r="19" spans="1:16" x14ac:dyDescent="0.45">
      <c r="A19" s="7">
        <v>16</v>
      </c>
      <c r="B19" s="7">
        <v>17</v>
      </c>
      <c r="C19" s="51">
        <v>69.584000000000003</v>
      </c>
      <c r="D19" s="3">
        <v>2.85</v>
      </c>
      <c r="E19" s="5">
        <f t="shared" si="6"/>
        <v>24.415438596491228</v>
      </c>
      <c r="F19" s="5">
        <f t="shared" si="7"/>
        <v>814.28855207296056</v>
      </c>
      <c r="G19" s="4">
        <f t="shared" si="0"/>
        <v>116.32693601042294</v>
      </c>
      <c r="H19" s="4">
        <f t="shared" si="1"/>
        <v>26.750609463632081</v>
      </c>
      <c r="I19" s="4">
        <f t="shared" si="2"/>
        <v>2.2294005532456143</v>
      </c>
      <c r="J19" s="9">
        <f t="shared" si="8"/>
        <v>814.28855207296056</v>
      </c>
      <c r="K19" s="4">
        <f t="shared" si="3"/>
        <v>116.32693601042294</v>
      </c>
      <c r="L19" s="4">
        <f t="shared" si="4"/>
        <v>26.750609463632081</v>
      </c>
      <c r="M19" s="4">
        <f t="shared" si="5"/>
        <v>2.2294005532456143</v>
      </c>
      <c r="N19" s="1">
        <v>87.212999999999994</v>
      </c>
      <c r="O19" s="3">
        <f t="shared" si="9"/>
        <v>3.5720431421016325</v>
      </c>
      <c r="P19" s="8" t="s">
        <v>3</v>
      </c>
    </row>
    <row r="20" spans="1:16" x14ac:dyDescent="0.45">
      <c r="A20" s="7">
        <v>17</v>
      </c>
      <c r="B20" s="7">
        <v>18</v>
      </c>
      <c r="C20" s="51">
        <v>92.457999999999998</v>
      </c>
      <c r="D20" s="3">
        <v>2.85</v>
      </c>
      <c r="E20" s="5">
        <f t="shared" si="6"/>
        <v>32.441403508771927</v>
      </c>
      <c r="F20" s="5">
        <f t="shared" si="7"/>
        <v>846.7299555817325</v>
      </c>
      <c r="G20" s="4">
        <f t="shared" si="0"/>
        <v>120.96142222596178</v>
      </c>
      <c r="H20" s="4">
        <f t="shared" si="1"/>
        <v>27.816358593355204</v>
      </c>
      <c r="I20" s="4">
        <f t="shared" si="2"/>
        <v>2.3182202753777754</v>
      </c>
      <c r="J20" s="9">
        <f t="shared" si="8"/>
        <v>846.7299555817325</v>
      </c>
      <c r="K20" s="4">
        <f t="shared" si="3"/>
        <v>120.96142222596178</v>
      </c>
      <c r="L20" s="4">
        <f t="shared" si="4"/>
        <v>27.816358593355204</v>
      </c>
      <c r="M20" s="4">
        <f t="shared" si="5"/>
        <v>2.3182202753777754</v>
      </c>
      <c r="N20" s="1">
        <v>127.075</v>
      </c>
      <c r="O20" s="3">
        <f t="shared" si="9"/>
        <v>3.9170623418200701</v>
      </c>
      <c r="P20" s="8" t="s">
        <v>2</v>
      </c>
    </row>
    <row r="21" spans="1:16" x14ac:dyDescent="0.45">
      <c r="A21" s="7">
        <v>18</v>
      </c>
      <c r="B21" s="7">
        <v>19</v>
      </c>
      <c r="C21" s="51">
        <v>63.837000000000003</v>
      </c>
      <c r="D21" s="3">
        <v>2.85</v>
      </c>
      <c r="E21" s="5">
        <f t="shared" si="6"/>
        <v>22.398947368421052</v>
      </c>
      <c r="F21" s="5">
        <f t="shared" si="7"/>
        <v>869.12890295015359</v>
      </c>
      <c r="G21" s="4">
        <f t="shared" si="0"/>
        <v>124.16127185002195</v>
      </c>
      <c r="H21" s="4">
        <f t="shared" si="1"/>
        <v>28.552197863014243</v>
      </c>
      <c r="I21" s="4">
        <f t="shared" si="2"/>
        <v>2.3795452510613377</v>
      </c>
      <c r="J21" s="9">
        <f t="shared" si="8"/>
        <v>869.12890295015359</v>
      </c>
      <c r="K21" s="4">
        <f t="shared" si="3"/>
        <v>124.16127185002195</v>
      </c>
      <c r="L21" s="4">
        <f t="shared" si="4"/>
        <v>28.552197863014243</v>
      </c>
      <c r="M21" s="4">
        <f t="shared" si="5"/>
        <v>2.3795452510613377</v>
      </c>
      <c r="N21" s="1">
        <v>72.046999999999997</v>
      </c>
      <c r="O21" s="3">
        <f t="shared" si="9"/>
        <v>3.2165350815357865</v>
      </c>
      <c r="P21" s="8" t="s">
        <v>1</v>
      </c>
    </row>
    <row r="22" spans="1:16" x14ac:dyDescent="0.45">
      <c r="A22" s="7">
        <v>19</v>
      </c>
      <c r="B22" s="7">
        <v>20</v>
      </c>
      <c r="C22" s="51">
        <v>108.35</v>
      </c>
      <c r="D22" s="3">
        <v>2.85</v>
      </c>
      <c r="E22" s="5">
        <f t="shared" si="6"/>
        <v>38.017543859649116</v>
      </c>
      <c r="F22" s="5">
        <f t="shared" si="7"/>
        <v>907.14644680980268</v>
      </c>
      <c r="G22" s="4">
        <f t="shared" si="0"/>
        <v>129.59234954425753</v>
      </c>
      <c r="H22" s="4">
        <f t="shared" si="1"/>
        <v>29.801131629756984</v>
      </c>
      <c r="I22" s="4">
        <f t="shared" si="2"/>
        <v>2.4836316134423071</v>
      </c>
      <c r="J22" s="4">
        <f t="shared" si="8"/>
        <v>907.14644680980268</v>
      </c>
      <c r="K22" s="4">
        <f t="shared" si="3"/>
        <v>129.59234954425753</v>
      </c>
      <c r="L22" s="4">
        <f t="shared" si="4"/>
        <v>29.801131629756984</v>
      </c>
      <c r="M22" s="4">
        <f t="shared" si="5"/>
        <v>2.4836316134423071</v>
      </c>
      <c r="N22" s="1">
        <v>177.99100000000001</v>
      </c>
      <c r="O22" s="3">
        <f t="shared" si="9"/>
        <v>4.6818121827411181</v>
      </c>
      <c r="P22" s="8"/>
    </row>
    <row r="23" spans="1:16" x14ac:dyDescent="0.45">
      <c r="A23" s="7">
        <v>20</v>
      </c>
      <c r="B23" s="7">
        <v>21</v>
      </c>
      <c r="C23" s="51">
        <v>110.771</v>
      </c>
      <c r="D23" s="3">
        <v>2.85</v>
      </c>
      <c r="E23" s="5">
        <f t="shared" si="6"/>
        <v>38.867017543859646</v>
      </c>
      <c r="F23" s="5">
        <f t="shared" si="7"/>
        <v>946.01346435366236</v>
      </c>
      <c r="G23" s="4">
        <f t="shared" si="0"/>
        <v>135.14478062195175</v>
      </c>
      <c r="H23" s="4">
        <f t="shared" si="1"/>
        <v>31.077971890724779</v>
      </c>
      <c r="I23" s="4">
        <f t="shared" si="2"/>
        <v>2.5900437080182406</v>
      </c>
      <c r="J23" s="4">
        <f t="shared" si="8"/>
        <v>946.01346435366236</v>
      </c>
      <c r="K23" s="4">
        <f t="shared" si="3"/>
        <v>135.14478062195175</v>
      </c>
      <c r="L23" s="4">
        <f t="shared" si="4"/>
        <v>31.077971890724779</v>
      </c>
      <c r="M23" s="4">
        <f t="shared" si="5"/>
        <v>2.5900437080182406</v>
      </c>
      <c r="N23" s="1">
        <v>181.79599999999999</v>
      </c>
      <c r="O23" s="3">
        <f t="shared" si="9"/>
        <v>4.6773848751026899</v>
      </c>
      <c r="P23" s="8"/>
    </row>
    <row r="24" spans="1:16" x14ac:dyDescent="0.45">
      <c r="A24" s="7">
        <v>21</v>
      </c>
      <c r="B24" s="7">
        <v>22</v>
      </c>
      <c r="C24" s="51">
        <v>200.49700000000001</v>
      </c>
      <c r="D24" s="3">
        <v>2.85</v>
      </c>
      <c r="E24" s="5">
        <f t="shared" si="6"/>
        <v>70.349824561403508</v>
      </c>
      <c r="F24" s="5">
        <f t="shared" si="7"/>
        <v>1016.3632889150658</v>
      </c>
      <c r="G24" s="4">
        <f t="shared" si="0"/>
        <v>145.19475555929512</v>
      </c>
      <c r="H24" s="4">
        <f t="shared" si="1"/>
        <v>33.389069938077064</v>
      </c>
      <c r="I24" s="4">
        <f t="shared" si="2"/>
        <v>2.7826510305682843</v>
      </c>
      <c r="J24" s="4">
        <f t="shared" si="8"/>
        <v>1016.3632889150658</v>
      </c>
      <c r="K24" s="4">
        <f t="shared" si="3"/>
        <v>145.19475555929512</v>
      </c>
      <c r="L24" s="4">
        <f t="shared" si="4"/>
        <v>33.389069938077064</v>
      </c>
      <c r="M24" s="4">
        <f t="shared" si="5"/>
        <v>2.7826510305682843</v>
      </c>
      <c r="N24" s="1">
        <v>278.89299999999997</v>
      </c>
      <c r="O24" s="3">
        <f t="shared" si="9"/>
        <v>3.9643737811538324</v>
      </c>
      <c r="P24" s="8"/>
    </row>
    <row r="25" spans="1:16" x14ac:dyDescent="0.45">
      <c r="A25" s="7">
        <v>22</v>
      </c>
      <c r="B25" s="7">
        <v>23</v>
      </c>
      <c r="C25" s="51">
        <v>202.215</v>
      </c>
      <c r="D25" s="3">
        <v>2.85</v>
      </c>
      <c r="E25" s="5">
        <f t="shared" si="6"/>
        <v>70.952631578947361</v>
      </c>
      <c r="F25" s="5">
        <f t="shared" si="7"/>
        <v>1087.3159204940132</v>
      </c>
      <c r="G25" s="4">
        <f t="shared" si="0"/>
        <v>155.33084578485904</v>
      </c>
      <c r="H25" s="4">
        <f t="shared" si="1"/>
        <v>35.719971106899251</v>
      </c>
      <c r="I25" s="4">
        <f t="shared" si="2"/>
        <v>2.9769087487857995</v>
      </c>
      <c r="J25" s="4">
        <f t="shared" si="8"/>
        <v>1087.3159204940132</v>
      </c>
      <c r="K25" s="4">
        <f t="shared" si="3"/>
        <v>155.33084578485904</v>
      </c>
      <c r="L25" s="4">
        <f t="shared" si="4"/>
        <v>35.719971106899251</v>
      </c>
      <c r="M25" s="4">
        <f t="shared" si="5"/>
        <v>2.9769087487857995</v>
      </c>
      <c r="N25" s="1">
        <v>255.78299999999999</v>
      </c>
      <c r="O25" s="3">
        <f t="shared" si="9"/>
        <v>3.6049825680587495</v>
      </c>
      <c r="P25" s="8"/>
    </row>
    <row r="26" spans="1:16" x14ac:dyDescent="0.45">
      <c r="A26" s="7">
        <v>23</v>
      </c>
      <c r="B26" s="7">
        <v>24</v>
      </c>
      <c r="C26" s="51">
        <v>205.524</v>
      </c>
      <c r="D26" s="3">
        <v>2.85</v>
      </c>
      <c r="E26" s="5">
        <f t="shared" si="6"/>
        <v>72.113684210526316</v>
      </c>
      <c r="F26" s="5">
        <f t="shared" si="7"/>
        <v>1159.4296047045395</v>
      </c>
      <c r="G26" s="4">
        <f t="shared" si="0"/>
        <v>165.63280067207708</v>
      </c>
      <c r="H26" s="4">
        <f t="shared" si="1"/>
        <v>38.089014609216143</v>
      </c>
      <c r="I26" s="4">
        <f t="shared" si="2"/>
        <v>3.1743452558645848</v>
      </c>
      <c r="J26" s="4">
        <f t="shared" si="8"/>
        <v>1159.4296047045395</v>
      </c>
      <c r="K26" s="4">
        <f t="shared" si="3"/>
        <v>165.63280067207708</v>
      </c>
      <c r="L26" s="4">
        <f t="shared" si="4"/>
        <v>38.089014609216143</v>
      </c>
      <c r="M26" s="4">
        <f t="shared" si="5"/>
        <v>3.1743452558645848</v>
      </c>
      <c r="N26" s="1">
        <v>292.07499999999999</v>
      </c>
      <c r="O26" s="3">
        <f t="shared" si="9"/>
        <v>4.050202166170374</v>
      </c>
      <c r="P26" s="8"/>
    </row>
    <row r="27" spans="1:16" x14ac:dyDescent="0.45">
      <c r="A27" s="7">
        <v>24</v>
      </c>
      <c r="B27" s="7">
        <v>25</v>
      </c>
      <c r="C27" s="51">
        <v>202.857</v>
      </c>
      <c r="D27" s="3">
        <v>2.85</v>
      </c>
      <c r="E27" s="5">
        <f t="shared" si="6"/>
        <v>71.177894736842106</v>
      </c>
      <c r="F27" s="5">
        <f t="shared" si="7"/>
        <v>1230.6074994413816</v>
      </c>
      <c r="G27" s="4">
        <f t="shared" si="0"/>
        <v>175.8010713487688</v>
      </c>
      <c r="H27" s="4">
        <f t="shared" si="1"/>
        <v>40.427316013185994</v>
      </c>
      <c r="I27" s="4">
        <f t="shared" si="2"/>
        <v>3.3692197109962536</v>
      </c>
      <c r="J27" s="4">
        <f t="shared" si="8"/>
        <v>1230.6074994413816</v>
      </c>
      <c r="K27" s="4">
        <f t="shared" si="3"/>
        <v>175.8010713487688</v>
      </c>
      <c r="L27" s="4">
        <f t="shared" si="4"/>
        <v>40.427316013185994</v>
      </c>
      <c r="M27" s="4">
        <f t="shared" si="5"/>
        <v>3.3692197109962536</v>
      </c>
      <c r="N27" s="1">
        <v>306.16300000000001</v>
      </c>
      <c r="O27" s="3">
        <f t="shared" si="9"/>
        <v>4.3013775713926563</v>
      </c>
      <c r="P27" s="8"/>
    </row>
    <row r="28" spans="1:16" x14ac:dyDescent="0.45">
      <c r="A28" s="7">
        <v>25</v>
      </c>
      <c r="B28" s="7">
        <v>26</v>
      </c>
      <c r="C28" s="51">
        <v>69.867000000000004</v>
      </c>
      <c r="D28" s="3">
        <v>2.85</v>
      </c>
      <c r="E28" s="5">
        <f t="shared" si="6"/>
        <v>24.514736842105265</v>
      </c>
      <c r="F28" s="5">
        <f t="shared" si="7"/>
        <v>1255.1222362834869</v>
      </c>
      <c r="G28" s="4">
        <f t="shared" si="0"/>
        <v>179.30317661192672</v>
      </c>
      <c r="H28" s="4">
        <f t="shared" si="1"/>
        <v>41.232662164372108</v>
      </c>
      <c r="I28" s="4">
        <f t="shared" si="2"/>
        <v>3.4363374025557478</v>
      </c>
      <c r="J28" s="4">
        <f t="shared" si="8"/>
        <v>1255.1222362834869</v>
      </c>
      <c r="K28" s="4">
        <f t="shared" si="3"/>
        <v>179.30317661192672</v>
      </c>
      <c r="L28" s="4">
        <f t="shared" si="4"/>
        <v>41.232662164372108</v>
      </c>
      <c r="M28" s="4">
        <f t="shared" si="5"/>
        <v>3.4363374025557478</v>
      </c>
      <c r="N28" s="1">
        <v>99.546000000000006</v>
      </c>
      <c r="O28" s="3">
        <f t="shared" si="9"/>
        <v>4.0606595388380784</v>
      </c>
      <c r="P28" s="8"/>
    </row>
    <row r="29" spans="1:16" x14ac:dyDescent="0.45">
      <c r="A29" s="7">
        <v>26</v>
      </c>
      <c r="B29" s="7" t="s">
        <v>0</v>
      </c>
      <c r="C29" s="51">
        <v>28.245999999999999</v>
      </c>
      <c r="D29" s="3">
        <v>2.85</v>
      </c>
      <c r="E29" s="5">
        <f t="shared" si="6"/>
        <v>9.910877192982456</v>
      </c>
      <c r="F29" s="5">
        <f t="shared" si="7"/>
        <v>1265.0331134764695</v>
      </c>
      <c r="G29" s="4">
        <f t="shared" si="0"/>
        <v>180.7190162109242</v>
      </c>
      <c r="H29" s="4">
        <f t="shared" si="1"/>
        <v>41.558249457177048</v>
      </c>
      <c r="I29" s="4">
        <f t="shared" si="2"/>
        <v>3.4634719054797247</v>
      </c>
      <c r="J29" s="4">
        <f t="shared" si="8"/>
        <v>1265.0331134764695</v>
      </c>
      <c r="K29" s="4">
        <f t="shared" si="3"/>
        <v>180.7190162109242</v>
      </c>
      <c r="L29" s="4">
        <f t="shared" si="4"/>
        <v>41.558249457177048</v>
      </c>
      <c r="M29" s="4">
        <f t="shared" si="5"/>
        <v>3.4634719054797247</v>
      </c>
      <c r="N29" s="1">
        <v>30.753</v>
      </c>
      <c r="O29" s="3">
        <f t="shared" si="9"/>
        <v>3.1029544006230974</v>
      </c>
      <c r="P29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0BC74-1F5C-4A19-B018-4D64ED35339F}">
  <dimension ref="A1:P18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1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v>1095.75</v>
      </c>
      <c r="K2" s="4">
        <f t="shared" ref="K2:K18" si="0">J2/7</f>
        <v>156.53571428571428</v>
      </c>
      <c r="L2" s="4">
        <f t="shared" ref="L2:L18" si="1">J2/30.44</f>
        <v>35.997043363994742</v>
      </c>
      <c r="M2" s="4">
        <f t="shared" ref="M2:M18" si="2">J2/365.25</f>
        <v>3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f>161.672</f>
        <v>161.672</v>
      </c>
      <c r="D3" s="3">
        <v>2.85</v>
      </c>
      <c r="E3" s="5">
        <f t="shared" ref="E3:E18" si="3">C3/D3</f>
        <v>56.727017543859645</v>
      </c>
      <c r="F3" s="5">
        <f>E3</f>
        <v>56.727017543859645</v>
      </c>
      <c r="G3" s="4">
        <f t="shared" ref="G3:G18" si="4">F3/7</f>
        <v>8.103859649122807</v>
      </c>
      <c r="H3" s="4">
        <f t="shared" ref="H3:H18" si="5">F3/30.44</f>
        <v>1.8635682504553102</v>
      </c>
      <c r="I3" s="4">
        <f t="shared" ref="I3:I18" si="6">F3/365.25</f>
        <v>0.15531010963411265</v>
      </c>
      <c r="J3" s="4">
        <f t="shared" ref="J3:J18" si="7">J2+E3</f>
        <v>1152.4770175438596</v>
      </c>
      <c r="K3" s="4">
        <f t="shared" si="0"/>
        <v>164.63957393483707</v>
      </c>
      <c r="L3" s="4">
        <f t="shared" si="1"/>
        <v>37.86061161445005</v>
      </c>
      <c r="M3" s="4">
        <f t="shared" si="2"/>
        <v>3.1553101096341125</v>
      </c>
      <c r="N3" s="10">
        <v>1460.99</v>
      </c>
      <c r="O3" s="3">
        <f t="shared" ref="O3:O18" si="8">N3/E3</f>
        <v>25.754747266069575</v>
      </c>
    </row>
    <row r="4" spans="1:16" x14ac:dyDescent="0.45">
      <c r="A4" s="7">
        <v>2</v>
      </c>
      <c r="B4" s="7">
        <v>3</v>
      </c>
      <c r="C4" s="3">
        <v>202.72</v>
      </c>
      <c r="D4" s="3">
        <v>2.85</v>
      </c>
      <c r="E4" s="5">
        <f t="shared" si="3"/>
        <v>71.12982456140351</v>
      </c>
      <c r="F4" s="5">
        <f t="shared" ref="F4:F18" si="9">F3+E4</f>
        <v>127.85684210526315</v>
      </c>
      <c r="G4" s="4">
        <f t="shared" si="4"/>
        <v>18.265263157894736</v>
      </c>
      <c r="H4" s="4">
        <f t="shared" si="5"/>
        <v>4.2002904765198146</v>
      </c>
      <c r="I4" s="4">
        <f t="shared" si="6"/>
        <v>0.35005295579811951</v>
      </c>
      <c r="J4" s="4">
        <f t="shared" si="7"/>
        <v>1223.606842105263</v>
      </c>
      <c r="K4" s="4">
        <f t="shared" si="0"/>
        <v>174.80097744360901</v>
      </c>
      <c r="L4" s="4">
        <f t="shared" si="1"/>
        <v>40.197333840514553</v>
      </c>
      <c r="M4" s="4">
        <f t="shared" si="2"/>
        <v>3.3500529557981191</v>
      </c>
      <c r="N4" s="10">
        <v>510.71100000000001</v>
      </c>
      <c r="O4" s="3">
        <f t="shared" si="8"/>
        <v>7.1799839680347279</v>
      </c>
    </row>
    <row r="5" spans="1:16" x14ac:dyDescent="0.45">
      <c r="A5" s="7">
        <v>3</v>
      </c>
      <c r="B5" s="7">
        <v>4</v>
      </c>
      <c r="C5" s="3">
        <v>262.572</v>
      </c>
      <c r="D5" s="3">
        <v>2.85</v>
      </c>
      <c r="E5" s="5">
        <f t="shared" si="3"/>
        <v>92.130526315789467</v>
      </c>
      <c r="F5" s="5">
        <f t="shared" si="9"/>
        <v>219.98736842105262</v>
      </c>
      <c r="G5" s="4">
        <f t="shared" si="4"/>
        <v>31.426766917293232</v>
      </c>
      <c r="H5" s="4">
        <f t="shared" si="5"/>
        <v>7.2269174908361569</v>
      </c>
      <c r="I5" s="4">
        <f t="shared" si="6"/>
        <v>0.60229258979069844</v>
      </c>
      <c r="J5" s="9">
        <f t="shared" si="7"/>
        <v>1315.7373684210525</v>
      </c>
      <c r="K5" s="4">
        <f t="shared" si="0"/>
        <v>187.96248120300748</v>
      </c>
      <c r="L5" s="4">
        <f t="shared" si="1"/>
        <v>43.223960854830892</v>
      </c>
      <c r="M5" s="4">
        <f t="shared" si="2"/>
        <v>3.6022925897906979</v>
      </c>
      <c r="N5" s="10">
        <v>390.81700000000001</v>
      </c>
      <c r="O5" s="3">
        <f t="shared" si="8"/>
        <v>4.2419924820620629</v>
      </c>
      <c r="P5" s="1" t="s">
        <v>27</v>
      </c>
    </row>
    <row r="6" spans="1:16" x14ac:dyDescent="0.45">
      <c r="A6" s="7">
        <v>4</v>
      </c>
      <c r="B6" s="7">
        <v>5</v>
      </c>
      <c r="C6" s="24">
        <v>126.539</v>
      </c>
      <c r="D6" s="3">
        <v>2.85</v>
      </c>
      <c r="E6" s="5">
        <f t="shared" si="3"/>
        <v>44.39964912280702</v>
      </c>
      <c r="F6" s="5">
        <f t="shared" si="9"/>
        <v>264.38701754385966</v>
      </c>
      <c r="G6" s="4">
        <f t="shared" si="4"/>
        <v>37.769573934837091</v>
      </c>
      <c r="H6" s="4">
        <f t="shared" si="5"/>
        <v>8.6855130599165449</v>
      </c>
      <c r="I6" s="4">
        <f t="shared" si="6"/>
        <v>0.72385220408996487</v>
      </c>
      <c r="J6" s="4">
        <f t="shared" si="7"/>
        <v>1360.1370175438594</v>
      </c>
      <c r="K6" s="4">
        <f t="shared" si="0"/>
        <v>194.30528822055135</v>
      </c>
      <c r="L6" s="4">
        <f t="shared" si="1"/>
        <v>44.682556423911279</v>
      </c>
      <c r="M6" s="4">
        <f t="shared" si="2"/>
        <v>3.7238522040899644</v>
      </c>
      <c r="N6" s="10">
        <v>180.66499999999999</v>
      </c>
      <c r="O6" s="3">
        <f t="shared" si="8"/>
        <v>4.069063687874884</v>
      </c>
    </row>
    <row r="7" spans="1:16" x14ac:dyDescent="0.45">
      <c r="A7" s="7">
        <v>5</v>
      </c>
      <c r="B7" s="7">
        <v>6</v>
      </c>
      <c r="C7" s="24">
        <v>167.68799999999999</v>
      </c>
      <c r="D7" s="3">
        <v>2.85</v>
      </c>
      <c r="E7" s="5">
        <f t="shared" si="3"/>
        <v>58.837894736842102</v>
      </c>
      <c r="F7" s="5">
        <f t="shared" si="9"/>
        <v>323.22491228070174</v>
      </c>
      <c r="G7" s="4">
        <f t="shared" si="4"/>
        <v>46.174987468671681</v>
      </c>
      <c r="H7" s="4">
        <f t="shared" si="5"/>
        <v>10.61842681605459</v>
      </c>
      <c r="I7" s="4">
        <f t="shared" si="6"/>
        <v>0.88494158050842364</v>
      </c>
      <c r="J7" s="9">
        <f t="shared" si="7"/>
        <v>1418.9749122807016</v>
      </c>
      <c r="K7" s="4">
        <f t="shared" si="0"/>
        <v>202.71070175438595</v>
      </c>
      <c r="L7" s="4">
        <f t="shared" si="1"/>
        <v>46.615470180049329</v>
      </c>
      <c r="M7" s="4">
        <f t="shared" si="2"/>
        <v>3.8849415805084231</v>
      </c>
      <c r="N7" s="10">
        <v>267.08300000000003</v>
      </c>
      <c r="O7" s="3">
        <f t="shared" si="8"/>
        <v>4.5393024545584666</v>
      </c>
      <c r="P7" s="1" t="s">
        <v>26</v>
      </c>
    </row>
    <row r="8" spans="1:16" x14ac:dyDescent="0.45">
      <c r="A8" s="7">
        <v>6</v>
      </c>
      <c r="B8" s="7">
        <v>7</v>
      </c>
      <c r="C8" s="3">
        <v>181.81800000000001</v>
      </c>
      <c r="D8" s="3">
        <v>2.85</v>
      </c>
      <c r="E8" s="5">
        <f t="shared" si="3"/>
        <v>63.795789473684209</v>
      </c>
      <c r="F8" s="5">
        <f t="shared" si="9"/>
        <v>387.02070175438598</v>
      </c>
      <c r="G8" s="4">
        <f t="shared" si="4"/>
        <v>55.288671679197996</v>
      </c>
      <c r="H8" s="4">
        <f t="shared" si="5"/>
        <v>12.714214906517279</v>
      </c>
      <c r="I8" s="4">
        <f t="shared" si="6"/>
        <v>1.059604932934664</v>
      </c>
      <c r="J8" s="9">
        <f t="shared" si="7"/>
        <v>1482.7707017543858</v>
      </c>
      <c r="K8" s="4">
        <f t="shared" si="0"/>
        <v>211.82438596491224</v>
      </c>
      <c r="L8" s="4">
        <f t="shared" si="1"/>
        <v>48.711258270512012</v>
      </c>
      <c r="M8" s="4">
        <f t="shared" si="2"/>
        <v>4.0596049329346631</v>
      </c>
      <c r="N8" s="10">
        <v>313.68099999999998</v>
      </c>
      <c r="O8" s="3">
        <f t="shared" si="8"/>
        <v>4.9169545919545916</v>
      </c>
      <c r="P8" s="1" t="s">
        <v>25</v>
      </c>
    </row>
    <row r="9" spans="1:16" x14ac:dyDescent="0.45">
      <c r="A9" s="7">
        <v>7</v>
      </c>
      <c r="B9" s="7">
        <v>8</v>
      </c>
      <c r="C9" s="3">
        <v>65.256</v>
      </c>
      <c r="D9" s="3">
        <v>2.85</v>
      </c>
      <c r="E9" s="5">
        <f t="shared" si="3"/>
        <v>22.896842105263158</v>
      </c>
      <c r="F9" s="5">
        <f t="shared" si="9"/>
        <v>409.91754385964913</v>
      </c>
      <c r="G9" s="4">
        <f t="shared" si="4"/>
        <v>58.559649122807016</v>
      </c>
      <c r="H9" s="4">
        <f t="shared" si="5"/>
        <v>13.466410770684925</v>
      </c>
      <c r="I9" s="4">
        <f t="shared" si="6"/>
        <v>1.1222930701153979</v>
      </c>
      <c r="J9" s="9">
        <f t="shared" si="7"/>
        <v>1505.667543859649</v>
      </c>
      <c r="K9" s="4">
        <f t="shared" si="0"/>
        <v>215.09536340852128</v>
      </c>
      <c r="L9" s="4">
        <f t="shared" si="1"/>
        <v>49.463454134679658</v>
      </c>
      <c r="M9" s="4">
        <f t="shared" si="2"/>
        <v>4.1222930701153979</v>
      </c>
      <c r="N9" s="10">
        <v>112.511</v>
      </c>
      <c r="O9" s="3">
        <f t="shared" si="8"/>
        <v>4.9138217175432146</v>
      </c>
      <c r="P9" s="1" t="s">
        <v>24</v>
      </c>
    </row>
    <row r="10" spans="1:16" x14ac:dyDescent="0.45">
      <c r="A10" s="7">
        <v>8</v>
      </c>
      <c r="B10" s="7">
        <v>9</v>
      </c>
      <c r="C10" s="24">
        <v>223.893</v>
      </c>
      <c r="D10" s="3">
        <v>2.85</v>
      </c>
      <c r="E10" s="5">
        <f t="shared" si="3"/>
        <v>78.558947368421045</v>
      </c>
      <c r="F10" s="5">
        <f t="shared" si="9"/>
        <v>488.47649122807019</v>
      </c>
      <c r="G10" s="4">
        <f t="shared" si="4"/>
        <v>69.782355889724315</v>
      </c>
      <c r="H10" s="4">
        <f t="shared" si="5"/>
        <v>16.047190907623857</v>
      </c>
      <c r="I10" s="4">
        <f t="shared" si="6"/>
        <v>1.337375746004299</v>
      </c>
      <c r="J10" s="9">
        <f t="shared" si="7"/>
        <v>1584.22649122807</v>
      </c>
      <c r="K10" s="4">
        <f t="shared" si="0"/>
        <v>226.31807017543858</v>
      </c>
      <c r="L10" s="4">
        <f t="shared" si="1"/>
        <v>52.044234271618592</v>
      </c>
      <c r="M10" s="4">
        <f t="shared" si="2"/>
        <v>4.3373757460042981</v>
      </c>
      <c r="N10" s="1">
        <v>306.19299999999998</v>
      </c>
      <c r="O10" s="3">
        <f t="shared" si="8"/>
        <v>3.8976209617987165</v>
      </c>
      <c r="P10" s="1" t="s">
        <v>23</v>
      </c>
    </row>
    <row r="11" spans="1:16" x14ac:dyDescent="0.45">
      <c r="A11" s="7">
        <v>9</v>
      </c>
      <c r="B11" s="7">
        <v>10</v>
      </c>
      <c r="C11" s="10">
        <v>195.39400000000001</v>
      </c>
      <c r="D11" s="3">
        <v>2.85</v>
      </c>
      <c r="E11" s="5">
        <f t="shared" si="3"/>
        <v>68.559298245614031</v>
      </c>
      <c r="F11" s="5">
        <f t="shared" si="9"/>
        <v>557.03578947368419</v>
      </c>
      <c r="G11" s="4">
        <f t="shared" si="4"/>
        <v>79.576541353383462</v>
      </c>
      <c r="H11" s="4">
        <f t="shared" si="5"/>
        <v>18.299467459713672</v>
      </c>
      <c r="I11" s="4">
        <f t="shared" si="6"/>
        <v>1.5250808746712776</v>
      </c>
      <c r="J11" s="4">
        <f t="shared" si="7"/>
        <v>1652.785789473684</v>
      </c>
      <c r="K11" s="4">
        <f t="shared" si="0"/>
        <v>236.1122556390977</v>
      </c>
      <c r="L11" s="4">
        <f t="shared" si="1"/>
        <v>54.29651082370841</v>
      </c>
      <c r="M11" s="4">
        <f t="shared" si="2"/>
        <v>4.5250808746712767</v>
      </c>
      <c r="N11" s="1">
        <v>281.86900000000003</v>
      </c>
      <c r="O11" s="3">
        <f t="shared" si="8"/>
        <v>4.1113168776932767</v>
      </c>
      <c r="P11" s="8"/>
    </row>
    <row r="12" spans="1:16" x14ac:dyDescent="0.45">
      <c r="A12" s="7">
        <v>10</v>
      </c>
      <c r="B12" s="7">
        <v>11</v>
      </c>
      <c r="C12" s="10">
        <v>200.63800000000001</v>
      </c>
      <c r="D12" s="3">
        <v>2.85</v>
      </c>
      <c r="E12" s="5">
        <f t="shared" si="3"/>
        <v>70.399298245614034</v>
      </c>
      <c r="F12" s="5">
        <f t="shared" si="9"/>
        <v>627.43508771929828</v>
      </c>
      <c r="G12" s="4">
        <f t="shared" si="4"/>
        <v>89.633583959899752</v>
      </c>
      <c r="H12" s="4">
        <f t="shared" si="5"/>
        <v>20.612190792355396</v>
      </c>
      <c r="I12" s="4">
        <f t="shared" si="6"/>
        <v>1.7178236487865799</v>
      </c>
      <c r="J12" s="4">
        <f t="shared" si="7"/>
        <v>1723.1850877192981</v>
      </c>
      <c r="K12" s="4">
        <f t="shared" si="0"/>
        <v>246.16929824561402</v>
      </c>
      <c r="L12" s="4">
        <f t="shared" si="1"/>
        <v>56.609234156350134</v>
      </c>
      <c r="M12" s="4">
        <f t="shared" si="2"/>
        <v>4.7178236487865792</v>
      </c>
      <c r="N12" s="1">
        <v>228.60599999999999</v>
      </c>
      <c r="O12" s="3">
        <f t="shared" si="8"/>
        <v>3.2472766873672985</v>
      </c>
    </row>
    <row r="13" spans="1:16" x14ac:dyDescent="0.45">
      <c r="A13" s="7">
        <v>11</v>
      </c>
      <c r="B13" s="7">
        <v>12</v>
      </c>
      <c r="C13" s="6">
        <v>179.90700000000001</v>
      </c>
      <c r="D13" s="3">
        <v>2.85</v>
      </c>
      <c r="E13" s="5">
        <f t="shared" si="3"/>
        <v>63.125263157894736</v>
      </c>
      <c r="F13" s="5">
        <f t="shared" si="9"/>
        <v>690.56035087719306</v>
      </c>
      <c r="G13" s="4">
        <f t="shared" si="4"/>
        <v>98.651478696741862</v>
      </c>
      <c r="H13" s="4">
        <f t="shared" si="5"/>
        <v>22.685951080065475</v>
      </c>
      <c r="I13" s="4">
        <f t="shared" si="6"/>
        <v>1.8906512002113431</v>
      </c>
      <c r="J13" s="4">
        <f t="shared" si="7"/>
        <v>1786.3103508771928</v>
      </c>
      <c r="K13" s="4">
        <f t="shared" si="0"/>
        <v>255.18719298245611</v>
      </c>
      <c r="L13" s="4">
        <f t="shared" si="1"/>
        <v>58.682994444060206</v>
      </c>
      <c r="M13" s="4">
        <f t="shared" si="2"/>
        <v>4.8906512002113427</v>
      </c>
      <c r="N13" s="1">
        <v>289.89600000000002</v>
      </c>
      <c r="O13" s="3">
        <f t="shared" si="8"/>
        <v>4.5923927362470609</v>
      </c>
      <c r="P13" s="8"/>
    </row>
    <row r="14" spans="1:16" x14ac:dyDescent="0.45">
      <c r="A14" s="7">
        <v>12</v>
      </c>
      <c r="B14" s="7">
        <v>13</v>
      </c>
      <c r="C14" s="6">
        <v>189.98599999999999</v>
      </c>
      <c r="D14" s="3">
        <v>2.85</v>
      </c>
      <c r="E14" s="5">
        <f t="shared" si="3"/>
        <v>66.661754385964912</v>
      </c>
      <c r="F14" s="5">
        <f t="shared" si="9"/>
        <v>757.22210526315803</v>
      </c>
      <c r="G14" s="4">
        <f t="shared" si="4"/>
        <v>108.17458646616544</v>
      </c>
      <c r="H14" s="4">
        <f t="shared" si="5"/>
        <v>24.875890448855387</v>
      </c>
      <c r="I14" s="4">
        <f t="shared" si="6"/>
        <v>2.0731611369285639</v>
      </c>
      <c r="J14" s="4">
        <f t="shared" si="7"/>
        <v>1852.9721052631578</v>
      </c>
      <c r="K14" s="4">
        <f t="shared" si="0"/>
        <v>264.71030075187969</v>
      </c>
      <c r="L14" s="4">
        <f t="shared" si="1"/>
        <v>60.872933812850121</v>
      </c>
      <c r="M14" s="4">
        <f t="shared" si="2"/>
        <v>5.0731611369285634</v>
      </c>
      <c r="N14" s="1">
        <v>309.79599999999999</v>
      </c>
      <c r="O14" s="3">
        <f t="shared" si="8"/>
        <v>4.6472824313370458</v>
      </c>
      <c r="P14" s="8"/>
    </row>
    <row r="15" spans="1:16" x14ac:dyDescent="0.45">
      <c r="A15" s="7">
        <v>13</v>
      </c>
      <c r="B15" s="7">
        <v>14</v>
      </c>
      <c r="C15" s="6">
        <v>188.667</v>
      </c>
      <c r="D15" s="3">
        <v>2.85</v>
      </c>
      <c r="E15" s="5">
        <f t="shared" si="3"/>
        <v>66.198947368421045</v>
      </c>
      <c r="F15" s="5">
        <f t="shared" si="9"/>
        <v>823.42105263157907</v>
      </c>
      <c r="G15" s="4">
        <f t="shared" si="4"/>
        <v>117.63157894736844</v>
      </c>
      <c r="H15" s="4">
        <f t="shared" si="5"/>
        <v>27.050625907739128</v>
      </c>
      <c r="I15" s="4">
        <f t="shared" si="6"/>
        <v>2.2544039770885123</v>
      </c>
      <c r="J15" s="4">
        <f t="shared" si="7"/>
        <v>1919.1710526315787</v>
      </c>
      <c r="K15" s="4">
        <f t="shared" si="0"/>
        <v>274.16729323308266</v>
      </c>
      <c r="L15" s="4">
        <f t="shared" si="1"/>
        <v>63.047669271733859</v>
      </c>
      <c r="M15" s="4">
        <f t="shared" si="2"/>
        <v>5.2544039770885114</v>
      </c>
      <c r="N15" s="1">
        <v>331.91399999999999</v>
      </c>
      <c r="O15" s="3">
        <f t="shared" si="8"/>
        <v>5.0138863712254933</v>
      </c>
      <c r="P15" s="8"/>
    </row>
    <row r="16" spans="1:16" x14ac:dyDescent="0.45">
      <c r="A16" s="7">
        <v>14</v>
      </c>
      <c r="B16" s="7">
        <v>15</v>
      </c>
      <c r="C16" s="6">
        <v>118.583</v>
      </c>
      <c r="D16" s="3">
        <v>2.85</v>
      </c>
      <c r="E16" s="5">
        <f t="shared" si="3"/>
        <v>41.608070175438591</v>
      </c>
      <c r="F16" s="5">
        <f t="shared" si="9"/>
        <v>865.02912280701764</v>
      </c>
      <c r="G16" s="4">
        <f t="shared" si="4"/>
        <v>123.57558897243109</v>
      </c>
      <c r="H16" s="4">
        <f t="shared" si="5"/>
        <v>28.417513889849463</v>
      </c>
      <c r="I16" s="4">
        <f t="shared" si="6"/>
        <v>2.3683206647693842</v>
      </c>
      <c r="J16" s="4">
        <f t="shared" si="7"/>
        <v>1960.7791228070173</v>
      </c>
      <c r="K16" s="4">
        <f t="shared" si="0"/>
        <v>280.11130325814531</v>
      </c>
      <c r="L16" s="4">
        <f t="shared" si="1"/>
        <v>64.414557253844194</v>
      </c>
      <c r="M16" s="4">
        <f t="shared" si="2"/>
        <v>5.3683206647693833</v>
      </c>
      <c r="N16" s="1">
        <v>254.036</v>
      </c>
      <c r="O16" s="3">
        <f t="shared" si="8"/>
        <v>6.1054501910054571</v>
      </c>
      <c r="P16" s="8"/>
    </row>
    <row r="17" spans="1:16" x14ac:dyDescent="0.45">
      <c r="A17" s="7">
        <v>15</v>
      </c>
      <c r="B17" s="7">
        <v>16</v>
      </c>
      <c r="C17" s="6">
        <v>53.136000000000003</v>
      </c>
      <c r="D17" s="3">
        <v>2.85</v>
      </c>
      <c r="E17" s="5">
        <f t="shared" si="3"/>
        <v>18.644210526315788</v>
      </c>
      <c r="F17" s="5">
        <f t="shared" si="9"/>
        <v>883.6733333333334</v>
      </c>
      <c r="G17" s="4">
        <f t="shared" si="4"/>
        <v>126.23904761904762</v>
      </c>
      <c r="H17" s="4">
        <f t="shared" si="5"/>
        <v>29.03000438020149</v>
      </c>
      <c r="I17" s="4">
        <f t="shared" si="6"/>
        <v>2.4193657312343144</v>
      </c>
      <c r="J17" s="4">
        <f t="shared" si="7"/>
        <v>1979.4233333333332</v>
      </c>
      <c r="K17" s="4">
        <f t="shared" si="0"/>
        <v>282.77476190476187</v>
      </c>
      <c r="L17" s="4">
        <f t="shared" si="1"/>
        <v>65.027047744196224</v>
      </c>
      <c r="M17" s="4">
        <f t="shared" si="2"/>
        <v>5.419365731234314</v>
      </c>
      <c r="N17" s="1">
        <v>155.48400000000001</v>
      </c>
      <c r="O17" s="3">
        <f t="shared" si="8"/>
        <v>8.3395325203252035</v>
      </c>
      <c r="P17" s="8"/>
    </row>
    <row r="18" spans="1:16" x14ac:dyDescent="0.45">
      <c r="A18" s="7">
        <v>16</v>
      </c>
      <c r="B18" s="7" t="s">
        <v>0</v>
      </c>
      <c r="C18" s="6">
        <v>35.176000000000002</v>
      </c>
      <c r="D18" s="3">
        <v>2.85</v>
      </c>
      <c r="E18" s="5">
        <f t="shared" si="3"/>
        <v>12.342456140350878</v>
      </c>
      <c r="F18" s="5">
        <f t="shared" si="9"/>
        <v>896.01578947368432</v>
      </c>
      <c r="G18" s="4">
        <f t="shared" si="4"/>
        <v>128.00225563909777</v>
      </c>
      <c r="H18" s="4">
        <f t="shared" si="5"/>
        <v>29.435472715955463</v>
      </c>
      <c r="I18" s="4">
        <f t="shared" si="6"/>
        <v>2.4531575344933176</v>
      </c>
      <c r="J18" s="4">
        <f t="shared" si="7"/>
        <v>1991.765789473684</v>
      </c>
      <c r="K18" s="4">
        <f t="shared" si="0"/>
        <v>284.53796992481199</v>
      </c>
      <c r="L18" s="4">
        <f t="shared" si="1"/>
        <v>65.43251607995019</v>
      </c>
      <c r="M18" s="4">
        <f t="shared" si="2"/>
        <v>5.4531575344933172</v>
      </c>
      <c r="N18" s="1">
        <v>129.339</v>
      </c>
      <c r="O18" s="3">
        <f t="shared" si="8"/>
        <v>10.479194621332725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CA3AC-2200-44FB-9427-2046C641F94F}">
  <dimension ref="A1:P39"/>
  <sheetViews>
    <sheetView zoomScale="90" zoomScaleNormal="90" workbookViewId="0">
      <selection activeCell="P2" sqref="P2"/>
    </sheetView>
  </sheetViews>
  <sheetFormatPr defaultRowHeight="14.25" x14ac:dyDescent="0.45"/>
  <cols>
    <col min="4" max="9" width="9.06640625" style="2"/>
    <col min="10" max="10" width="10.06640625" style="2" customWidth="1"/>
    <col min="11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186.64118365190791</v>
      </c>
      <c r="K2" s="4">
        <f t="shared" ref="K2:K39" si="0">J2/7</f>
        <v>26.663026235986845</v>
      </c>
      <c r="L2" s="4">
        <f t="shared" ref="L2:L39" si="1">J2/30.44</f>
        <v>6.131444929431928</v>
      </c>
      <c r="M2" s="4">
        <f t="shared" ref="M2:M39" si="2">J2/365.25</f>
        <v>0.51099571157264312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49">
        <v>186.16300000000001</v>
      </c>
      <c r="D3" s="3">
        <v>2.85</v>
      </c>
      <c r="E3" s="5">
        <f t="shared" ref="E3:E39" si="3">C3/D3</f>
        <v>65.320350877192979</v>
      </c>
      <c r="F3" s="5">
        <f>E3</f>
        <v>65.320350877192979</v>
      </c>
      <c r="G3" s="4">
        <f t="shared" ref="G3:G39" si="4">F3/7</f>
        <v>9.3314786967418542</v>
      </c>
      <c r="H3" s="4">
        <f t="shared" ref="H3:H39" si="5">F3/30.44</f>
        <v>2.1458722364386653</v>
      </c>
      <c r="I3" s="4">
        <f t="shared" ref="I3:I39" si="6">F3/365.25</f>
        <v>0.17883737406486785</v>
      </c>
      <c r="J3" s="4">
        <f>J4-E4</f>
        <v>251.9615345291009</v>
      </c>
      <c r="K3" s="4">
        <f t="shared" si="0"/>
        <v>35.994504932728702</v>
      </c>
      <c r="L3" s="4">
        <f t="shared" si="1"/>
        <v>8.2773171658705937</v>
      </c>
      <c r="M3" s="4">
        <f t="shared" si="2"/>
        <v>0.689833085637511</v>
      </c>
      <c r="N3" s="10">
        <v>1154.8679999999999</v>
      </c>
      <c r="O3" s="3">
        <f t="shared" ref="O3:O39" si="7">N3/E3</f>
        <v>17.680064244774741</v>
      </c>
    </row>
    <row r="4" spans="1:16" x14ac:dyDescent="0.45">
      <c r="A4" s="7">
        <v>2</v>
      </c>
      <c r="B4" s="7">
        <v>3</v>
      </c>
      <c r="C4" s="49">
        <v>206.70099999999999</v>
      </c>
      <c r="D4" s="3">
        <v>2.85</v>
      </c>
      <c r="E4" s="5">
        <f t="shared" si="3"/>
        <v>72.526666666666657</v>
      </c>
      <c r="F4" s="5">
        <f t="shared" ref="F4:F39" si="8">F3+E4</f>
        <v>137.84701754385964</v>
      </c>
      <c r="G4" s="4">
        <f t="shared" si="4"/>
        <v>19.692431077694234</v>
      </c>
      <c r="H4" s="4">
        <f t="shared" si="5"/>
        <v>4.528482836526269</v>
      </c>
      <c r="I4" s="4">
        <f t="shared" si="6"/>
        <v>0.37740456548626866</v>
      </c>
      <c r="J4" s="4">
        <f>J5-E5</f>
        <v>324.48820119576754</v>
      </c>
      <c r="K4" s="4">
        <f t="shared" si="0"/>
        <v>46.355457313681079</v>
      </c>
      <c r="L4" s="4">
        <f t="shared" si="1"/>
        <v>10.659927765958198</v>
      </c>
      <c r="M4" s="4">
        <f t="shared" si="2"/>
        <v>0.88840027705891178</v>
      </c>
      <c r="N4" s="10">
        <v>773.25099999999998</v>
      </c>
      <c r="O4" s="3">
        <f t="shared" si="7"/>
        <v>10.661609522934095</v>
      </c>
    </row>
    <row r="5" spans="1:16" x14ac:dyDescent="0.45">
      <c r="A5" s="7">
        <v>3</v>
      </c>
      <c r="B5" s="7">
        <v>4</v>
      </c>
      <c r="C5" s="49">
        <v>186.685</v>
      </c>
      <c r="D5" s="3">
        <v>2.85</v>
      </c>
      <c r="E5" s="5">
        <f t="shared" si="3"/>
        <v>65.50350877192983</v>
      </c>
      <c r="F5" s="5">
        <f t="shared" si="8"/>
        <v>203.35052631578947</v>
      </c>
      <c r="G5" s="4">
        <f t="shared" si="4"/>
        <v>29.050075187969924</v>
      </c>
      <c r="H5" s="4">
        <f t="shared" si="5"/>
        <v>6.6803720865896672</v>
      </c>
      <c r="I5" s="4">
        <f t="shared" si="6"/>
        <v>0.55674339853741128</v>
      </c>
      <c r="J5" s="4">
        <f>J6-E6</f>
        <v>389.99170996769737</v>
      </c>
      <c r="K5" s="4">
        <f t="shared" si="0"/>
        <v>55.713101423956765</v>
      </c>
      <c r="L5" s="4">
        <f t="shared" si="1"/>
        <v>12.811817016021596</v>
      </c>
      <c r="M5" s="4">
        <f t="shared" si="2"/>
        <v>1.0677391101100544</v>
      </c>
      <c r="N5" s="10">
        <v>595.58100000000002</v>
      </c>
      <c r="O5" s="3">
        <f t="shared" si="7"/>
        <v>9.0923526260813663</v>
      </c>
    </row>
    <row r="6" spans="1:16" x14ac:dyDescent="0.45">
      <c r="A6" s="7">
        <v>4</v>
      </c>
      <c r="B6" s="7">
        <v>5</v>
      </c>
      <c r="C6" s="49">
        <v>133.221</v>
      </c>
      <c r="D6" s="3">
        <v>2.85</v>
      </c>
      <c r="E6" s="5">
        <f t="shared" si="3"/>
        <v>46.74421052631579</v>
      </c>
      <c r="F6" s="5">
        <f t="shared" si="8"/>
        <v>250.09473684210525</v>
      </c>
      <c r="G6" s="4">
        <f t="shared" si="4"/>
        <v>35.727819548872176</v>
      </c>
      <c r="H6" s="4">
        <f t="shared" si="5"/>
        <v>8.2159900408050337</v>
      </c>
      <c r="I6" s="4">
        <f t="shared" si="6"/>
        <v>0.68472207212075364</v>
      </c>
      <c r="J6" s="9">
        <f>PTG_T8428_M1!$J$10</f>
        <v>436.73592049401316</v>
      </c>
      <c r="K6" s="4">
        <f t="shared" si="0"/>
        <v>62.390845784859025</v>
      </c>
      <c r="L6" s="4">
        <f t="shared" si="1"/>
        <v>14.347434970236963</v>
      </c>
      <c r="M6" s="4">
        <f t="shared" si="2"/>
        <v>1.1957177836933968</v>
      </c>
      <c r="N6" s="10">
        <v>461.649</v>
      </c>
      <c r="O6" s="3">
        <f t="shared" si="7"/>
        <v>9.8760679622582028</v>
      </c>
      <c r="P6" s="1" t="s">
        <v>8</v>
      </c>
    </row>
    <row r="7" spans="1:16" x14ac:dyDescent="0.45">
      <c r="A7" s="7">
        <v>5</v>
      </c>
      <c r="B7" s="7">
        <v>6</v>
      </c>
      <c r="C7" s="49">
        <v>46.268000000000001</v>
      </c>
      <c r="D7" s="3">
        <v>2.85</v>
      </c>
      <c r="E7" s="5">
        <f t="shared" si="3"/>
        <v>16.234385964912281</v>
      </c>
      <c r="F7" s="5">
        <f t="shared" si="8"/>
        <v>266.32912280701754</v>
      </c>
      <c r="G7" s="4">
        <f t="shared" si="4"/>
        <v>38.047017543859646</v>
      </c>
      <c r="H7" s="4">
        <f t="shared" si="5"/>
        <v>8.7493141526615474</v>
      </c>
      <c r="I7" s="4">
        <f t="shared" si="6"/>
        <v>0.72916939851339502</v>
      </c>
      <c r="J7" s="9">
        <f t="shared" ref="J7:J39" si="9">J6+E7</f>
        <v>452.97030645892545</v>
      </c>
      <c r="K7" s="4">
        <f t="shared" si="0"/>
        <v>64.710043779846487</v>
      </c>
      <c r="L7" s="4">
        <f t="shared" si="1"/>
        <v>14.880759082093476</v>
      </c>
      <c r="M7" s="4">
        <f t="shared" si="2"/>
        <v>1.2401651100860382</v>
      </c>
      <c r="N7" s="10">
        <v>79.213999999999999</v>
      </c>
      <c r="O7" s="3">
        <f t="shared" si="7"/>
        <v>4.879396126912769</v>
      </c>
      <c r="P7" s="1" t="s">
        <v>7</v>
      </c>
    </row>
    <row r="8" spans="1:16" x14ac:dyDescent="0.45">
      <c r="A8" s="7">
        <v>6</v>
      </c>
      <c r="B8" s="7">
        <v>7</v>
      </c>
      <c r="C8" s="49">
        <v>41.96</v>
      </c>
      <c r="D8" s="3">
        <v>2.85</v>
      </c>
      <c r="E8" s="5">
        <f t="shared" si="3"/>
        <v>14.722807017543859</v>
      </c>
      <c r="F8" s="5">
        <f t="shared" si="8"/>
        <v>281.0519298245614</v>
      </c>
      <c r="G8" s="4">
        <f t="shared" si="4"/>
        <v>40.150275689223058</v>
      </c>
      <c r="H8" s="4">
        <f t="shared" si="5"/>
        <v>9.2329806118449866</v>
      </c>
      <c r="I8" s="4">
        <f t="shared" si="6"/>
        <v>0.76947824729517156</v>
      </c>
      <c r="J8" s="9">
        <f t="shared" si="9"/>
        <v>467.69311347646931</v>
      </c>
      <c r="K8" s="4">
        <f t="shared" si="0"/>
        <v>66.813301925209899</v>
      </c>
      <c r="L8" s="4">
        <f t="shared" si="1"/>
        <v>15.364425541276916</v>
      </c>
      <c r="M8" s="4">
        <f t="shared" si="2"/>
        <v>1.2804739588678147</v>
      </c>
      <c r="N8" s="10">
        <v>60.344999999999999</v>
      </c>
      <c r="O8" s="3">
        <f t="shared" si="7"/>
        <v>4.0987428503336512</v>
      </c>
      <c r="P8" s="1" t="s">
        <v>6</v>
      </c>
    </row>
    <row r="9" spans="1:16" x14ac:dyDescent="0.45">
      <c r="A9" s="7">
        <v>7</v>
      </c>
      <c r="B9" s="7">
        <v>8</v>
      </c>
      <c r="C9" s="49">
        <v>152.49</v>
      </c>
      <c r="D9" s="3">
        <v>2.85</v>
      </c>
      <c r="E9" s="5">
        <f t="shared" si="3"/>
        <v>53.505263157894738</v>
      </c>
      <c r="F9" s="5">
        <f t="shared" si="8"/>
        <v>334.55719298245612</v>
      </c>
      <c r="G9" s="4">
        <f t="shared" si="4"/>
        <v>47.793884711779448</v>
      </c>
      <c r="H9" s="4">
        <f t="shared" si="5"/>
        <v>10.99070936210434</v>
      </c>
      <c r="I9" s="4">
        <f t="shared" si="6"/>
        <v>0.91596767414772384</v>
      </c>
      <c r="J9" s="9">
        <f t="shared" si="9"/>
        <v>521.19837663436408</v>
      </c>
      <c r="K9" s="4">
        <f t="shared" si="0"/>
        <v>74.456910947766303</v>
      </c>
      <c r="L9" s="4">
        <f t="shared" si="1"/>
        <v>17.122154291536269</v>
      </c>
      <c r="M9" s="4">
        <f t="shared" si="2"/>
        <v>1.4269633857203672</v>
      </c>
      <c r="N9" s="10">
        <v>251.39599999999999</v>
      </c>
      <c r="O9" s="3">
        <f t="shared" si="7"/>
        <v>4.6985284280936455</v>
      </c>
      <c r="P9" s="1" t="s">
        <v>5</v>
      </c>
    </row>
    <row r="10" spans="1:16" x14ac:dyDescent="0.45">
      <c r="A10" s="7">
        <v>8</v>
      </c>
      <c r="B10" s="7">
        <v>9</v>
      </c>
      <c r="C10" s="49">
        <v>93.600999999999999</v>
      </c>
      <c r="D10" s="3">
        <v>2.85</v>
      </c>
      <c r="E10" s="5">
        <f t="shared" si="3"/>
        <v>32.842456140350876</v>
      </c>
      <c r="F10" s="5">
        <f t="shared" si="8"/>
        <v>367.39964912280698</v>
      </c>
      <c r="G10" s="4">
        <f t="shared" si="4"/>
        <v>52.485664160400994</v>
      </c>
      <c r="H10" s="4">
        <f t="shared" si="5"/>
        <v>12.069633676833343</v>
      </c>
      <c r="I10" s="4">
        <f t="shared" si="6"/>
        <v>1.0058854185429349</v>
      </c>
      <c r="J10" s="4">
        <f t="shared" si="9"/>
        <v>554.040832774715</v>
      </c>
      <c r="K10" s="4">
        <f t="shared" si="0"/>
        <v>79.148690396387863</v>
      </c>
      <c r="L10" s="4">
        <f t="shared" si="1"/>
        <v>18.201078606265273</v>
      </c>
      <c r="M10" s="4">
        <f t="shared" si="2"/>
        <v>1.5168811301155785</v>
      </c>
      <c r="N10" s="1">
        <v>235.43299999999999</v>
      </c>
      <c r="O10" s="3">
        <f t="shared" si="7"/>
        <v>7.1685564256792125</v>
      </c>
    </row>
    <row r="11" spans="1:16" x14ac:dyDescent="0.45">
      <c r="A11" s="7">
        <v>9</v>
      </c>
      <c r="B11" s="7">
        <v>10</v>
      </c>
      <c r="C11" s="49">
        <v>52.595999999999997</v>
      </c>
      <c r="D11" s="3">
        <v>2.85</v>
      </c>
      <c r="E11" s="5">
        <f t="shared" si="3"/>
        <v>18.454736842105262</v>
      </c>
      <c r="F11" s="5">
        <f t="shared" si="8"/>
        <v>385.85438596491224</v>
      </c>
      <c r="G11" s="4">
        <f t="shared" si="4"/>
        <v>55.122055137844605</v>
      </c>
      <c r="H11" s="4">
        <f t="shared" si="5"/>
        <v>12.675899670332202</v>
      </c>
      <c r="I11" s="4">
        <f t="shared" si="6"/>
        <v>1.0564117343324086</v>
      </c>
      <c r="J11" s="9">
        <f t="shared" si="9"/>
        <v>572.49556961682026</v>
      </c>
      <c r="K11" s="4">
        <f t="shared" si="0"/>
        <v>81.78508137383146</v>
      </c>
      <c r="L11" s="4">
        <f t="shared" si="1"/>
        <v>18.807344599764132</v>
      </c>
      <c r="M11" s="4">
        <f t="shared" si="2"/>
        <v>1.567407445905052</v>
      </c>
      <c r="N11" s="1">
        <v>114.505</v>
      </c>
      <c r="O11" s="3">
        <f t="shared" si="7"/>
        <v>6.2046400866986087</v>
      </c>
      <c r="P11" s="8" t="s">
        <v>4</v>
      </c>
    </row>
    <row r="12" spans="1:16" x14ac:dyDescent="0.45">
      <c r="A12" s="7">
        <v>10</v>
      </c>
      <c r="B12" s="7">
        <v>11</v>
      </c>
      <c r="C12" s="49">
        <v>145.21799999999999</v>
      </c>
      <c r="D12" s="3">
        <v>2.85</v>
      </c>
      <c r="E12" s="5">
        <f t="shared" si="3"/>
        <v>50.953684210526312</v>
      </c>
      <c r="F12" s="5">
        <f t="shared" si="8"/>
        <v>436.80807017543856</v>
      </c>
      <c r="G12" s="4">
        <f t="shared" si="4"/>
        <v>62.401152882205508</v>
      </c>
      <c r="H12" s="4">
        <f t="shared" si="5"/>
        <v>14.349805196302185</v>
      </c>
      <c r="I12" s="4">
        <f t="shared" si="6"/>
        <v>1.1959153187554785</v>
      </c>
      <c r="J12" s="4">
        <f t="shared" si="9"/>
        <v>623.44925382734652</v>
      </c>
      <c r="K12" s="4">
        <f t="shared" si="0"/>
        <v>89.064179118192357</v>
      </c>
      <c r="L12" s="4">
        <f t="shared" si="1"/>
        <v>20.481250125734118</v>
      </c>
      <c r="M12" s="4">
        <f t="shared" si="2"/>
        <v>1.7069110303281219</v>
      </c>
      <c r="N12" s="1">
        <v>368.40199999999999</v>
      </c>
      <c r="O12" s="3">
        <f t="shared" si="7"/>
        <v>7.2301346940461926</v>
      </c>
    </row>
    <row r="13" spans="1:16" x14ac:dyDescent="0.45">
      <c r="A13" s="7">
        <v>11</v>
      </c>
      <c r="B13" s="7">
        <v>12</v>
      </c>
      <c r="C13" s="51">
        <v>204.83</v>
      </c>
      <c r="D13" s="3">
        <v>2.85</v>
      </c>
      <c r="E13" s="5">
        <f t="shared" si="3"/>
        <v>71.87017543859649</v>
      </c>
      <c r="F13" s="5">
        <f t="shared" si="8"/>
        <v>508.67824561403506</v>
      </c>
      <c r="G13" s="4">
        <f t="shared" si="4"/>
        <v>72.668320802005013</v>
      </c>
      <c r="H13" s="4">
        <f t="shared" si="5"/>
        <v>16.710849067478154</v>
      </c>
      <c r="I13" s="4">
        <f t="shared" si="6"/>
        <v>1.3926851351513623</v>
      </c>
      <c r="J13" s="4">
        <f t="shared" si="9"/>
        <v>695.31942926594297</v>
      </c>
      <c r="K13" s="4">
        <f t="shared" si="0"/>
        <v>99.331347037991847</v>
      </c>
      <c r="L13" s="4">
        <f t="shared" si="1"/>
        <v>22.842293996910083</v>
      </c>
      <c r="M13" s="4">
        <f t="shared" si="2"/>
        <v>1.9036808467240054</v>
      </c>
      <c r="N13" s="1">
        <v>404.279</v>
      </c>
      <c r="O13" s="3">
        <f t="shared" si="7"/>
        <v>5.625128887370014</v>
      </c>
      <c r="P13" s="8"/>
    </row>
    <row r="14" spans="1:16" x14ac:dyDescent="0.45">
      <c r="A14" s="7">
        <v>12</v>
      </c>
      <c r="B14" s="7">
        <v>13</v>
      </c>
      <c r="C14" s="51">
        <v>181.44</v>
      </c>
      <c r="D14" s="3">
        <v>2.85</v>
      </c>
      <c r="E14" s="5">
        <f t="shared" si="3"/>
        <v>63.663157894736841</v>
      </c>
      <c r="F14" s="5">
        <f t="shared" si="8"/>
        <v>572.34140350877192</v>
      </c>
      <c r="G14" s="4">
        <f t="shared" si="4"/>
        <v>81.763057644110276</v>
      </c>
      <c r="H14" s="4">
        <f t="shared" si="5"/>
        <v>18.802280010143622</v>
      </c>
      <c r="I14" s="4">
        <f t="shared" si="6"/>
        <v>1.5669853621047829</v>
      </c>
      <c r="J14" s="4">
        <f t="shared" si="9"/>
        <v>758.98258716067983</v>
      </c>
      <c r="K14" s="4">
        <f t="shared" si="0"/>
        <v>108.42608388009712</v>
      </c>
      <c r="L14" s="4">
        <f t="shared" si="1"/>
        <v>24.933724939575551</v>
      </c>
      <c r="M14" s="4">
        <f t="shared" si="2"/>
        <v>2.0779810736774258</v>
      </c>
      <c r="N14" s="1">
        <v>315.02199999999999</v>
      </c>
      <c r="O14" s="3">
        <f t="shared" si="7"/>
        <v>4.948262235449735</v>
      </c>
      <c r="P14" s="8"/>
    </row>
    <row r="15" spans="1:16" x14ac:dyDescent="0.45">
      <c r="A15" s="7">
        <v>13</v>
      </c>
      <c r="B15" s="7">
        <v>14</v>
      </c>
      <c r="C15" s="51">
        <v>193.059</v>
      </c>
      <c r="D15" s="3">
        <v>2.85</v>
      </c>
      <c r="E15" s="5">
        <f t="shared" si="3"/>
        <v>67.739999999999995</v>
      </c>
      <c r="F15" s="5">
        <f t="shared" si="8"/>
        <v>640.08140350877193</v>
      </c>
      <c r="G15" s="4">
        <f t="shared" si="4"/>
        <v>91.44020050125313</v>
      </c>
      <c r="H15" s="4">
        <f t="shared" si="5"/>
        <v>21.027641376766489</v>
      </c>
      <c r="I15" s="4">
        <f t="shared" si="6"/>
        <v>1.7524473744251114</v>
      </c>
      <c r="J15" s="9">
        <f t="shared" si="9"/>
        <v>826.72258716067984</v>
      </c>
      <c r="K15" s="4">
        <f t="shared" si="0"/>
        <v>118.10322673723998</v>
      </c>
      <c r="L15" s="4">
        <f t="shared" si="1"/>
        <v>27.159086306198418</v>
      </c>
      <c r="M15" s="4">
        <f t="shared" si="2"/>
        <v>2.2634430859977543</v>
      </c>
      <c r="N15" s="1">
        <v>322.10199999999998</v>
      </c>
      <c r="O15" s="3">
        <f t="shared" si="7"/>
        <v>4.7549749040448779</v>
      </c>
      <c r="P15" s="8" t="s">
        <v>3</v>
      </c>
    </row>
    <row r="16" spans="1:16" x14ac:dyDescent="0.45">
      <c r="A16" s="7">
        <v>14</v>
      </c>
      <c r="B16" s="7">
        <v>15</v>
      </c>
      <c r="C16" s="51">
        <v>84.94</v>
      </c>
      <c r="D16" s="3">
        <v>2.85</v>
      </c>
      <c r="E16" s="5">
        <f t="shared" si="3"/>
        <v>29.803508771929824</v>
      </c>
      <c r="F16" s="5">
        <f t="shared" si="8"/>
        <v>669.88491228070177</v>
      </c>
      <c r="G16" s="4">
        <f t="shared" si="4"/>
        <v>95.697844611528822</v>
      </c>
      <c r="H16" s="4">
        <f t="shared" si="5"/>
        <v>22.006731678078243</v>
      </c>
      <c r="I16" s="4">
        <f t="shared" si="6"/>
        <v>1.834044934375638</v>
      </c>
      <c r="J16" s="9">
        <f t="shared" si="9"/>
        <v>856.52609593260968</v>
      </c>
      <c r="K16" s="4">
        <f t="shared" si="0"/>
        <v>122.36087084751567</v>
      </c>
      <c r="L16" s="4">
        <f t="shared" si="1"/>
        <v>28.138176607510172</v>
      </c>
      <c r="M16" s="4">
        <f t="shared" si="2"/>
        <v>2.3450406459482811</v>
      </c>
      <c r="N16" s="1">
        <v>117.41500000000001</v>
      </c>
      <c r="O16" s="3">
        <f t="shared" si="7"/>
        <v>3.9396368024487876</v>
      </c>
      <c r="P16" s="8" t="s">
        <v>2</v>
      </c>
    </row>
    <row r="17" spans="1:16" x14ac:dyDescent="0.45">
      <c r="A17" s="7">
        <v>15</v>
      </c>
      <c r="B17" s="7">
        <v>16</v>
      </c>
      <c r="C17" s="51">
        <v>68.028999999999996</v>
      </c>
      <c r="D17" s="3">
        <v>2.85</v>
      </c>
      <c r="E17" s="5">
        <f t="shared" si="3"/>
        <v>23.869824561403508</v>
      </c>
      <c r="F17" s="5">
        <f t="shared" si="8"/>
        <v>693.75473684210533</v>
      </c>
      <c r="G17" s="4">
        <f t="shared" si="4"/>
        <v>99.107819548872186</v>
      </c>
      <c r="H17" s="4">
        <f t="shared" si="5"/>
        <v>22.790891486271526</v>
      </c>
      <c r="I17" s="4">
        <f t="shared" si="6"/>
        <v>1.8993969523397818</v>
      </c>
      <c r="J17" s="9">
        <f t="shared" si="9"/>
        <v>880.39592049401324</v>
      </c>
      <c r="K17" s="4">
        <f t="shared" si="0"/>
        <v>125.77084578485903</v>
      </c>
      <c r="L17" s="4">
        <f t="shared" si="1"/>
        <v>28.922336415703455</v>
      </c>
      <c r="M17" s="4">
        <f t="shared" si="2"/>
        <v>2.4103926639124249</v>
      </c>
      <c r="N17" s="1">
        <v>122.02800000000001</v>
      </c>
      <c r="O17" s="3">
        <f t="shared" si="7"/>
        <v>5.1122286083875998</v>
      </c>
      <c r="P17" s="8" t="s">
        <v>1</v>
      </c>
    </row>
    <row r="18" spans="1:16" x14ac:dyDescent="0.45">
      <c r="A18" s="7">
        <v>16</v>
      </c>
      <c r="B18" s="7">
        <v>17</v>
      </c>
      <c r="C18" s="51">
        <v>197.691</v>
      </c>
      <c r="D18" s="3">
        <v>2.85</v>
      </c>
      <c r="E18" s="5">
        <f t="shared" si="3"/>
        <v>69.365263157894731</v>
      </c>
      <c r="F18" s="5">
        <f t="shared" si="8"/>
        <v>763.12000000000012</v>
      </c>
      <c r="G18" s="4">
        <f t="shared" si="4"/>
        <v>109.01714285714287</v>
      </c>
      <c r="H18" s="4">
        <f t="shared" si="5"/>
        <v>25.069645203679372</v>
      </c>
      <c r="I18" s="4">
        <f t="shared" si="6"/>
        <v>2.0893086926762496</v>
      </c>
      <c r="J18" s="4">
        <f t="shared" si="9"/>
        <v>949.76118365190791</v>
      </c>
      <c r="K18" s="4">
        <f t="shared" si="0"/>
        <v>135.68016909312971</v>
      </c>
      <c r="L18" s="4">
        <f t="shared" si="1"/>
        <v>31.201090133111297</v>
      </c>
      <c r="M18" s="4">
        <f t="shared" si="2"/>
        <v>2.6003044042488921</v>
      </c>
      <c r="N18" s="1">
        <v>361.392</v>
      </c>
      <c r="O18" s="3">
        <f t="shared" si="7"/>
        <v>5.2099852800582731</v>
      </c>
    </row>
    <row r="19" spans="1:16" x14ac:dyDescent="0.45">
      <c r="A19" s="7">
        <v>17</v>
      </c>
      <c r="B19" s="7">
        <v>18</v>
      </c>
      <c r="C19" s="51">
        <v>198.99100000000001</v>
      </c>
      <c r="D19" s="3">
        <v>2.85</v>
      </c>
      <c r="E19" s="5">
        <f t="shared" si="3"/>
        <v>69.821403508771937</v>
      </c>
      <c r="F19" s="5">
        <f t="shared" si="8"/>
        <v>832.94140350877205</v>
      </c>
      <c r="G19" s="4">
        <f t="shared" si="4"/>
        <v>118.99162907268172</v>
      </c>
      <c r="H19" s="4">
        <f t="shared" si="5"/>
        <v>27.363383820918923</v>
      </c>
      <c r="I19" s="4">
        <f t="shared" si="6"/>
        <v>2.2804692772314086</v>
      </c>
      <c r="J19" s="4">
        <f t="shared" si="9"/>
        <v>1019.5825871606799</v>
      </c>
      <c r="K19" s="4">
        <f t="shared" si="0"/>
        <v>145.65465530866854</v>
      </c>
      <c r="L19" s="4">
        <f t="shared" si="1"/>
        <v>33.494828750350848</v>
      </c>
      <c r="M19" s="4">
        <f t="shared" si="2"/>
        <v>2.7914649888040515</v>
      </c>
      <c r="N19" s="1">
        <v>305.82</v>
      </c>
      <c r="O19" s="3">
        <f t="shared" si="7"/>
        <v>4.3800322627656518</v>
      </c>
    </row>
    <row r="20" spans="1:16" x14ac:dyDescent="0.45">
      <c r="A20" s="7">
        <v>18</v>
      </c>
      <c r="B20" s="7">
        <v>19</v>
      </c>
      <c r="C20" s="51">
        <v>199.00299999999999</v>
      </c>
      <c r="D20" s="3">
        <v>2.85</v>
      </c>
      <c r="E20" s="5">
        <f t="shared" si="3"/>
        <v>69.82561403508771</v>
      </c>
      <c r="F20" s="5">
        <f t="shared" si="8"/>
        <v>902.76701754385977</v>
      </c>
      <c r="G20" s="4">
        <f t="shared" si="4"/>
        <v>128.96671679197996</v>
      </c>
      <c r="H20" s="4">
        <f t="shared" si="5"/>
        <v>29.657260760310766</v>
      </c>
      <c r="I20" s="4">
        <f t="shared" si="6"/>
        <v>2.4716413895793559</v>
      </c>
      <c r="J20" s="4">
        <f t="shared" si="9"/>
        <v>1089.4082011957676</v>
      </c>
      <c r="K20" s="4">
        <f t="shared" si="0"/>
        <v>155.62974302796678</v>
      </c>
      <c r="L20" s="4">
        <f t="shared" si="1"/>
        <v>35.788705689742692</v>
      </c>
      <c r="M20" s="4">
        <f t="shared" si="2"/>
        <v>2.9826371011519988</v>
      </c>
      <c r="N20" s="1">
        <v>304.49799999999999</v>
      </c>
      <c r="O20" s="3">
        <f t="shared" si="7"/>
        <v>4.3608352637899932</v>
      </c>
    </row>
    <row r="21" spans="1:16" x14ac:dyDescent="0.45">
      <c r="A21" s="7">
        <v>19</v>
      </c>
      <c r="B21" s="7">
        <v>20</v>
      </c>
      <c r="C21" s="51">
        <v>89.010999999999996</v>
      </c>
      <c r="D21" s="3">
        <v>2.85</v>
      </c>
      <c r="E21" s="5">
        <f t="shared" si="3"/>
        <v>31.231929824561401</v>
      </c>
      <c r="F21" s="5">
        <f t="shared" si="8"/>
        <v>933.99894736842111</v>
      </c>
      <c r="G21" s="4">
        <f t="shared" si="4"/>
        <v>133.42842105263159</v>
      </c>
      <c r="H21" s="4">
        <f t="shared" si="5"/>
        <v>30.683276851787813</v>
      </c>
      <c r="I21" s="4">
        <f t="shared" si="6"/>
        <v>2.5571497532331859</v>
      </c>
      <c r="J21" s="9">
        <f t="shared" si="9"/>
        <v>1120.6401310203289</v>
      </c>
      <c r="K21" s="4">
        <f t="shared" si="0"/>
        <v>160.09144728861841</v>
      </c>
      <c r="L21" s="4">
        <f t="shared" si="1"/>
        <v>36.814721781219738</v>
      </c>
      <c r="M21" s="4">
        <f t="shared" si="2"/>
        <v>3.0681454648058288</v>
      </c>
      <c r="N21" s="1">
        <v>129.08699999999999</v>
      </c>
      <c r="O21" s="3">
        <f t="shared" si="7"/>
        <v>4.1331739897316062</v>
      </c>
      <c r="P21" s="1" t="s">
        <v>32</v>
      </c>
    </row>
    <row r="22" spans="1:16" x14ac:dyDescent="0.45">
      <c r="A22" s="7">
        <v>20</v>
      </c>
      <c r="B22" s="7">
        <v>21</v>
      </c>
      <c r="C22" s="51">
        <v>109.538</v>
      </c>
      <c r="D22" s="3">
        <v>2.85</v>
      </c>
      <c r="E22" s="5">
        <f t="shared" si="3"/>
        <v>38.434385964912281</v>
      </c>
      <c r="F22" s="5">
        <f t="shared" si="8"/>
        <v>972.43333333333339</v>
      </c>
      <c r="G22" s="4">
        <f t="shared" si="4"/>
        <v>138.91904761904763</v>
      </c>
      <c r="H22" s="4">
        <f t="shared" si="5"/>
        <v>31.945904511607534</v>
      </c>
      <c r="I22" s="4">
        <f t="shared" si="6"/>
        <v>2.6623773671001598</v>
      </c>
      <c r="J22" s="4">
        <f t="shared" si="9"/>
        <v>1159.0745169852412</v>
      </c>
      <c r="K22" s="4">
        <f t="shared" si="0"/>
        <v>165.58207385503445</v>
      </c>
      <c r="L22" s="4">
        <f t="shared" si="1"/>
        <v>38.077349441039459</v>
      </c>
      <c r="M22" s="4">
        <f t="shared" si="2"/>
        <v>3.1733730786728027</v>
      </c>
      <c r="N22" s="1">
        <v>133.09700000000001</v>
      </c>
      <c r="O22" s="3">
        <f t="shared" si="7"/>
        <v>3.4629667330058975</v>
      </c>
    </row>
    <row r="23" spans="1:16" x14ac:dyDescent="0.45">
      <c r="A23" s="7">
        <v>21</v>
      </c>
      <c r="B23" s="7">
        <v>22</v>
      </c>
      <c r="C23" s="51">
        <v>73.162999999999997</v>
      </c>
      <c r="D23" s="3">
        <v>2.85</v>
      </c>
      <c r="E23" s="5">
        <f t="shared" si="3"/>
        <v>25.671228070175438</v>
      </c>
      <c r="F23" s="5">
        <f t="shared" si="8"/>
        <v>998.1045614035088</v>
      </c>
      <c r="G23" s="4">
        <f t="shared" si="4"/>
        <v>142.58636591478697</v>
      </c>
      <c r="H23" s="4">
        <f t="shared" si="5"/>
        <v>32.789243147290037</v>
      </c>
      <c r="I23" s="4">
        <f t="shared" si="6"/>
        <v>2.7326613590787372</v>
      </c>
      <c r="J23" s="9">
        <f t="shared" si="9"/>
        <v>1184.7457450554166</v>
      </c>
      <c r="K23" s="4">
        <f t="shared" si="0"/>
        <v>169.24939215077379</v>
      </c>
      <c r="L23" s="4">
        <f t="shared" si="1"/>
        <v>38.920688076721966</v>
      </c>
      <c r="M23" s="4">
        <f t="shared" si="2"/>
        <v>3.2436570706513801</v>
      </c>
      <c r="N23" s="1">
        <v>115.245</v>
      </c>
      <c r="O23" s="3">
        <f t="shared" si="7"/>
        <v>4.4892671158919129</v>
      </c>
      <c r="P23" s="1" t="s">
        <v>27</v>
      </c>
    </row>
    <row r="24" spans="1:16" x14ac:dyDescent="0.45">
      <c r="A24" s="7">
        <v>22</v>
      </c>
      <c r="B24" s="7">
        <v>23</v>
      </c>
      <c r="C24" s="51">
        <v>70.117999999999995</v>
      </c>
      <c r="D24" s="3">
        <v>2.85</v>
      </c>
      <c r="E24" s="5">
        <f t="shared" si="3"/>
        <v>24.602807017543856</v>
      </c>
      <c r="F24" s="5">
        <f t="shared" si="8"/>
        <v>1022.7073684210527</v>
      </c>
      <c r="G24" s="4">
        <f t="shared" si="4"/>
        <v>146.10105263157897</v>
      </c>
      <c r="H24" s="4">
        <f t="shared" si="5"/>
        <v>33.597482536828274</v>
      </c>
      <c r="I24" s="4">
        <f t="shared" si="6"/>
        <v>2.8000201736373791</v>
      </c>
      <c r="J24" s="9">
        <f t="shared" si="9"/>
        <v>1209.3485520729605</v>
      </c>
      <c r="K24" s="4">
        <f t="shared" si="0"/>
        <v>172.76407886756579</v>
      </c>
      <c r="L24" s="4">
        <f t="shared" si="1"/>
        <v>39.728927466260195</v>
      </c>
      <c r="M24" s="4">
        <f t="shared" si="2"/>
        <v>3.311015885210022</v>
      </c>
      <c r="N24" s="1">
        <v>111.61799999999999</v>
      </c>
      <c r="O24" s="3">
        <f t="shared" si="7"/>
        <v>4.5367993953050574</v>
      </c>
      <c r="P24" s="1" t="s">
        <v>31</v>
      </c>
    </row>
    <row r="25" spans="1:16" x14ac:dyDescent="0.45">
      <c r="A25" s="7">
        <v>23</v>
      </c>
      <c r="B25" s="7">
        <v>24</v>
      </c>
      <c r="C25" s="49">
        <v>42.930999999999997</v>
      </c>
      <c r="D25" s="3">
        <v>2.85</v>
      </c>
      <c r="E25" s="5">
        <f t="shared" si="3"/>
        <v>15.063508771929824</v>
      </c>
      <c r="F25" s="5">
        <f t="shared" si="8"/>
        <v>1037.7708771929824</v>
      </c>
      <c r="G25" s="4">
        <f t="shared" si="4"/>
        <v>148.25298245614036</v>
      </c>
      <c r="H25" s="4">
        <f t="shared" si="5"/>
        <v>34.092341563501392</v>
      </c>
      <c r="I25" s="4">
        <f t="shared" si="6"/>
        <v>2.8412618129855782</v>
      </c>
      <c r="J25" s="4">
        <f t="shared" si="9"/>
        <v>1224.4120608448902</v>
      </c>
      <c r="K25" s="4">
        <f t="shared" si="0"/>
        <v>174.91600869212718</v>
      </c>
      <c r="L25" s="4">
        <f t="shared" si="1"/>
        <v>40.223786492933314</v>
      </c>
      <c r="M25" s="4">
        <f t="shared" si="2"/>
        <v>3.3522575245582211</v>
      </c>
      <c r="N25" s="10">
        <v>58.023000000000003</v>
      </c>
      <c r="O25" s="3">
        <f t="shared" si="7"/>
        <v>3.851891407141693</v>
      </c>
    </row>
    <row r="26" spans="1:16" x14ac:dyDescent="0.45">
      <c r="A26" s="7">
        <v>24</v>
      </c>
      <c r="B26" s="7">
        <v>25</v>
      </c>
      <c r="C26" s="49">
        <v>202.04900000000001</v>
      </c>
      <c r="D26" s="3">
        <v>2.85</v>
      </c>
      <c r="E26" s="5">
        <f t="shared" si="3"/>
        <v>70.894385964912274</v>
      </c>
      <c r="F26" s="5">
        <f t="shared" si="8"/>
        <v>1108.6652631578947</v>
      </c>
      <c r="G26" s="4">
        <f t="shared" si="4"/>
        <v>158.38075187969926</v>
      </c>
      <c r="H26" s="4">
        <f t="shared" si="5"/>
        <v>36.421329275883529</v>
      </c>
      <c r="I26" s="4">
        <f t="shared" si="6"/>
        <v>3.0353600634028601</v>
      </c>
      <c r="J26" s="4">
        <f t="shared" si="9"/>
        <v>1295.3064468098025</v>
      </c>
      <c r="K26" s="4">
        <f t="shared" si="0"/>
        <v>185.04377811568608</v>
      </c>
      <c r="L26" s="4">
        <f t="shared" si="1"/>
        <v>42.552774205315458</v>
      </c>
      <c r="M26" s="4">
        <f t="shared" si="2"/>
        <v>3.546355774975503</v>
      </c>
      <c r="N26" s="10">
        <v>237.94800000000001</v>
      </c>
      <c r="O26" s="3">
        <f t="shared" si="7"/>
        <v>3.3563729590346898</v>
      </c>
    </row>
    <row r="27" spans="1:16" x14ac:dyDescent="0.45">
      <c r="A27" s="7">
        <v>25</v>
      </c>
      <c r="B27" s="7">
        <v>26</v>
      </c>
      <c r="C27" s="49">
        <v>202.54</v>
      </c>
      <c r="D27" s="3">
        <v>2.85</v>
      </c>
      <c r="E27" s="5">
        <f t="shared" si="3"/>
        <v>71.066666666666663</v>
      </c>
      <c r="F27" s="5">
        <f t="shared" si="8"/>
        <v>1179.7319298245613</v>
      </c>
      <c r="G27" s="4">
        <f t="shared" si="4"/>
        <v>168.53313283208018</v>
      </c>
      <c r="H27" s="4">
        <f t="shared" si="5"/>
        <v>38.755976669663646</v>
      </c>
      <c r="I27" s="4">
        <f t="shared" si="6"/>
        <v>3.2299299926750482</v>
      </c>
      <c r="J27" s="4">
        <f t="shared" si="9"/>
        <v>1366.3731134764691</v>
      </c>
      <c r="K27" s="4">
        <f t="shared" si="0"/>
        <v>195.19615906806703</v>
      </c>
      <c r="L27" s="4">
        <f t="shared" si="1"/>
        <v>44.887421599095568</v>
      </c>
      <c r="M27" s="4">
        <f t="shared" si="2"/>
        <v>3.7409257042476911</v>
      </c>
      <c r="N27" s="10">
        <v>272.791</v>
      </c>
      <c r="O27" s="3">
        <f t="shared" si="7"/>
        <v>3.8385225140712946</v>
      </c>
    </row>
    <row r="28" spans="1:16" x14ac:dyDescent="0.45">
      <c r="A28" s="7">
        <v>26</v>
      </c>
      <c r="B28" s="7">
        <v>27</v>
      </c>
      <c r="C28" s="49">
        <v>207.73400000000001</v>
      </c>
      <c r="D28" s="3">
        <v>2.85</v>
      </c>
      <c r="E28" s="5">
        <f t="shared" si="3"/>
        <v>72.889122807017543</v>
      </c>
      <c r="F28" s="5">
        <f t="shared" si="8"/>
        <v>1252.621052631579</v>
      </c>
      <c r="G28" s="4">
        <f t="shared" si="4"/>
        <v>178.94586466165416</v>
      </c>
      <c r="H28" s="4">
        <f t="shared" si="5"/>
        <v>41.150494501694446</v>
      </c>
      <c r="I28" s="4">
        <f t="shared" si="6"/>
        <v>3.4294895349256098</v>
      </c>
      <c r="J28" s="4">
        <f t="shared" si="9"/>
        <v>1439.2622362834868</v>
      </c>
      <c r="K28" s="4">
        <f t="shared" si="0"/>
        <v>205.60889089764098</v>
      </c>
      <c r="L28" s="4">
        <f t="shared" si="1"/>
        <v>47.281939431126368</v>
      </c>
      <c r="M28" s="4">
        <f t="shared" si="2"/>
        <v>3.9404852464982527</v>
      </c>
      <c r="N28" s="10">
        <v>254.49600000000001</v>
      </c>
      <c r="O28" s="3">
        <f t="shared" si="7"/>
        <v>3.4915497703794278</v>
      </c>
    </row>
    <row r="29" spans="1:16" x14ac:dyDescent="0.45">
      <c r="A29" s="7">
        <v>27</v>
      </c>
      <c r="B29" s="7">
        <v>28</v>
      </c>
      <c r="C29" s="49">
        <v>207.94</v>
      </c>
      <c r="D29" s="3">
        <v>2.85</v>
      </c>
      <c r="E29" s="5">
        <f t="shared" si="3"/>
        <v>72.961403508771923</v>
      </c>
      <c r="F29" s="5">
        <f t="shared" si="8"/>
        <v>1325.582456140351</v>
      </c>
      <c r="G29" s="4">
        <f t="shared" si="4"/>
        <v>189.36892230576444</v>
      </c>
      <c r="H29" s="4">
        <f t="shared" si="5"/>
        <v>43.547386864006278</v>
      </c>
      <c r="I29" s="4">
        <f t="shared" si="6"/>
        <v>3.629246970952364</v>
      </c>
      <c r="J29" s="4">
        <f t="shared" si="9"/>
        <v>1512.2236397922588</v>
      </c>
      <c r="K29" s="4">
        <f t="shared" si="0"/>
        <v>216.03194854175126</v>
      </c>
      <c r="L29" s="4">
        <f t="shared" si="1"/>
        <v>49.678831793438199</v>
      </c>
      <c r="M29" s="4">
        <f t="shared" si="2"/>
        <v>4.1402426825250069</v>
      </c>
      <c r="N29" s="10">
        <v>253.47800000000001</v>
      </c>
      <c r="O29" s="3">
        <f t="shared" si="7"/>
        <v>3.4741382129460425</v>
      </c>
    </row>
    <row r="30" spans="1:16" x14ac:dyDescent="0.45">
      <c r="A30" s="7">
        <v>28</v>
      </c>
      <c r="B30" s="7">
        <v>29</v>
      </c>
      <c r="C30" s="49">
        <v>222.828</v>
      </c>
      <c r="D30" s="3">
        <v>2.85</v>
      </c>
      <c r="E30" s="5">
        <f t="shared" si="3"/>
        <v>78.185263157894738</v>
      </c>
      <c r="F30" s="5">
        <f t="shared" si="8"/>
        <v>1403.7677192982458</v>
      </c>
      <c r="G30" s="4">
        <f t="shared" si="4"/>
        <v>200.53824561403511</v>
      </c>
      <c r="H30" s="4">
        <f t="shared" si="5"/>
        <v>46.115890909929227</v>
      </c>
      <c r="I30" s="4">
        <f t="shared" si="6"/>
        <v>3.843306555231337</v>
      </c>
      <c r="J30" s="4">
        <f t="shared" si="9"/>
        <v>1590.4089029501536</v>
      </c>
      <c r="K30" s="4">
        <f t="shared" si="0"/>
        <v>227.20127185002193</v>
      </c>
      <c r="L30" s="4">
        <f t="shared" si="1"/>
        <v>52.247335839361156</v>
      </c>
      <c r="M30" s="4">
        <f t="shared" si="2"/>
        <v>4.3543022668039795</v>
      </c>
      <c r="N30" s="10">
        <v>293.16300000000001</v>
      </c>
      <c r="O30" s="3">
        <f t="shared" si="7"/>
        <v>3.749594081533739</v>
      </c>
    </row>
    <row r="31" spans="1:16" x14ac:dyDescent="0.45">
      <c r="A31" s="7">
        <v>29</v>
      </c>
      <c r="B31" s="7">
        <v>30</v>
      </c>
      <c r="C31" s="49">
        <v>201.154</v>
      </c>
      <c r="D31" s="3">
        <v>2.85</v>
      </c>
      <c r="E31" s="5">
        <f t="shared" si="3"/>
        <v>70.580350877192984</v>
      </c>
      <c r="F31" s="5">
        <f t="shared" si="8"/>
        <v>1474.3480701754388</v>
      </c>
      <c r="G31" s="4">
        <f t="shared" si="4"/>
        <v>210.62115288220554</v>
      </c>
      <c r="H31" s="4">
        <f t="shared" si="5"/>
        <v>48.434562095119539</v>
      </c>
      <c r="I31" s="4">
        <f t="shared" si="6"/>
        <v>4.0365450244365197</v>
      </c>
      <c r="J31" s="4">
        <f t="shared" si="9"/>
        <v>1660.9892538273466</v>
      </c>
      <c r="K31" s="4">
        <f t="shared" si="0"/>
        <v>237.28417911819238</v>
      </c>
      <c r="L31" s="4">
        <f t="shared" si="1"/>
        <v>54.56600702455146</v>
      </c>
      <c r="M31" s="4">
        <f t="shared" si="2"/>
        <v>4.5475407360091626</v>
      </c>
      <c r="N31" s="10">
        <v>266.97300000000001</v>
      </c>
      <c r="O31" s="3">
        <f t="shared" si="7"/>
        <v>3.7825399942332742</v>
      </c>
    </row>
    <row r="32" spans="1:16" x14ac:dyDescent="0.45">
      <c r="A32" s="7">
        <v>30</v>
      </c>
      <c r="B32" s="7">
        <v>31</v>
      </c>
      <c r="C32" s="49">
        <v>202.72800000000001</v>
      </c>
      <c r="D32" s="3">
        <v>2.85</v>
      </c>
      <c r="E32" s="5">
        <f t="shared" si="3"/>
        <v>71.132631578947368</v>
      </c>
      <c r="F32" s="5">
        <f t="shared" si="8"/>
        <v>1545.4807017543862</v>
      </c>
      <c r="G32" s="4">
        <f t="shared" si="4"/>
        <v>220.78295739348374</v>
      </c>
      <c r="H32" s="4">
        <f t="shared" si="5"/>
        <v>50.771376535952243</v>
      </c>
      <c r="I32" s="4">
        <f t="shared" si="6"/>
        <v>4.231295555795719</v>
      </c>
      <c r="J32" s="4">
        <f t="shared" si="9"/>
        <v>1732.121885406294</v>
      </c>
      <c r="K32" s="4">
        <f t="shared" si="0"/>
        <v>247.44598362947059</v>
      </c>
      <c r="L32" s="4">
        <f t="shared" si="1"/>
        <v>56.902821465384164</v>
      </c>
      <c r="M32" s="4">
        <f t="shared" si="2"/>
        <v>4.7422912673683619</v>
      </c>
      <c r="N32" s="1">
        <v>299.13400000000001</v>
      </c>
      <c r="O32" s="3">
        <f t="shared" si="7"/>
        <v>4.2052992186575118</v>
      </c>
    </row>
    <row r="33" spans="1:16" x14ac:dyDescent="0.45">
      <c r="A33" s="7">
        <v>31</v>
      </c>
      <c r="B33" s="7">
        <v>32</v>
      </c>
      <c r="C33" s="49">
        <v>206.75899999999999</v>
      </c>
      <c r="D33" s="3">
        <v>2.85</v>
      </c>
      <c r="E33" s="5">
        <f t="shared" si="3"/>
        <v>72.547017543859639</v>
      </c>
      <c r="F33" s="5">
        <f t="shared" si="8"/>
        <v>1618.027719298246</v>
      </c>
      <c r="G33" s="4">
        <f t="shared" si="4"/>
        <v>231.14681704260656</v>
      </c>
      <c r="H33" s="4">
        <f t="shared" si="5"/>
        <v>53.154655693109262</v>
      </c>
      <c r="I33" s="4">
        <f t="shared" si="6"/>
        <v>4.4299184648822614</v>
      </c>
      <c r="J33" s="4">
        <f t="shared" si="9"/>
        <v>1804.6689029501538</v>
      </c>
      <c r="K33" s="4">
        <f t="shared" si="0"/>
        <v>257.80984327859341</v>
      </c>
      <c r="L33" s="4">
        <f t="shared" si="1"/>
        <v>59.286100622541184</v>
      </c>
      <c r="M33" s="4">
        <f t="shared" si="2"/>
        <v>4.9409141764549043</v>
      </c>
      <c r="N33" s="1">
        <v>310.41399999999999</v>
      </c>
      <c r="O33" s="3">
        <f t="shared" si="7"/>
        <v>4.2787975372293348</v>
      </c>
      <c r="P33" s="8"/>
    </row>
    <row r="34" spans="1:16" x14ac:dyDescent="0.45">
      <c r="A34" s="7">
        <v>32</v>
      </c>
      <c r="B34" s="7">
        <v>33</v>
      </c>
      <c r="C34" s="49">
        <v>202.55799999999999</v>
      </c>
      <c r="D34" s="3">
        <v>2.85</v>
      </c>
      <c r="E34" s="5">
        <f t="shared" si="3"/>
        <v>71.072982456140352</v>
      </c>
      <c r="F34" s="5">
        <f t="shared" si="8"/>
        <v>1689.1007017543864</v>
      </c>
      <c r="G34" s="4">
        <f t="shared" si="4"/>
        <v>241.30010025062663</v>
      </c>
      <c r="H34" s="4">
        <f t="shared" si="5"/>
        <v>55.489510570117815</v>
      </c>
      <c r="I34" s="4">
        <f t="shared" si="6"/>
        <v>4.6245056858436318</v>
      </c>
      <c r="J34" s="4">
        <f t="shared" si="9"/>
        <v>1875.7418854062942</v>
      </c>
      <c r="K34" s="4">
        <f t="shared" si="0"/>
        <v>267.96312648661348</v>
      </c>
      <c r="L34" s="4">
        <f t="shared" si="1"/>
        <v>61.620955499549737</v>
      </c>
      <c r="M34" s="4">
        <f t="shared" si="2"/>
        <v>5.1355013974162746</v>
      </c>
      <c r="N34" s="1">
        <v>309.34100000000001</v>
      </c>
      <c r="O34" s="3">
        <f t="shared" si="7"/>
        <v>4.3524415229218301</v>
      </c>
    </row>
    <row r="35" spans="1:16" x14ac:dyDescent="0.45">
      <c r="A35" s="7">
        <v>33</v>
      </c>
      <c r="B35" s="7">
        <v>34</v>
      </c>
      <c r="C35" s="51">
        <v>87.218000000000004</v>
      </c>
      <c r="D35" s="3">
        <v>2.85</v>
      </c>
      <c r="E35" s="5">
        <f t="shared" si="3"/>
        <v>30.60280701754386</v>
      </c>
      <c r="F35" s="5">
        <f t="shared" si="8"/>
        <v>1719.7035087719303</v>
      </c>
      <c r="G35" s="4">
        <f t="shared" si="4"/>
        <v>245.67192982456146</v>
      </c>
      <c r="H35" s="4">
        <f t="shared" si="5"/>
        <v>56.494859026673133</v>
      </c>
      <c r="I35" s="4">
        <f t="shared" si="6"/>
        <v>4.7082916051250656</v>
      </c>
      <c r="J35" s="9">
        <f t="shared" si="9"/>
        <v>1906.3446924238381</v>
      </c>
      <c r="K35" s="4">
        <f t="shared" si="0"/>
        <v>272.33495606054828</v>
      </c>
      <c r="L35" s="4">
        <f t="shared" si="1"/>
        <v>62.626303956105062</v>
      </c>
      <c r="M35" s="4">
        <f t="shared" si="2"/>
        <v>5.2192873166977085</v>
      </c>
      <c r="N35" s="1">
        <v>130.17400000000001</v>
      </c>
      <c r="O35" s="3">
        <f t="shared" si="7"/>
        <v>4.2536620881010805</v>
      </c>
      <c r="P35" s="8" t="s">
        <v>28</v>
      </c>
    </row>
    <row r="36" spans="1:16" x14ac:dyDescent="0.45">
      <c r="A36" s="7">
        <v>34</v>
      </c>
      <c r="B36" s="7">
        <v>35</v>
      </c>
      <c r="C36" s="51">
        <v>200.55099999999999</v>
      </c>
      <c r="D36" s="3">
        <v>2.85</v>
      </c>
      <c r="E36" s="5">
        <f t="shared" si="3"/>
        <v>70.368771929824561</v>
      </c>
      <c r="F36" s="5">
        <f t="shared" si="8"/>
        <v>1790.0722807017548</v>
      </c>
      <c r="G36" s="4">
        <f t="shared" si="4"/>
        <v>255.72461152882212</v>
      </c>
      <c r="H36" s="4">
        <f t="shared" si="5"/>
        <v>58.806579523710738</v>
      </c>
      <c r="I36" s="4">
        <f t="shared" si="6"/>
        <v>4.9009508027426554</v>
      </c>
      <c r="J36" s="4">
        <f t="shared" si="9"/>
        <v>1976.7134643536626</v>
      </c>
      <c r="K36" s="4">
        <f t="shared" si="0"/>
        <v>282.38763776480897</v>
      </c>
      <c r="L36" s="4">
        <f t="shared" si="1"/>
        <v>64.93802445314266</v>
      </c>
      <c r="M36" s="4">
        <f t="shared" si="2"/>
        <v>5.4119465143152983</v>
      </c>
      <c r="N36" s="1">
        <v>325.04899999999998</v>
      </c>
      <c r="O36" s="3">
        <f t="shared" si="7"/>
        <v>4.619222292583931</v>
      </c>
      <c r="P36" s="8"/>
    </row>
    <row r="37" spans="1:16" x14ac:dyDescent="0.45">
      <c r="A37" s="7">
        <v>35</v>
      </c>
      <c r="B37" s="7">
        <v>36</v>
      </c>
      <c r="C37" s="51">
        <v>154.91999999999999</v>
      </c>
      <c r="D37" s="3">
        <v>2.85</v>
      </c>
      <c r="E37" s="5">
        <f t="shared" si="3"/>
        <v>54.357894736842098</v>
      </c>
      <c r="F37" s="5">
        <f t="shared" si="8"/>
        <v>1844.430175438597</v>
      </c>
      <c r="G37" s="4">
        <f t="shared" si="4"/>
        <v>263.49002506265668</v>
      </c>
      <c r="H37" s="4">
        <f t="shared" si="5"/>
        <v>60.59231850980936</v>
      </c>
      <c r="I37" s="4">
        <f t="shared" si="6"/>
        <v>5.0497746076347623</v>
      </c>
      <c r="J37" s="4">
        <f t="shared" si="9"/>
        <v>2031.0713590905048</v>
      </c>
      <c r="K37" s="4">
        <f t="shared" si="0"/>
        <v>290.15305129864356</v>
      </c>
      <c r="L37" s="4">
        <f t="shared" si="1"/>
        <v>66.723763439241282</v>
      </c>
      <c r="M37" s="4">
        <f t="shared" si="2"/>
        <v>5.5607703192074052</v>
      </c>
      <c r="N37" s="1">
        <v>261.654</v>
      </c>
      <c r="O37" s="3">
        <f t="shared" si="7"/>
        <v>4.8135418280402797</v>
      </c>
      <c r="P37" s="8"/>
    </row>
    <row r="38" spans="1:16" x14ac:dyDescent="0.45">
      <c r="A38" s="7">
        <v>36</v>
      </c>
      <c r="B38" s="7">
        <v>37</v>
      </c>
      <c r="C38" s="51">
        <v>88.135999999999996</v>
      </c>
      <c r="D38" s="3">
        <v>2.85</v>
      </c>
      <c r="E38" s="5">
        <f t="shared" si="3"/>
        <v>30.924912280701751</v>
      </c>
      <c r="F38" s="5">
        <f t="shared" si="8"/>
        <v>1875.3550877192988</v>
      </c>
      <c r="G38" s="4">
        <f t="shared" si="4"/>
        <v>267.90786967418552</v>
      </c>
      <c r="H38" s="4">
        <f t="shared" si="5"/>
        <v>61.608248611015071</v>
      </c>
      <c r="I38" s="4">
        <f t="shared" si="6"/>
        <v>5.1344424030644733</v>
      </c>
      <c r="J38" s="4">
        <f t="shared" si="9"/>
        <v>2061.9962713712066</v>
      </c>
      <c r="K38" s="4">
        <f t="shared" si="0"/>
        <v>294.5708959101724</v>
      </c>
      <c r="L38" s="4">
        <f t="shared" si="1"/>
        <v>67.739693540446993</v>
      </c>
      <c r="M38" s="4">
        <f t="shared" si="2"/>
        <v>5.6454381146371162</v>
      </c>
      <c r="N38" s="1">
        <v>122.387</v>
      </c>
      <c r="O38" s="3">
        <f t="shared" si="7"/>
        <v>3.9575536670599987</v>
      </c>
      <c r="P38" s="8"/>
    </row>
    <row r="39" spans="1:16" x14ac:dyDescent="0.45">
      <c r="A39" s="7">
        <v>37</v>
      </c>
      <c r="B39" s="7" t="s">
        <v>0</v>
      </c>
      <c r="C39" s="51">
        <v>26.9</v>
      </c>
      <c r="D39" s="3">
        <v>2.85</v>
      </c>
      <c r="E39" s="5">
        <f t="shared" si="3"/>
        <v>9.4385964912280702</v>
      </c>
      <c r="F39" s="5">
        <f t="shared" si="8"/>
        <v>1884.7936842105269</v>
      </c>
      <c r="G39" s="4">
        <f t="shared" si="4"/>
        <v>269.25624060150386</v>
      </c>
      <c r="H39" s="4">
        <f t="shared" si="5"/>
        <v>61.91832076907118</v>
      </c>
      <c r="I39" s="4">
        <f t="shared" si="6"/>
        <v>5.1602838718974038</v>
      </c>
      <c r="J39" s="4">
        <f t="shared" si="9"/>
        <v>2071.4348678624347</v>
      </c>
      <c r="K39" s="4">
        <f t="shared" si="0"/>
        <v>295.91926683749068</v>
      </c>
      <c r="L39" s="4">
        <f t="shared" si="1"/>
        <v>68.049765698503109</v>
      </c>
      <c r="M39" s="4">
        <f t="shared" si="2"/>
        <v>5.6712795834700467</v>
      </c>
      <c r="N39" s="1">
        <v>33</v>
      </c>
      <c r="O39" s="3">
        <f t="shared" si="7"/>
        <v>3.496282527881041</v>
      </c>
      <c r="P39" s="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70312-6500-4E2D-BCB6-2BDB74059BEC}">
  <dimension ref="A1:P23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25" t="s">
        <v>22</v>
      </c>
      <c r="B1" s="25" t="s">
        <v>21</v>
      </c>
      <c r="C1" s="26" t="s">
        <v>20</v>
      </c>
      <c r="D1" s="27" t="s">
        <v>19</v>
      </c>
      <c r="E1" s="28" t="s">
        <v>18</v>
      </c>
      <c r="F1" s="28" t="s">
        <v>17</v>
      </c>
      <c r="G1" s="28" t="s">
        <v>15</v>
      </c>
      <c r="H1" s="28" t="s">
        <v>14</v>
      </c>
      <c r="I1" s="28" t="s">
        <v>13</v>
      </c>
      <c r="J1" s="29" t="s">
        <v>16</v>
      </c>
      <c r="K1" s="29" t="s">
        <v>15</v>
      </c>
      <c r="L1" s="29" t="s">
        <v>14</v>
      </c>
      <c r="M1" s="29" t="s">
        <v>13</v>
      </c>
      <c r="N1" s="27" t="s">
        <v>12</v>
      </c>
      <c r="O1" s="27" t="s">
        <v>11</v>
      </c>
      <c r="P1" s="30" t="s">
        <v>10</v>
      </c>
    </row>
    <row r="2" spans="1:16" s="12" customFormat="1" x14ac:dyDescent="0.45">
      <c r="A2" s="25">
        <v>0</v>
      </c>
      <c r="B2" s="25">
        <v>0</v>
      </c>
      <c r="C2" s="25">
        <v>0</v>
      </c>
      <c r="D2" s="25">
        <v>0</v>
      </c>
      <c r="E2" s="25">
        <v>0</v>
      </c>
      <c r="F2" s="25">
        <v>0</v>
      </c>
      <c r="G2" s="25">
        <v>0</v>
      </c>
      <c r="H2" s="25">
        <v>0</v>
      </c>
      <c r="I2" s="25">
        <v>0</v>
      </c>
      <c r="J2" s="25">
        <v>0</v>
      </c>
      <c r="K2" s="25">
        <v>0</v>
      </c>
      <c r="L2" s="25">
        <v>0</v>
      </c>
      <c r="M2" s="25">
        <v>0</v>
      </c>
      <c r="N2" s="25">
        <v>0</v>
      </c>
      <c r="O2" s="25">
        <v>0</v>
      </c>
      <c r="P2" s="30"/>
    </row>
    <row r="3" spans="1:16" s="12" customFormat="1" x14ac:dyDescent="0.45">
      <c r="A3" s="31">
        <v>0</v>
      </c>
      <c r="B3" s="31">
        <v>1</v>
      </c>
      <c r="C3" s="32">
        <f>E3*D3</f>
        <v>56.646751511651487</v>
      </c>
      <c r="D3" s="33">
        <v>2.85</v>
      </c>
      <c r="E3" s="34">
        <f>N3/O3</f>
        <v>19.876053161982977</v>
      </c>
      <c r="F3" s="35">
        <f>E3</f>
        <v>19.876053161982977</v>
      </c>
      <c r="G3" s="36">
        <f t="shared" ref="G3:G23" si="0">F3/7</f>
        <v>2.8394361659975682</v>
      </c>
      <c r="H3" s="36">
        <f t="shared" ref="H3:H23" si="1">F3/30.44</f>
        <v>0.65295838245673377</v>
      </c>
      <c r="I3" s="36">
        <f t="shared" ref="I3:I23" si="2">F3/365.25</f>
        <v>5.4417667794614585E-2</v>
      </c>
      <c r="J3" s="36">
        <f>E3</f>
        <v>19.876053161982977</v>
      </c>
      <c r="K3" s="36">
        <f t="shared" ref="K3:K23" si="3">J3/7</f>
        <v>2.8394361659975682</v>
      </c>
      <c r="L3" s="36">
        <f t="shared" ref="L3:L23" si="4">J3/30.44</f>
        <v>0.65295838245673377</v>
      </c>
      <c r="M3" s="36">
        <f t="shared" ref="M3:M23" si="5">J3/365.25</f>
        <v>5.4417667794614585E-2</v>
      </c>
      <c r="N3" s="37">
        <v>1152.2950000000001</v>
      </c>
      <c r="O3" s="38">
        <v>57.974034915744753</v>
      </c>
      <c r="P3" s="39"/>
    </row>
    <row r="4" spans="1:16" x14ac:dyDescent="0.45">
      <c r="A4" s="40">
        <v>1</v>
      </c>
      <c r="B4" s="40">
        <v>2</v>
      </c>
      <c r="C4" s="41">
        <v>149.125</v>
      </c>
      <c r="D4" s="33">
        <v>2.85</v>
      </c>
      <c r="E4" s="35">
        <f>C4/D4</f>
        <v>52.324561403508767</v>
      </c>
      <c r="F4" s="35">
        <f t="shared" ref="F4:F23" si="6">F3+E4</f>
        <v>72.200614565491747</v>
      </c>
      <c r="G4" s="36">
        <f t="shared" si="0"/>
        <v>10.314373509355963</v>
      </c>
      <c r="H4" s="36">
        <f t="shared" si="1"/>
        <v>2.3718992958440128</v>
      </c>
      <c r="I4" s="36">
        <f t="shared" si="2"/>
        <v>0.19767450941955303</v>
      </c>
      <c r="J4" s="36">
        <f t="shared" ref="J4:J23" si="7">J3+E4</f>
        <v>72.200614565491747</v>
      </c>
      <c r="K4" s="36">
        <f t="shared" si="3"/>
        <v>10.314373509355963</v>
      </c>
      <c r="L4" s="36">
        <f t="shared" si="4"/>
        <v>2.3718992958440128</v>
      </c>
      <c r="M4" s="36">
        <f t="shared" si="5"/>
        <v>0.19767450941955303</v>
      </c>
      <c r="N4" s="42">
        <v>729.66200000000003</v>
      </c>
      <c r="O4" s="33">
        <f t="shared" ref="O4:O23" si="8">N4/E4</f>
        <v>13.94492338642079</v>
      </c>
      <c r="P4" s="30"/>
    </row>
    <row r="5" spans="1:16" x14ac:dyDescent="0.45">
      <c r="A5" s="40">
        <v>2</v>
      </c>
      <c r="B5" s="40">
        <v>3</v>
      </c>
      <c r="C5" s="33">
        <v>192.48099999999999</v>
      </c>
      <c r="D5" s="33">
        <v>2.85</v>
      </c>
      <c r="E5" s="35">
        <f t="shared" ref="E5:E23" si="9">C5/D5</f>
        <v>67.537192982456133</v>
      </c>
      <c r="F5" s="35">
        <f t="shared" si="6"/>
        <v>139.73780754794788</v>
      </c>
      <c r="G5" s="36">
        <f t="shared" si="0"/>
        <v>19.962543935421127</v>
      </c>
      <c r="H5" s="36">
        <f t="shared" si="1"/>
        <v>4.5905981454647788</v>
      </c>
      <c r="I5" s="36">
        <f t="shared" si="2"/>
        <v>0.3825812663872632</v>
      </c>
      <c r="J5" s="36">
        <f t="shared" si="7"/>
        <v>139.73780754794788</v>
      </c>
      <c r="K5" s="36">
        <f t="shared" si="3"/>
        <v>19.962543935421127</v>
      </c>
      <c r="L5" s="36">
        <f t="shared" si="4"/>
        <v>4.5905981454647788</v>
      </c>
      <c r="M5" s="36">
        <f t="shared" si="5"/>
        <v>0.3825812663872632</v>
      </c>
      <c r="N5" s="42">
        <v>666.11400000000003</v>
      </c>
      <c r="O5" s="33">
        <f t="shared" si="8"/>
        <v>9.8629210155807598</v>
      </c>
      <c r="P5" s="30"/>
    </row>
    <row r="6" spans="1:16" x14ac:dyDescent="0.45">
      <c r="A6" s="40">
        <v>3</v>
      </c>
      <c r="B6" s="40">
        <v>4</v>
      </c>
      <c r="C6" s="33">
        <v>193.31299999999999</v>
      </c>
      <c r="D6" s="33">
        <v>2.85</v>
      </c>
      <c r="E6" s="35">
        <f t="shared" si="9"/>
        <v>67.829122807017541</v>
      </c>
      <c r="F6" s="35">
        <f t="shared" si="6"/>
        <v>207.56693035496542</v>
      </c>
      <c r="G6" s="36">
        <f t="shared" si="0"/>
        <v>29.652418622137919</v>
      </c>
      <c r="H6" s="36">
        <f t="shared" si="1"/>
        <v>6.8188873309778391</v>
      </c>
      <c r="I6" s="36">
        <f t="shared" si="2"/>
        <v>0.56828728365493608</v>
      </c>
      <c r="J6" s="36">
        <f t="shared" si="7"/>
        <v>207.56693035496542</v>
      </c>
      <c r="K6" s="36">
        <f t="shared" si="3"/>
        <v>29.652418622137919</v>
      </c>
      <c r="L6" s="36">
        <f t="shared" si="4"/>
        <v>6.8188873309778391</v>
      </c>
      <c r="M6" s="36">
        <f t="shared" si="5"/>
        <v>0.56828728365493608</v>
      </c>
      <c r="N6" s="42">
        <v>588.12800000000004</v>
      </c>
      <c r="O6" s="33">
        <f>N6/E6</f>
        <v>8.6707298526224328</v>
      </c>
      <c r="P6" s="30"/>
    </row>
    <row r="7" spans="1:16" x14ac:dyDescent="0.45">
      <c r="A7" s="40">
        <v>4</v>
      </c>
      <c r="B7" s="40">
        <v>5</v>
      </c>
      <c r="C7" s="33">
        <v>190.35400000000001</v>
      </c>
      <c r="D7" s="33">
        <v>2.85</v>
      </c>
      <c r="E7" s="35">
        <f t="shared" si="9"/>
        <v>66.790877192982464</v>
      </c>
      <c r="F7" s="35">
        <f t="shared" si="6"/>
        <v>274.35780754794791</v>
      </c>
      <c r="G7" s="36">
        <f t="shared" si="0"/>
        <v>39.193972506849704</v>
      </c>
      <c r="H7" s="36">
        <f t="shared" si="1"/>
        <v>9.0130685791047274</v>
      </c>
      <c r="I7" s="36">
        <f t="shared" si="2"/>
        <v>0.75115073935098675</v>
      </c>
      <c r="J7" s="43">
        <f t="shared" si="7"/>
        <v>274.35780754794791</v>
      </c>
      <c r="K7" s="36">
        <f t="shared" si="3"/>
        <v>39.193972506849704</v>
      </c>
      <c r="L7" s="36">
        <f t="shared" si="4"/>
        <v>9.0130685791047274</v>
      </c>
      <c r="M7" s="36">
        <f t="shared" si="5"/>
        <v>0.75115073935098675</v>
      </c>
      <c r="N7" s="42">
        <v>656.08900000000006</v>
      </c>
      <c r="O7" s="33">
        <f t="shared" si="8"/>
        <v>9.823033138258193</v>
      </c>
      <c r="P7" s="30" t="s">
        <v>9</v>
      </c>
    </row>
    <row r="8" spans="1:16" x14ac:dyDescent="0.45">
      <c r="A8" s="40">
        <v>5</v>
      </c>
      <c r="B8" s="40">
        <v>6</v>
      </c>
      <c r="C8" s="33">
        <v>196.65700000000001</v>
      </c>
      <c r="D8" s="33">
        <v>2.85</v>
      </c>
      <c r="E8" s="35">
        <f t="shared" si="9"/>
        <v>69.002456140350873</v>
      </c>
      <c r="F8" s="35">
        <f t="shared" si="6"/>
        <v>343.3602636882988</v>
      </c>
      <c r="G8" s="36">
        <f t="shared" si="0"/>
        <v>49.051466241185544</v>
      </c>
      <c r="H8" s="36">
        <f t="shared" si="1"/>
        <v>11.279903537723351</v>
      </c>
      <c r="I8" s="36">
        <f t="shared" si="2"/>
        <v>0.94006916820889475</v>
      </c>
      <c r="J8" s="36">
        <f t="shared" si="7"/>
        <v>343.3602636882988</v>
      </c>
      <c r="K8" s="36">
        <f t="shared" si="3"/>
        <v>49.051466241185544</v>
      </c>
      <c r="L8" s="36">
        <f t="shared" si="4"/>
        <v>11.279903537723351</v>
      </c>
      <c r="M8" s="36">
        <f t="shared" si="5"/>
        <v>0.94006916820889475</v>
      </c>
      <c r="N8" s="42">
        <v>351.80500000000001</v>
      </c>
      <c r="O8" s="33">
        <f t="shared" si="8"/>
        <v>5.0984417030667615</v>
      </c>
      <c r="P8" s="30"/>
    </row>
    <row r="9" spans="1:16" x14ac:dyDescent="0.45">
      <c r="A9" s="40">
        <v>6</v>
      </c>
      <c r="B9" s="40">
        <v>7</v>
      </c>
      <c r="C9" s="33">
        <v>186.023</v>
      </c>
      <c r="D9" s="33">
        <v>2.85</v>
      </c>
      <c r="E9" s="35">
        <f t="shared" si="9"/>
        <v>65.271228070175439</v>
      </c>
      <c r="F9" s="35">
        <f t="shared" si="6"/>
        <v>408.63149175847423</v>
      </c>
      <c r="G9" s="36">
        <f t="shared" si="0"/>
        <v>58.375927394067745</v>
      </c>
      <c r="H9" s="36">
        <f t="shared" si="1"/>
        <v>13.424162015718601</v>
      </c>
      <c r="I9" s="36">
        <f t="shared" si="2"/>
        <v>1.1187720513579034</v>
      </c>
      <c r="J9" s="36">
        <f t="shared" si="7"/>
        <v>408.63149175847423</v>
      </c>
      <c r="K9" s="36">
        <f t="shared" si="3"/>
        <v>58.375927394067745</v>
      </c>
      <c r="L9" s="36">
        <f t="shared" si="4"/>
        <v>13.424162015718601</v>
      </c>
      <c r="M9" s="36">
        <f t="shared" si="5"/>
        <v>1.1187720513579034</v>
      </c>
      <c r="N9" s="42">
        <v>251.631</v>
      </c>
      <c r="O9" s="33">
        <f t="shared" si="8"/>
        <v>3.8551595770415488</v>
      </c>
      <c r="P9" s="30"/>
    </row>
    <row r="10" spans="1:16" x14ac:dyDescent="0.45">
      <c r="A10" s="40">
        <v>7</v>
      </c>
      <c r="B10" s="40">
        <v>8</v>
      </c>
      <c r="C10" s="33">
        <v>176.64400000000001</v>
      </c>
      <c r="D10" s="33">
        <v>2.85</v>
      </c>
      <c r="E10" s="35">
        <f t="shared" si="9"/>
        <v>61.980350877192983</v>
      </c>
      <c r="F10" s="35">
        <f t="shared" si="6"/>
        <v>470.61184263566719</v>
      </c>
      <c r="G10" s="36">
        <f t="shared" si="0"/>
        <v>67.230263233666747</v>
      </c>
      <c r="H10" s="36">
        <f t="shared" si="1"/>
        <v>15.460310204851089</v>
      </c>
      <c r="I10" s="36">
        <f t="shared" si="2"/>
        <v>1.28846500379375</v>
      </c>
      <c r="J10" s="36">
        <f t="shared" si="7"/>
        <v>470.61184263566719</v>
      </c>
      <c r="K10" s="36">
        <f t="shared" si="3"/>
        <v>67.230263233666747</v>
      </c>
      <c r="L10" s="36">
        <f t="shared" si="4"/>
        <v>15.460310204851089</v>
      </c>
      <c r="M10" s="36">
        <f t="shared" si="5"/>
        <v>1.28846500379375</v>
      </c>
      <c r="N10" s="42">
        <v>253.03299999999999</v>
      </c>
      <c r="O10" s="33">
        <f t="shared" si="8"/>
        <v>4.0824712415932609</v>
      </c>
      <c r="P10" s="30"/>
    </row>
    <row r="11" spans="1:16" x14ac:dyDescent="0.45">
      <c r="A11" s="40">
        <v>8</v>
      </c>
      <c r="B11" s="40">
        <v>9</v>
      </c>
      <c r="C11" s="24">
        <v>188.88300000000001</v>
      </c>
      <c r="D11" s="33">
        <v>2.85</v>
      </c>
      <c r="E11" s="35">
        <f t="shared" si="9"/>
        <v>66.27473684210527</v>
      </c>
      <c r="F11" s="35">
        <f t="shared" si="6"/>
        <v>536.88657947777244</v>
      </c>
      <c r="G11" s="36">
        <f t="shared" si="0"/>
        <v>76.698082782538918</v>
      </c>
      <c r="H11" s="36">
        <f t="shared" si="1"/>
        <v>17.637535462476098</v>
      </c>
      <c r="I11" s="36">
        <f t="shared" si="2"/>
        <v>1.4699153442238808</v>
      </c>
      <c r="J11" s="43">
        <f>J10+E11</f>
        <v>536.88657947777244</v>
      </c>
      <c r="K11" s="36">
        <f t="shared" si="3"/>
        <v>76.698082782538918</v>
      </c>
      <c r="L11" s="36">
        <f t="shared" si="4"/>
        <v>17.637535462476098</v>
      </c>
      <c r="M11" s="36">
        <f t="shared" si="5"/>
        <v>1.4699153442238808</v>
      </c>
      <c r="N11" s="30">
        <v>245.59800000000001</v>
      </c>
      <c r="O11" s="33">
        <f t="shared" si="8"/>
        <v>3.7057559441559058</v>
      </c>
      <c r="P11" s="30" t="s">
        <v>8</v>
      </c>
    </row>
    <row r="12" spans="1:16" x14ac:dyDescent="0.45">
      <c r="A12" s="40">
        <v>9</v>
      </c>
      <c r="B12" s="40">
        <v>10</v>
      </c>
      <c r="C12" s="42">
        <v>168.084</v>
      </c>
      <c r="D12" s="33">
        <v>2.85</v>
      </c>
      <c r="E12" s="35">
        <f t="shared" si="9"/>
        <v>58.97684210526316</v>
      </c>
      <c r="F12" s="35">
        <f t="shared" si="6"/>
        <v>595.86342158303557</v>
      </c>
      <c r="G12" s="36">
        <f t="shared" si="0"/>
        <v>85.123345940433651</v>
      </c>
      <c r="H12" s="36">
        <f t="shared" si="1"/>
        <v>19.575013849639802</v>
      </c>
      <c r="I12" s="36">
        <f t="shared" si="2"/>
        <v>1.6313851378043411</v>
      </c>
      <c r="J12" s="43">
        <f t="shared" si="7"/>
        <v>595.86342158303557</v>
      </c>
      <c r="K12" s="36">
        <f t="shared" si="3"/>
        <v>85.123345940433651</v>
      </c>
      <c r="L12" s="36">
        <f t="shared" si="4"/>
        <v>19.575013849639802</v>
      </c>
      <c r="M12" s="36">
        <f t="shared" si="5"/>
        <v>1.6313851378043411</v>
      </c>
      <c r="N12" s="30">
        <v>237.18299999999999</v>
      </c>
      <c r="O12" s="33">
        <f t="shared" si="8"/>
        <v>4.0216293638894838</v>
      </c>
      <c r="P12" s="44" t="s">
        <v>7</v>
      </c>
    </row>
    <row r="13" spans="1:16" x14ac:dyDescent="0.45">
      <c r="A13" s="40">
        <v>10</v>
      </c>
      <c r="B13" s="40">
        <v>11</v>
      </c>
      <c r="C13" s="42">
        <v>176.65199999999999</v>
      </c>
      <c r="D13" s="33">
        <v>2.85</v>
      </c>
      <c r="E13" s="35">
        <f t="shared" si="9"/>
        <v>61.983157894736834</v>
      </c>
      <c r="F13" s="35">
        <f t="shared" si="6"/>
        <v>657.84657947777237</v>
      </c>
      <c r="G13" s="36">
        <f t="shared" si="0"/>
        <v>93.978082782538905</v>
      </c>
      <c r="H13" s="36">
        <f t="shared" si="1"/>
        <v>21.611254253540483</v>
      </c>
      <c r="I13" s="36">
        <f t="shared" si="2"/>
        <v>1.8010857754353795</v>
      </c>
      <c r="J13" s="43">
        <f t="shared" si="7"/>
        <v>657.84657947777237</v>
      </c>
      <c r="K13" s="36">
        <f t="shared" si="3"/>
        <v>93.978082782538905</v>
      </c>
      <c r="L13" s="36">
        <f t="shared" si="4"/>
        <v>21.611254253540483</v>
      </c>
      <c r="M13" s="36">
        <f t="shared" si="5"/>
        <v>1.8010857754353795</v>
      </c>
      <c r="N13" s="30">
        <v>217.28200000000001</v>
      </c>
      <c r="O13" s="33">
        <f t="shared" si="8"/>
        <v>3.5055006453365944</v>
      </c>
      <c r="P13" s="30" t="s">
        <v>6</v>
      </c>
    </row>
    <row r="14" spans="1:16" x14ac:dyDescent="0.45">
      <c r="A14" s="40">
        <v>11</v>
      </c>
      <c r="B14" s="40">
        <v>12</v>
      </c>
      <c r="C14" s="24">
        <v>92.605000000000004</v>
      </c>
      <c r="D14" s="33">
        <v>2.85</v>
      </c>
      <c r="E14" s="35">
        <f t="shared" si="9"/>
        <v>32.492982456140354</v>
      </c>
      <c r="F14" s="35">
        <f t="shared" si="6"/>
        <v>690.33956193391271</v>
      </c>
      <c r="G14" s="36">
        <f t="shared" si="0"/>
        <v>98.61993741913038</v>
      </c>
      <c r="H14" s="36">
        <f t="shared" si="1"/>
        <v>22.678697829629193</v>
      </c>
      <c r="I14" s="36">
        <f t="shared" si="2"/>
        <v>1.8900467130291929</v>
      </c>
      <c r="J14" s="43">
        <f t="shared" si="7"/>
        <v>690.33956193391271</v>
      </c>
      <c r="K14" s="36">
        <f t="shared" si="3"/>
        <v>98.61993741913038</v>
      </c>
      <c r="L14" s="36">
        <f t="shared" si="4"/>
        <v>22.678697829629193</v>
      </c>
      <c r="M14" s="36">
        <f t="shared" si="5"/>
        <v>1.8900467130291929</v>
      </c>
      <c r="N14" s="30">
        <v>132.642</v>
      </c>
      <c r="O14" s="33">
        <f t="shared" si="8"/>
        <v>4.082173748717671</v>
      </c>
      <c r="P14" s="44" t="s">
        <v>5</v>
      </c>
    </row>
    <row r="15" spans="1:16" x14ac:dyDescent="0.45">
      <c r="A15" s="40">
        <v>12</v>
      </c>
      <c r="B15" s="40">
        <v>13</v>
      </c>
      <c r="C15" s="45">
        <v>101.08799999999999</v>
      </c>
      <c r="D15" s="33">
        <v>2.85</v>
      </c>
      <c r="E15" s="35">
        <f t="shared" si="9"/>
        <v>35.46947368421052</v>
      </c>
      <c r="F15" s="35">
        <f t="shared" si="6"/>
        <v>725.80903561812318</v>
      </c>
      <c r="G15" s="36">
        <f t="shared" si="0"/>
        <v>103.68700508830331</v>
      </c>
      <c r="H15" s="36">
        <f t="shared" si="1"/>
        <v>23.843923640542812</v>
      </c>
      <c r="I15" s="36">
        <f t="shared" si="2"/>
        <v>1.9871568394746699</v>
      </c>
      <c r="J15" s="43">
        <f t="shared" si="7"/>
        <v>725.80903561812318</v>
      </c>
      <c r="K15" s="36">
        <f t="shared" si="3"/>
        <v>103.68700508830331</v>
      </c>
      <c r="L15" s="36">
        <f t="shared" si="4"/>
        <v>23.843923640542812</v>
      </c>
      <c r="M15" s="36">
        <f t="shared" si="5"/>
        <v>1.9871568394746699</v>
      </c>
      <c r="N15" s="30">
        <v>120.361</v>
      </c>
      <c r="O15" s="33">
        <f t="shared" si="8"/>
        <v>3.3933686490978165</v>
      </c>
      <c r="P15" s="44" t="s">
        <v>4</v>
      </c>
    </row>
    <row r="16" spans="1:16" x14ac:dyDescent="0.45">
      <c r="A16" s="40">
        <v>13</v>
      </c>
      <c r="B16" s="40">
        <v>14</v>
      </c>
      <c r="C16" s="24">
        <v>170.21600000000001</v>
      </c>
      <c r="D16" s="33">
        <v>2.85</v>
      </c>
      <c r="E16" s="35">
        <f t="shared" si="9"/>
        <v>59.724912280701759</v>
      </c>
      <c r="F16" s="35">
        <f t="shared" si="6"/>
        <v>785.53394789882498</v>
      </c>
      <c r="G16" s="36">
        <f t="shared" si="0"/>
        <v>112.21913541411786</v>
      </c>
      <c r="H16" s="36">
        <f t="shared" si="1"/>
        <v>25.805977263430517</v>
      </c>
      <c r="I16" s="36">
        <f t="shared" si="2"/>
        <v>2.1506747375737851</v>
      </c>
      <c r="J16" s="36">
        <f t="shared" si="7"/>
        <v>785.53394789882498</v>
      </c>
      <c r="K16" s="36">
        <f t="shared" si="3"/>
        <v>112.21913541411786</v>
      </c>
      <c r="L16" s="36">
        <f t="shared" si="4"/>
        <v>25.805977263430517</v>
      </c>
      <c r="M16" s="36">
        <f t="shared" si="5"/>
        <v>2.1506747375737851</v>
      </c>
      <c r="N16" s="30">
        <v>246.38</v>
      </c>
      <c r="O16" s="33">
        <f t="shared" si="8"/>
        <v>4.1252467453118387</v>
      </c>
      <c r="P16" s="44"/>
    </row>
    <row r="17" spans="1:16" x14ac:dyDescent="0.45">
      <c r="A17" s="40">
        <v>14</v>
      </c>
      <c r="B17" s="40">
        <v>15</v>
      </c>
      <c r="C17" s="24">
        <v>175.303</v>
      </c>
      <c r="D17" s="33">
        <v>2.85</v>
      </c>
      <c r="E17" s="35">
        <f t="shared" si="9"/>
        <v>61.509824561403505</v>
      </c>
      <c r="F17" s="35">
        <f t="shared" si="6"/>
        <v>847.04377246022852</v>
      </c>
      <c r="G17" s="36">
        <f t="shared" si="0"/>
        <v>121.00625320860408</v>
      </c>
      <c r="H17" s="36">
        <f t="shared" si="1"/>
        <v>27.8266679520443</v>
      </c>
      <c r="I17" s="36">
        <f t="shared" si="2"/>
        <v>2.319079459165581</v>
      </c>
      <c r="J17" s="36">
        <f t="shared" si="7"/>
        <v>847.04377246022852</v>
      </c>
      <c r="K17" s="36">
        <f t="shared" si="3"/>
        <v>121.00625320860408</v>
      </c>
      <c r="L17" s="36">
        <f t="shared" si="4"/>
        <v>27.8266679520443</v>
      </c>
      <c r="M17" s="36">
        <f t="shared" si="5"/>
        <v>2.319079459165581</v>
      </c>
      <c r="N17" s="30">
        <v>229.24</v>
      </c>
      <c r="O17" s="33">
        <f t="shared" si="8"/>
        <v>3.7268843088823354</v>
      </c>
      <c r="P17" s="44"/>
    </row>
    <row r="18" spans="1:16" x14ac:dyDescent="0.45">
      <c r="A18" s="40">
        <v>15</v>
      </c>
      <c r="B18" s="40">
        <v>16</v>
      </c>
      <c r="C18" s="24">
        <v>197.364</v>
      </c>
      <c r="D18" s="33">
        <v>2.85</v>
      </c>
      <c r="E18" s="35">
        <f t="shared" si="9"/>
        <v>69.250526315789472</v>
      </c>
      <c r="F18" s="35">
        <f t="shared" si="6"/>
        <v>916.29429877601797</v>
      </c>
      <c r="G18" s="36">
        <f t="shared" si="0"/>
        <v>130.89918553943113</v>
      </c>
      <c r="H18" s="36">
        <f t="shared" si="1"/>
        <v>30.101652390802165</v>
      </c>
      <c r="I18" s="36">
        <f t="shared" si="2"/>
        <v>2.5086770671485774</v>
      </c>
      <c r="J18" s="36">
        <f t="shared" si="7"/>
        <v>916.29429877601797</v>
      </c>
      <c r="K18" s="36">
        <f t="shared" si="3"/>
        <v>130.89918553943113</v>
      </c>
      <c r="L18" s="36">
        <f t="shared" si="4"/>
        <v>30.101652390802165</v>
      </c>
      <c r="M18" s="36">
        <f t="shared" si="5"/>
        <v>2.5086770671485774</v>
      </c>
      <c r="N18" s="30">
        <v>237.01</v>
      </c>
      <c r="O18" s="33">
        <f t="shared" si="8"/>
        <v>3.4225010640238342</v>
      </c>
      <c r="P18" s="44"/>
    </row>
    <row r="19" spans="1:16" x14ac:dyDescent="0.45">
      <c r="A19" s="40">
        <v>16</v>
      </c>
      <c r="B19" s="40">
        <v>17</v>
      </c>
      <c r="C19" s="24">
        <v>124.944</v>
      </c>
      <c r="D19" s="33">
        <v>2.85</v>
      </c>
      <c r="E19" s="35">
        <f t="shared" si="9"/>
        <v>43.839999999999996</v>
      </c>
      <c r="F19" s="35">
        <f t="shared" si="6"/>
        <v>960.134298776018</v>
      </c>
      <c r="G19" s="36">
        <f t="shared" si="0"/>
        <v>137.16204268228827</v>
      </c>
      <c r="H19" s="36">
        <f t="shared" si="1"/>
        <v>31.541862640473653</v>
      </c>
      <c r="I19" s="36">
        <f t="shared" si="2"/>
        <v>2.628704445656449</v>
      </c>
      <c r="J19" s="43">
        <f t="shared" si="7"/>
        <v>960.134298776018</v>
      </c>
      <c r="K19" s="36">
        <f t="shared" si="3"/>
        <v>137.16204268228827</v>
      </c>
      <c r="L19" s="36">
        <f t="shared" si="4"/>
        <v>31.541862640473653</v>
      </c>
      <c r="M19" s="36">
        <f t="shared" si="5"/>
        <v>2.628704445656449</v>
      </c>
      <c r="N19" s="30">
        <v>148.66800000000001</v>
      </c>
      <c r="O19" s="33">
        <f t="shared" si="8"/>
        <v>3.3911496350364967</v>
      </c>
      <c r="P19" s="30" t="s">
        <v>3</v>
      </c>
    </row>
    <row r="20" spans="1:16" x14ac:dyDescent="0.45">
      <c r="A20" s="40">
        <v>17</v>
      </c>
      <c r="B20" s="40">
        <v>18</v>
      </c>
      <c r="C20" s="45">
        <v>173.459</v>
      </c>
      <c r="D20" s="33">
        <v>2.85</v>
      </c>
      <c r="E20" s="35">
        <f t="shared" si="9"/>
        <v>60.862807017543858</v>
      </c>
      <c r="F20" s="35">
        <f t="shared" si="6"/>
        <v>1020.9971057935619</v>
      </c>
      <c r="G20" s="36">
        <f t="shared" si="0"/>
        <v>145.85672939908028</v>
      </c>
      <c r="H20" s="36">
        <f t="shared" si="1"/>
        <v>33.541297825018461</v>
      </c>
      <c r="I20" s="36">
        <f t="shared" si="2"/>
        <v>2.795337729756501</v>
      </c>
      <c r="J20" s="36">
        <f t="shared" si="7"/>
        <v>1020.9971057935619</v>
      </c>
      <c r="K20" s="36">
        <f t="shared" si="3"/>
        <v>145.85672939908028</v>
      </c>
      <c r="L20" s="36">
        <f t="shared" si="4"/>
        <v>33.541297825018461</v>
      </c>
      <c r="M20" s="36">
        <f t="shared" si="5"/>
        <v>2.795337729756501</v>
      </c>
      <c r="N20" s="30">
        <v>262.14400000000001</v>
      </c>
      <c r="O20" s="33">
        <f t="shared" si="8"/>
        <v>4.3071296387042475</v>
      </c>
      <c r="P20" s="30"/>
    </row>
    <row r="21" spans="1:16" x14ac:dyDescent="0.45">
      <c r="A21" s="40">
        <v>18</v>
      </c>
      <c r="B21" s="40">
        <v>19</v>
      </c>
      <c r="C21" s="45">
        <v>163.37899999999999</v>
      </c>
      <c r="D21" s="33">
        <v>2.85</v>
      </c>
      <c r="E21" s="35">
        <f t="shared" si="9"/>
        <v>57.325964912280696</v>
      </c>
      <c r="F21" s="35">
        <f t="shared" si="6"/>
        <v>1078.3230707058426</v>
      </c>
      <c r="G21" s="36">
        <f t="shared" si="0"/>
        <v>154.04615295797751</v>
      </c>
      <c r="H21" s="36">
        <f t="shared" si="1"/>
        <v>35.424542401637403</v>
      </c>
      <c r="I21" s="36">
        <f t="shared" si="2"/>
        <v>2.9522876679146957</v>
      </c>
      <c r="J21" s="36">
        <f t="shared" si="7"/>
        <v>1078.3230707058426</v>
      </c>
      <c r="K21" s="36">
        <f t="shared" si="3"/>
        <v>154.04615295797751</v>
      </c>
      <c r="L21" s="36">
        <f t="shared" si="4"/>
        <v>35.424542401637403</v>
      </c>
      <c r="M21" s="36">
        <f t="shared" si="5"/>
        <v>2.9522876679146957</v>
      </c>
      <c r="N21" s="30">
        <v>269.42200000000003</v>
      </c>
      <c r="O21" s="33">
        <f t="shared" si="8"/>
        <v>4.6998249469026012</v>
      </c>
      <c r="P21" s="30"/>
    </row>
    <row r="22" spans="1:16" x14ac:dyDescent="0.45">
      <c r="A22" s="40">
        <v>19</v>
      </c>
      <c r="B22" s="40">
        <v>20</v>
      </c>
      <c r="C22" s="45">
        <v>142.39400000000001</v>
      </c>
      <c r="D22" s="33">
        <v>2.85</v>
      </c>
      <c r="E22" s="35">
        <f t="shared" si="9"/>
        <v>49.962807017543859</v>
      </c>
      <c r="F22" s="35">
        <f t="shared" si="6"/>
        <v>1128.2858777233864</v>
      </c>
      <c r="G22" s="36">
        <f t="shared" si="0"/>
        <v>161.18369681762664</v>
      </c>
      <c r="H22" s="36">
        <f t="shared" si="1"/>
        <v>37.065896114434508</v>
      </c>
      <c r="I22" s="36">
        <f t="shared" si="2"/>
        <v>3.0890783784350071</v>
      </c>
      <c r="J22" s="36">
        <f t="shared" si="7"/>
        <v>1128.2858777233864</v>
      </c>
      <c r="K22" s="36">
        <f t="shared" si="3"/>
        <v>161.18369681762664</v>
      </c>
      <c r="L22" s="36">
        <f t="shared" si="4"/>
        <v>37.065896114434508</v>
      </c>
      <c r="M22" s="36">
        <f t="shared" si="5"/>
        <v>3.0890783784350071</v>
      </c>
      <c r="N22" s="30">
        <v>218.709</v>
      </c>
      <c r="O22" s="33">
        <f t="shared" si="8"/>
        <v>4.3774361981544168</v>
      </c>
      <c r="P22" s="30"/>
    </row>
    <row r="23" spans="1:16" x14ac:dyDescent="0.45">
      <c r="A23" s="40">
        <v>20</v>
      </c>
      <c r="B23" s="40" t="s">
        <v>0</v>
      </c>
      <c r="C23" s="45">
        <v>60.356000000000002</v>
      </c>
      <c r="D23" s="33">
        <v>2.85</v>
      </c>
      <c r="E23" s="35">
        <f t="shared" si="9"/>
        <v>21.177543859649123</v>
      </c>
      <c r="F23" s="35">
        <f t="shared" si="6"/>
        <v>1149.4634215830356</v>
      </c>
      <c r="G23" s="36">
        <f t="shared" si="0"/>
        <v>164.20906022614795</v>
      </c>
      <c r="H23" s="36">
        <f t="shared" si="1"/>
        <v>37.761610433082637</v>
      </c>
      <c r="I23" s="36">
        <f t="shared" si="2"/>
        <v>3.1470593335606725</v>
      </c>
      <c r="J23" s="36">
        <f t="shared" si="7"/>
        <v>1149.4634215830356</v>
      </c>
      <c r="K23" s="36">
        <f t="shared" si="3"/>
        <v>164.20906022614795</v>
      </c>
      <c r="L23" s="36">
        <f t="shared" si="4"/>
        <v>37.761610433082637</v>
      </c>
      <c r="M23" s="36">
        <f t="shared" si="5"/>
        <v>3.1470593335606725</v>
      </c>
      <c r="N23" s="30">
        <v>195.726</v>
      </c>
      <c r="O23" s="33">
        <f t="shared" si="8"/>
        <v>9.2421482536947437</v>
      </c>
      <c r="P23" s="3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FB35E-109C-4B6E-90FE-66A2508C482F}">
  <dimension ref="A1:P50"/>
  <sheetViews>
    <sheetView zoomScale="90" zoomScaleNormal="90" workbookViewId="0">
      <selection activeCell="P2" sqref="P2"/>
    </sheetView>
  </sheetViews>
  <sheetFormatPr defaultRowHeight="14.25" x14ac:dyDescent="0.45"/>
  <cols>
    <col min="4" max="4" width="9.06640625" style="2"/>
    <col min="5" max="5" width="14.33203125" style="2" bestFit="1" customWidth="1"/>
    <col min="6" max="6" width="12.265625" style="2" bestFit="1" customWidth="1"/>
    <col min="7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7" si="0">J3-E3</f>
        <v>184.11394789882499</v>
      </c>
      <c r="K2" s="4">
        <f t="shared" ref="K2:K50" si="1">J2/7</f>
        <v>26.301992556974998</v>
      </c>
      <c r="L2" s="4">
        <f t="shared" ref="L2:L50" si="2">J2/30.44</f>
        <v>6.0484214158615304</v>
      </c>
      <c r="M2" s="4">
        <f t="shared" ref="M2:M50" si="3">J2/365.25</f>
        <v>0.50407651717679669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137.691</v>
      </c>
      <c r="D3" s="3">
        <v>2.85</v>
      </c>
      <c r="E3" s="5">
        <f>C3/D3</f>
        <v>48.312631578947368</v>
      </c>
      <c r="F3" s="5">
        <f>E3</f>
        <v>48.312631578947368</v>
      </c>
      <c r="G3" s="4">
        <f t="shared" ref="G3:G50" si="4">F3/7</f>
        <v>6.9018045112781952</v>
      </c>
      <c r="H3" s="4">
        <f t="shared" ref="H3:H50" si="5">F3/30.44</f>
        <v>1.5871429559443944</v>
      </c>
      <c r="I3" s="4">
        <f t="shared" ref="I3:I50" si="6">F3/365.25</f>
        <v>0.13227277639684426</v>
      </c>
      <c r="J3" s="4">
        <f t="shared" si="0"/>
        <v>232.42657947777235</v>
      </c>
      <c r="K3" s="4">
        <f t="shared" si="1"/>
        <v>33.203797068253195</v>
      </c>
      <c r="L3" s="4">
        <f t="shared" si="2"/>
        <v>7.6355643718059243</v>
      </c>
      <c r="M3" s="4">
        <f t="shared" si="3"/>
        <v>0.6363492935736409</v>
      </c>
      <c r="N3" s="10">
        <v>1064.67</v>
      </c>
      <c r="O3" s="3">
        <f t="shared" ref="O3:O50" si="7">N3/E3</f>
        <v>22.037093927707694</v>
      </c>
    </row>
    <row r="4" spans="1:16" x14ac:dyDescent="0.45">
      <c r="A4" s="7">
        <v>2</v>
      </c>
      <c r="B4" s="7">
        <v>3</v>
      </c>
      <c r="C4" s="3">
        <v>149.86000000000001</v>
      </c>
      <c r="D4" s="3">
        <v>2.85</v>
      </c>
      <c r="E4" s="5">
        <f t="shared" ref="E4:E50" si="8">C4/D4</f>
        <v>52.582456140350878</v>
      </c>
      <c r="F4" s="5">
        <f t="shared" ref="F4:F50" si="9">F3+E4</f>
        <v>100.89508771929825</v>
      </c>
      <c r="G4" s="4">
        <f t="shared" si="4"/>
        <v>14.41358395989975</v>
      </c>
      <c r="H4" s="4">
        <f t="shared" si="5"/>
        <v>3.3145561011596008</v>
      </c>
      <c r="I4" s="4">
        <f t="shared" si="6"/>
        <v>0.27623569533004311</v>
      </c>
      <c r="J4" s="9">
        <f t="shared" si="0"/>
        <v>285.00903561812322</v>
      </c>
      <c r="K4" s="4">
        <f t="shared" si="1"/>
        <v>40.715576516874748</v>
      </c>
      <c r="L4" s="4">
        <f t="shared" si="2"/>
        <v>9.3629775170211307</v>
      </c>
      <c r="M4" s="4">
        <f t="shared" si="3"/>
        <v>0.7803122125068398</v>
      </c>
      <c r="N4" s="10">
        <v>650.43100000000004</v>
      </c>
      <c r="O4" s="3">
        <f t="shared" si="7"/>
        <v>12.369734085146137</v>
      </c>
      <c r="P4" s="1" t="s">
        <v>9</v>
      </c>
    </row>
    <row r="5" spans="1:16" x14ac:dyDescent="0.45">
      <c r="A5" s="7">
        <v>3</v>
      </c>
      <c r="B5" s="7">
        <v>4</v>
      </c>
      <c r="C5" s="3">
        <v>199.4</v>
      </c>
      <c r="D5" s="3">
        <v>2.85</v>
      </c>
      <c r="E5" s="5">
        <f t="shared" si="8"/>
        <v>69.964912280701753</v>
      </c>
      <c r="F5" s="5">
        <f t="shared" si="9"/>
        <v>170.86</v>
      </c>
      <c r="G5" s="4">
        <f t="shared" si="4"/>
        <v>24.408571428571431</v>
      </c>
      <c r="H5" s="4">
        <f t="shared" si="5"/>
        <v>5.6130091984231276</v>
      </c>
      <c r="I5" s="4">
        <f t="shared" si="6"/>
        <v>0.46778918548939086</v>
      </c>
      <c r="J5" s="4">
        <f t="shared" si="0"/>
        <v>354.97394789882497</v>
      </c>
      <c r="K5" s="4">
        <f t="shared" si="1"/>
        <v>50.710563985546422</v>
      </c>
      <c r="L5" s="4">
        <f t="shared" si="2"/>
        <v>11.661430614284656</v>
      </c>
      <c r="M5" s="4">
        <f t="shared" si="3"/>
        <v>0.97186570266618744</v>
      </c>
      <c r="N5" s="10">
        <v>501.517</v>
      </c>
      <c r="O5" s="3">
        <f t="shared" si="7"/>
        <v>7.1681216148445337</v>
      </c>
    </row>
    <row r="6" spans="1:16" x14ac:dyDescent="0.45">
      <c r="A6" s="7">
        <v>4</v>
      </c>
      <c r="B6" s="7">
        <v>5</v>
      </c>
      <c r="C6" s="3">
        <v>168.31700000000001</v>
      </c>
      <c r="D6" s="3">
        <v>2.85</v>
      </c>
      <c r="E6" s="5">
        <f t="shared" si="8"/>
        <v>59.058596491228073</v>
      </c>
      <c r="F6" s="5">
        <f t="shared" si="9"/>
        <v>229.91859649122807</v>
      </c>
      <c r="G6" s="4">
        <f t="shared" si="4"/>
        <v>32.845513784461154</v>
      </c>
      <c r="H6" s="4">
        <f t="shared" si="5"/>
        <v>7.5531733407105142</v>
      </c>
      <c r="I6" s="4">
        <f t="shared" si="6"/>
        <v>0.62948281037981679</v>
      </c>
      <c r="J6" s="4">
        <f t="shared" si="0"/>
        <v>414.03254439005303</v>
      </c>
      <c r="K6" s="4">
        <f t="shared" si="1"/>
        <v>59.147506341436149</v>
      </c>
      <c r="L6" s="4">
        <f t="shared" si="2"/>
        <v>13.601594756572045</v>
      </c>
      <c r="M6" s="4">
        <f t="shared" si="3"/>
        <v>1.1335593275566134</v>
      </c>
      <c r="N6" s="10">
        <v>393.54199999999997</v>
      </c>
      <c r="O6" s="3">
        <f t="shared" si="7"/>
        <v>6.663585377591092</v>
      </c>
    </row>
    <row r="7" spans="1:16" x14ac:dyDescent="0.45">
      <c r="A7" s="7">
        <v>5</v>
      </c>
      <c r="B7" s="7">
        <v>6</v>
      </c>
      <c r="C7" s="3">
        <v>162.41200000000001</v>
      </c>
      <c r="D7" s="3">
        <v>2.85</v>
      </c>
      <c r="E7" s="5">
        <f t="shared" si="8"/>
        <v>56.986666666666665</v>
      </c>
      <c r="F7" s="5">
        <f t="shared" si="9"/>
        <v>286.90526315789475</v>
      </c>
      <c r="G7" s="4">
        <f t="shared" si="4"/>
        <v>40.986466165413539</v>
      </c>
      <c r="H7" s="4">
        <f t="shared" si="5"/>
        <v>9.4252714572238752</v>
      </c>
      <c r="I7" s="4">
        <f t="shared" si="6"/>
        <v>0.78550380056918478</v>
      </c>
      <c r="J7" s="4">
        <f t="shared" si="0"/>
        <v>471.01921105671971</v>
      </c>
      <c r="K7" s="4">
        <f t="shared" si="1"/>
        <v>67.288458722388526</v>
      </c>
      <c r="L7" s="4">
        <f t="shared" si="2"/>
        <v>15.473692873085405</v>
      </c>
      <c r="M7" s="4">
        <f t="shared" si="3"/>
        <v>1.2895803177459815</v>
      </c>
      <c r="N7" s="10">
        <v>439.00099999999998</v>
      </c>
      <c r="O7" s="3">
        <f t="shared" si="7"/>
        <v>7.7035739354234911</v>
      </c>
    </row>
    <row r="8" spans="1:16" x14ac:dyDescent="0.45">
      <c r="A8" s="7">
        <v>6</v>
      </c>
      <c r="B8" s="7">
        <v>7</v>
      </c>
      <c r="C8" s="24">
        <v>171.29400000000001</v>
      </c>
      <c r="D8" s="3">
        <v>2.85</v>
      </c>
      <c r="E8" s="5">
        <f t="shared" si="8"/>
        <v>60.103157894736846</v>
      </c>
      <c r="F8" s="5">
        <f t="shared" si="9"/>
        <v>347.0084210526316</v>
      </c>
      <c r="G8" s="4">
        <f t="shared" si="4"/>
        <v>49.572631578947373</v>
      </c>
      <c r="H8" s="4">
        <f t="shared" si="5"/>
        <v>11.399751020125873</v>
      </c>
      <c r="I8" s="4">
        <f t="shared" si="6"/>
        <v>0.95005727872041512</v>
      </c>
      <c r="J8" s="9">
        <f>J9-E9</f>
        <v>531.12236895145656</v>
      </c>
      <c r="K8" s="4">
        <f t="shared" si="1"/>
        <v>75.87462413592236</v>
      </c>
      <c r="L8" s="4">
        <f t="shared" si="2"/>
        <v>17.448172435987402</v>
      </c>
      <c r="M8" s="4">
        <f t="shared" si="3"/>
        <v>1.4541337958972116</v>
      </c>
      <c r="N8" s="10">
        <v>365.392</v>
      </c>
      <c r="O8" s="3">
        <f t="shared" si="7"/>
        <v>6.0794143402571015</v>
      </c>
      <c r="P8" s="1" t="s">
        <v>8</v>
      </c>
    </row>
    <row r="9" spans="1:16" x14ac:dyDescent="0.45">
      <c r="A9" s="7">
        <v>7</v>
      </c>
      <c r="B9" s="7">
        <v>8</v>
      </c>
      <c r="C9" s="24">
        <v>184.512</v>
      </c>
      <c r="D9" s="3">
        <v>2.85</v>
      </c>
      <c r="E9" s="5">
        <f t="shared" si="8"/>
        <v>64.741052631578953</v>
      </c>
      <c r="F9" s="5">
        <f t="shared" si="9"/>
        <v>411.74947368421056</v>
      </c>
      <c r="G9" s="4">
        <f t="shared" si="4"/>
        <v>58.82135338345865</v>
      </c>
      <c r="H9" s="4">
        <f t="shared" si="5"/>
        <v>13.526592433778269</v>
      </c>
      <c r="I9" s="4">
        <f t="shared" si="6"/>
        <v>1.1273086206275442</v>
      </c>
      <c r="J9" s="9">
        <v>595.86342158303557</v>
      </c>
      <c r="K9" s="4">
        <f t="shared" si="1"/>
        <v>85.123345940433651</v>
      </c>
      <c r="L9" s="4">
        <f t="shared" si="2"/>
        <v>19.575013849639802</v>
      </c>
      <c r="M9" s="4">
        <f t="shared" si="3"/>
        <v>1.6313851378043411</v>
      </c>
      <c r="N9" s="10">
        <v>345.96600000000001</v>
      </c>
      <c r="O9" s="3">
        <f t="shared" si="7"/>
        <v>5.3438426768990634</v>
      </c>
      <c r="P9" s="1" t="s">
        <v>7</v>
      </c>
    </row>
    <row r="10" spans="1:16" x14ac:dyDescent="0.45">
      <c r="A10" s="7">
        <v>8</v>
      </c>
      <c r="B10" s="7">
        <v>9</v>
      </c>
      <c r="C10" s="3">
        <v>174.39</v>
      </c>
      <c r="D10" s="3">
        <v>2.85</v>
      </c>
      <c r="E10" s="5">
        <f t="shared" si="8"/>
        <v>61.189473684210519</v>
      </c>
      <c r="F10" s="5">
        <f t="shared" si="9"/>
        <v>472.93894736842105</v>
      </c>
      <c r="G10" s="4">
        <f t="shared" si="4"/>
        <v>67.562706766917287</v>
      </c>
      <c r="H10" s="4">
        <f t="shared" si="5"/>
        <v>15.536759111971781</v>
      </c>
      <c r="I10" s="4">
        <f t="shared" si="6"/>
        <v>1.2948362693180591</v>
      </c>
      <c r="J10" s="9">
        <f>J9+E10</f>
        <v>657.05289526724607</v>
      </c>
      <c r="K10" s="4">
        <f t="shared" si="1"/>
        <v>93.864699323892296</v>
      </c>
      <c r="L10" s="4">
        <f t="shared" si="2"/>
        <v>21.585180527833312</v>
      </c>
      <c r="M10" s="4">
        <f t="shared" si="3"/>
        <v>1.7989127864948558</v>
      </c>
      <c r="N10" s="1">
        <v>312.173</v>
      </c>
      <c r="O10" s="3">
        <f t="shared" si="7"/>
        <v>5.1017435059349738</v>
      </c>
      <c r="P10" s="1" t="s">
        <v>6</v>
      </c>
    </row>
    <row r="11" spans="1:16" x14ac:dyDescent="0.45">
      <c r="A11" s="7">
        <v>9</v>
      </c>
      <c r="B11" s="7">
        <v>10</v>
      </c>
      <c r="C11" s="10">
        <v>106.505</v>
      </c>
      <c r="D11" s="3">
        <v>2.85</v>
      </c>
      <c r="E11" s="5">
        <f t="shared" si="8"/>
        <v>37.37017543859649</v>
      </c>
      <c r="F11" s="5">
        <f t="shared" si="9"/>
        <v>510.30912280701756</v>
      </c>
      <c r="G11" s="4">
        <f t="shared" si="4"/>
        <v>72.901303258145361</v>
      </c>
      <c r="H11" s="4">
        <f t="shared" si="5"/>
        <v>16.764425847799526</v>
      </c>
      <c r="I11" s="4">
        <f t="shared" si="6"/>
        <v>1.3971502335578851</v>
      </c>
      <c r="J11" s="9">
        <f t="shared" ref="J11:J50" si="10">J10+E11</f>
        <v>694.42307070584252</v>
      </c>
      <c r="K11" s="4">
        <f t="shared" si="1"/>
        <v>99.203295815120356</v>
      </c>
      <c r="L11" s="4">
        <f t="shared" si="2"/>
        <v>22.812847263661055</v>
      </c>
      <c r="M11" s="4">
        <f t="shared" si="3"/>
        <v>1.9012267507346818</v>
      </c>
      <c r="N11" s="1">
        <v>267.72899999999998</v>
      </c>
      <c r="O11" s="3">
        <f t="shared" si="7"/>
        <v>7.1642425238251723</v>
      </c>
      <c r="P11" s="8" t="s">
        <v>5</v>
      </c>
    </row>
    <row r="12" spans="1:16" x14ac:dyDescent="0.45">
      <c r="A12" s="7">
        <v>10</v>
      </c>
      <c r="B12" s="7">
        <v>11</v>
      </c>
      <c r="C12" s="10">
        <v>100.508</v>
      </c>
      <c r="D12" s="3">
        <v>2.85</v>
      </c>
      <c r="E12" s="5">
        <f t="shared" si="8"/>
        <v>35.265964912280701</v>
      </c>
      <c r="F12" s="5">
        <f t="shared" si="9"/>
        <v>545.57508771929827</v>
      </c>
      <c r="G12" s="4">
        <f t="shared" si="4"/>
        <v>77.93929824561404</v>
      </c>
      <c r="H12" s="4">
        <f t="shared" si="5"/>
        <v>17.922966088018995</v>
      </c>
      <c r="I12" s="4">
        <f t="shared" si="6"/>
        <v>1.4937031833519461</v>
      </c>
      <c r="J12" s="9">
        <f t="shared" si="10"/>
        <v>729.68903561812317</v>
      </c>
      <c r="K12" s="4">
        <f t="shared" si="1"/>
        <v>104.24129080258902</v>
      </c>
      <c r="L12" s="4">
        <f t="shared" si="2"/>
        <v>23.971387503880525</v>
      </c>
      <c r="M12" s="4">
        <f t="shared" si="3"/>
        <v>1.9977797005287423</v>
      </c>
      <c r="N12" s="1">
        <v>134.09899999999999</v>
      </c>
      <c r="O12" s="3">
        <f t="shared" si="7"/>
        <v>3.8025047757392443</v>
      </c>
      <c r="P12" s="1" t="s">
        <v>4</v>
      </c>
    </row>
    <row r="13" spans="1:16" x14ac:dyDescent="0.45">
      <c r="A13" s="7">
        <v>11</v>
      </c>
      <c r="B13" s="7">
        <v>12</v>
      </c>
      <c r="C13" s="6">
        <v>110.339</v>
      </c>
      <c r="D13" s="3">
        <v>2.85</v>
      </c>
      <c r="E13" s="5">
        <f t="shared" si="8"/>
        <v>38.715438596491225</v>
      </c>
      <c r="F13" s="5">
        <f t="shared" si="9"/>
        <v>584.29052631578952</v>
      </c>
      <c r="G13" s="4">
        <f t="shared" si="4"/>
        <v>83.470075187969925</v>
      </c>
      <c r="H13" s="4">
        <f t="shared" si="5"/>
        <v>19.194826751504255</v>
      </c>
      <c r="I13" s="4">
        <f t="shared" si="6"/>
        <v>1.5997002773875142</v>
      </c>
      <c r="J13" s="4">
        <f t="shared" si="10"/>
        <v>768.40447421461442</v>
      </c>
      <c r="K13" s="4">
        <f t="shared" si="1"/>
        <v>109.77206774494492</v>
      </c>
      <c r="L13" s="4">
        <f t="shared" si="2"/>
        <v>25.243248167365781</v>
      </c>
      <c r="M13" s="4">
        <f t="shared" si="3"/>
        <v>2.1037767945643107</v>
      </c>
      <c r="N13" s="1">
        <v>214.459</v>
      </c>
      <c r="O13" s="3">
        <f t="shared" si="7"/>
        <v>5.5393664071633788</v>
      </c>
      <c r="P13" s="8"/>
    </row>
    <row r="14" spans="1:16" x14ac:dyDescent="0.45">
      <c r="A14" s="7">
        <v>12</v>
      </c>
      <c r="B14" s="7">
        <v>13</v>
      </c>
      <c r="C14" s="24">
        <v>121.41</v>
      </c>
      <c r="D14" s="3">
        <v>2.85</v>
      </c>
      <c r="E14" s="5">
        <f t="shared" si="8"/>
        <v>42.599999999999994</v>
      </c>
      <c r="F14" s="5">
        <f t="shared" si="9"/>
        <v>626.89052631578954</v>
      </c>
      <c r="G14" s="4">
        <f t="shared" si="4"/>
        <v>89.555789473684214</v>
      </c>
      <c r="H14" s="4">
        <f t="shared" si="5"/>
        <v>20.594301127325544</v>
      </c>
      <c r="I14" s="4">
        <f t="shared" si="6"/>
        <v>1.7163327209193417</v>
      </c>
      <c r="J14" s="4">
        <f t="shared" si="10"/>
        <v>811.00447421461445</v>
      </c>
      <c r="K14" s="4">
        <f t="shared" si="1"/>
        <v>115.85778203065921</v>
      </c>
      <c r="L14" s="4">
        <f t="shared" si="2"/>
        <v>26.64272254318707</v>
      </c>
      <c r="M14" s="4">
        <f t="shared" si="3"/>
        <v>2.220409238096138</v>
      </c>
      <c r="N14" s="1">
        <v>196.02199999999999</v>
      </c>
      <c r="O14" s="3">
        <f t="shared" si="7"/>
        <v>4.6014553990610336</v>
      </c>
      <c r="P14" s="8"/>
    </row>
    <row r="15" spans="1:16" x14ac:dyDescent="0.45">
      <c r="A15" s="7">
        <v>13</v>
      </c>
      <c r="B15" s="7">
        <v>14</v>
      </c>
      <c r="C15" s="24">
        <v>139.80799999999999</v>
      </c>
      <c r="D15" s="3">
        <v>2.85</v>
      </c>
      <c r="E15" s="5">
        <f t="shared" si="8"/>
        <v>49.055438596491221</v>
      </c>
      <c r="F15" s="5">
        <f t="shared" si="9"/>
        <v>675.94596491228071</v>
      </c>
      <c r="G15" s="4">
        <f t="shared" si="4"/>
        <v>96.563709273182965</v>
      </c>
      <c r="H15" s="4">
        <f t="shared" si="5"/>
        <v>22.205846416303572</v>
      </c>
      <c r="I15" s="4">
        <f t="shared" si="6"/>
        <v>1.8506391920938554</v>
      </c>
      <c r="J15" s="4">
        <f t="shared" si="10"/>
        <v>860.05991281110562</v>
      </c>
      <c r="K15" s="4">
        <f t="shared" si="1"/>
        <v>122.86570183015795</v>
      </c>
      <c r="L15" s="4">
        <f t="shared" si="2"/>
        <v>28.254267832165098</v>
      </c>
      <c r="M15" s="4">
        <f t="shared" si="3"/>
        <v>2.3547157092706521</v>
      </c>
      <c r="N15" s="1">
        <v>218.33500000000001</v>
      </c>
      <c r="O15" s="3">
        <f t="shared" si="7"/>
        <v>4.4507807135500119</v>
      </c>
      <c r="P15" s="8"/>
    </row>
    <row r="16" spans="1:16" x14ac:dyDescent="0.45">
      <c r="A16" s="7">
        <v>14</v>
      </c>
      <c r="B16" s="7">
        <v>15</v>
      </c>
      <c r="C16" s="24">
        <v>189.49</v>
      </c>
      <c r="D16" s="3">
        <v>2.85</v>
      </c>
      <c r="E16" s="5">
        <f t="shared" si="8"/>
        <v>66.487719298245622</v>
      </c>
      <c r="F16" s="5">
        <f t="shared" si="9"/>
        <v>742.43368421052628</v>
      </c>
      <c r="G16" s="4">
        <f t="shared" si="4"/>
        <v>106.06195488721804</v>
      </c>
      <c r="H16" s="4">
        <f t="shared" si="5"/>
        <v>24.390068469465383</v>
      </c>
      <c r="I16" s="4">
        <f t="shared" si="6"/>
        <v>2.0326726467091754</v>
      </c>
      <c r="J16" s="4">
        <f t="shared" si="10"/>
        <v>926.5476321093513</v>
      </c>
      <c r="K16" s="4">
        <f t="shared" si="1"/>
        <v>132.36394744419303</v>
      </c>
      <c r="L16" s="4">
        <f t="shared" si="2"/>
        <v>30.438489885326913</v>
      </c>
      <c r="M16" s="4">
        <f t="shared" si="3"/>
        <v>2.5367491638859723</v>
      </c>
      <c r="N16" s="1">
        <v>261.89100000000002</v>
      </c>
      <c r="O16" s="3">
        <f t="shared" si="7"/>
        <v>3.9389379386775025</v>
      </c>
      <c r="P16" s="8"/>
    </row>
    <row r="17" spans="1:16" x14ac:dyDescent="0.45">
      <c r="A17" s="7">
        <v>15</v>
      </c>
      <c r="B17" s="7">
        <v>16</v>
      </c>
      <c r="C17" s="24">
        <v>150.696</v>
      </c>
      <c r="D17" s="3">
        <v>2.85</v>
      </c>
      <c r="E17" s="5">
        <f t="shared" si="8"/>
        <v>52.875789473684208</v>
      </c>
      <c r="F17" s="5">
        <f t="shared" si="9"/>
        <v>795.3094736842105</v>
      </c>
      <c r="G17" s="4">
        <f t="shared" si="4"/>
        <v>113.61563909774436</v>
      </c>
      <c r="H17" s="4">
        <f t="shared" si="5"/>
        <v>26.127118057956981</v>
      </c>
      <c r="I17" s="4">
        <f t="shared" si="6"/>
        <v>2.1774386685399327</v>
      </c>
      <c r="J17" s="9">
        <f t="shared" si="10"/>
        <v>979.42342158303552</v>
      </c>
      <c r="K17" s="4">
        <f t="shared" si="1"/>
        <v>139.91763165471937</v>
      </c>
      <c r="L17" s="4">
        <f t="shared" si="2"/>
        <v>32.17553947381851</v>
      </c>
      <c r="M17" s="4">
        <f t="shared" si="3"/>
        <v>2.6815151857167296</v>
      </c>
      <c r="N17" s="1">
        <v>241.48699999999999</v>
      </c>
      <c r="O17" s="3">
        <f t="shared" si="7"/>
        <v>4.5670618330944421</v>
      </c>
      <c r="P17" s="8" t="s">
        <v>3</v>
      </c>
    </row>
    <row r="18" spans="1:16" x14ac:dyDescent="0.45">
      <c r="A18" s="7">
        <v>16</v>
      </c>
      <c r="B18" s="7">
        <v>17</v>
      </c>
      <c r="C18" s="6">
        <v>207.14699999999999</v>
      </c>
      <c r="D18" s="3">
        <v>2.85</v>
      </c>
      <c r="E18" s="5">
        <f t="shared" si="8"/>
        <v>72.683157894736837</v>
      </c>
      <c r="F18" s="5">
        <f t="shared" si="9"/>
        <v>867.99263157894734</v>
      </c>
      <c r="G18" s="4">
        <f t="shared" si="4"/>
        <v>123.99894736842104</v>
      </c>
      <c r="H18" s="4">
        <f t="shared" si="5"/>
        <v>28.514869631371461</v>
      </c>
      <c r="I18" s="4">
        <f t="shared" si="6"/>
        <v>2.3764343095932849</v>
      </c>
      <c r="J18" s="9">
        <f t="shared" si="10"/>
        <v>1052.1065794777724</v>
      </c>
      <c r="K18" s="4">
        <f t="shared" si="1"/>
        <v>150.30093992539605</v>
      </c>
      <c r="L18" s="4">
        <f t="shared" si="2"/>
        <v>34.563291047232994</v>
      </c>
      <c r="M18" s="4">
        <f t="shared" si="3"/>
        <v>2.8805108267700819</v>
      </c>
      <c r="N18" s="1">
        <v>238.916</v>
      </c>
      <c r="O18" s="3">
        <f t="shared" si="7"/>
        <v>3.2870888789120771</v>
      </c>
      <c r="P18" s="1" t="s">
        <v>2</v>
      </c>
    </row>
    <row r="19" spans="1:16" x14ac:dyDescent="0.45">
      <c r="A19" s="7">
        <v>17</v>
      </c>
      <c r="B19" s="7">
        <v>18</v>
      </c>
      <c r="C19" s="6">
        <v>198.03299999999999</v>
      </c>
      <c r="D19" s="3">
        <v>2.85</v>
      </c>
      <c r="E19" s="5">
        <f t="shared" si="8"/>
        <v>69.485263157894735</v>
      </c>
      <c r="F19" s="5">
        <f t="shared" si="9"/>
        <v>937.47789473684202</v>
      </c>
      <c r="G19" s="4">
        <f t="shared" si="4"/>
        <v>133.92541353383459</v>
      </c>
      <c r="H19" s="4">
        <f t="shared" si="5"/>
        <v>30.797565530119645</v>
      </c>
      <c r="I19" s="4">
        <f t="shared" si="6"/>
        <v>2.5666745920242082</v>
      </c>
      <c r="J19" s="4">
        <f t="shared" si="10"/>
        <v>1121.591842635667</v>
      </c>
      <c r="K19" s="4">
        <f t="shared" si="1"/>
        <v>160.22740609080958</v>
      </c>
      <c r="L19" s="4">
        <f t="shared" si="2"/>
        <v>36.845986945981174</v>
      </c>
      <c r="M19" s="4">
        <f t="shared" si="3"/>
        <v>3.0707511092010047</v>
      </c>
      <c r="N19" s="1">
        <v>189.732</v>
      </c>
      <c r="O19" s="3">
        <f t="shared" si="7"/>
        <v>2.7305358197876113</v>
      </c>
    </row>
    <row r="20" spans="1:16" x14ac:dyDescent="0.45">
      <c r="A20" s="7">
        <v>18</v>
      </c>
      <c r="B20" s="7">
        <v>19</v>
      </c>
      <c r="C20" s="6">
        <v>166.25399999999999</v>
      </c>
      <c r="D20" s="3">
        <v>2.85</v>
      </c>
      <c r="E20" s="5">
        <f t="shared" si="8"/>
        <v>58.334736842105258</v>
      </c>
      <c r="F20" s="5">
        <f t="shared" si="9"/>
        <v>995.81263157894728</v>
      </c>
      <c r="G20" s="4">
        <f t="shared" si="4"/>
        <v>142.25894736842105</v>
      </c>
      <c r="H20" s="4">
        <f t="shared" si="5"/>
        <v>32.713949789058717</v>
      </c>
      <c r="I20" s="4">
        <f t="shared" si="6"/>
        <v>2.7263863972045099</v>
      </c>
      <c r="J20" s="9">
        <f t="shared" si="10"/>
        <v>1179.9265794777723</v>
      </c>
      <c r="K20" s="4">
        <f t="shared" si="1"/>
        <v>168.56093992539604</v>
      </c>
      <c r="L20" s="4">
        <f t="shared" si="2"/>
        <v>38.762371204920242</v>
      </c>
      <c r="M20" s="4">
        <f t="shared" si="3"/>
        <v>3.2304629143813068</v>
      </c>
      <c r="N20" s="1">
        <v>199.17599999999999</v>
      </c>
      <c r="O20" s="3">
        <f t="shared" si="7"/>
        <v>3.4143635641849222</v>
      </c>
      <c r="P20" s="1" t="s">
        <v>1</v>
      </c>
    </row>
    <row r="21" spans="1:16" x14ac:dyDescent="0.45">
      <c r="A21" s="7">
        <v>19</v>
      </c>
      <c r="B21" s="7">
        <v>20</v>
      </c>
      <c r="C21" s="6">
        <v>207.107</v>
      </c>
      <c r="D21" s="3">
        <v>2.85</v>
      </c>
      <c r="E21" s="5">
        <f t="shared" si="8"/>
        <v>72.669122807017544</v>
      </c>
      <c r="F21" s="5">
        <f t="shared" si="9"/>
        <v>1068.4817543859649</v>
      </c>
      <c r="G21" s="4">
        <f t="shared" si="4"/>
        <v>152.64025062656643</v>
      </c>
      <c r="H21" s="4">
        <f t="shared" si="5"/>
        <v>35.101240288632219</v>
      </c>
      <c r="I21" s="4">
        <f t="shared" si="6"/>
        <v>2.9253436122819028</v>
      </c>
      <c r="J21" s="9">
        <f t="shared" si="10"/>
        <v>1252.5957022847899</v>
      </c>
      <c r="K21" s="4">
        <f t="shared" si="1"/>
        <v>178.94224318354142</v>
      </c>
      <c r="L21" s="4">
        <f t="shared" si="2"/>
        <v>41.149661704493752</v>
      </c>
      <c r="M21" s="4">
        <f t="shared" si="3"/>
        <v>3.4294201294586992</v>
      </c>
      <c r="N21" s="1">
        <v>259.63</v>
      </c>
      <c r="O21" s="3">
        <f t="shared" si="7"/>
        <v>3.5727691483146393</v>
      </c>
      <c r="P21" s="1" t="s">
        <v>32</v>
      </c>
    </row>
    <row r="22" spans="1:16" x14ac:dyDescent="0.45">
      <c r="A22" s="7">
        <v>20</v>
      </c>
      <c r="B22" s="7">
        <v>21</v>
      </c>
      <c r="C22" s="6">
        <v>165.68100000000001</v>
      </c>
      <c r="D22" s="3">
        <v>2.85</v>
      </c>
      <c r="E22" s="5">
        <f t="shared" si="8"/>
        <v>58.133684210526319</v>
      </c>
      <c r="F22" s="5">
        <f t="shared" si="9"/>
        <v>1126.6154385964912</v>
      </c>
      <c r="G22" s="4">
        <f t="shared" si="4"/>
        <v>160.9450626566416</v>
      </c>
      <c r="H22" s="4">
        <f t="shared" si="5"/>
        <v>37.011019664799313</v>
      </c>
      <c r="I22" s="4">
        <f t="shared" si="6"/>
        <v>3.0845049653565813</v>
      </c>
      <c r="J22" s="4">
        <f t="shared" si="10"/>
        <v>1310.7293864953162</v>
      </c>
      <c r="K22" s="4">
        <f t="shared" si="1"/>
        <v>187.24705521361662</v>
      </c>
      <c r="L22" s="4">
        <f t="shared" si="2"/>
        <v>43.059441080660847</v>
      </c>
      <c r="M22" s="4">
        <f t="shared" si="3"/>
        <v>3.5885814825333777</v>
      </c>
      <c r="N22" s="1">
        <v>231.08199999999999</v>
      </c>
      <c r="O22" s="3">
        <f t="shared" si="7"/>
        <v>3.9750104115740488</v>
      </c>
    </row>
    <row r="23" spans="1:16" x14ac:dyDescent="0.45">
      <c r="A23" s="7">
        <v>21</v>
      </c>
      <c r="B23" s="7">
        <v>22</v>
      </c>
      <c r="C23" s="6">
        <v>147.74700000000001</v>
      </c>
      <c r="D23" s="3">
        <v>2.85</v>
      </c>
      <c r="E23" s="5">
        <f t="shared" si="8"/>
        <v>51.841052631578954</v>
      </c>
      <c r="F23" s="5">
        <f t="shared" si="9"/>
        <v>1178.4564912280703</v>
      </c>
      <c r="G23" s="4">
        <f t="shared" si="4"/>
        <v>168.35092731829576</v>
      </c>
      <c r="H23" s="4">
        <f t="shared" si="5"/>
        <v>38.714076584364989</v>
      </c>
      <c r="I23" s="4">
        <f t="shared" si="6"/>
        <v>3.2264380321097064</v>
      </c>
      <c r="J23" s="4">
        <f t="shared" si="10"/>
        <v>1362.5704391268953</v>
      </c>
      <c r="K23" s="4">
        <f t="shared" si="1"/>
        <v>194.65291987527075</v>
      </c>
      <c r="L23" s="4">
        <f t="shared" si="2"/>
        <v>44.762498000226522</v>
      </c>
      <c r="M23" s="4">
        <f t="shared" si="3"/>
        <v>3.7305145492865033</v>
      </c>
      <c r="N23" s="1">
        <v>172.59200000000001</v>
      </c>
      <c r="O23" s="3">
        <f t="shared" si="7"/>
        <v>3.3292533858555502</v>
      </c>
    </row>
    <row r="24" spans="1:16" x14ac:dyDescent="0.45">
      <c r="A24" s="7">
        <v>22</v>
      </c>
      <c r="B24" s="7">
        <v>23</v>
      </c>
      <c r="C24" s="6">
        <v>163.88200000000001</v>
      </c>
      <c r="D24" s="3">
        <v>2.85</v>
      </c>
      <c r="E24" s="5">
        <f t="shared" si="8"/>
        <v>57.50245614035088</v>
      </c>
      <c r="F24" s="5">
        <f t="shared" si="9"/>
        <v>1235.9589473684211</v>
      </c>
      <c r="G24" s="4">
        <f t="shared" si="4"/>
        <v>176.56556390977445</v>
      </c>
      <c r="H24" s="4">
        <f t="shared" si="5"/>
        <v>40.603119164534199</v>
      </c>
      <c r="I24" s="4">
        <f t="shared" si="6"/>
        <v>3.3838711769155951</v>
      </c>
      <c r="J24" s="4">
        <f t="shared" si="10"/>
        <v>1420.0728952672462</v>
      </c>
      <c r="K24" s="4">
        <f t="shared" si="1"/>
        <v>202.86755646674945</v>
      </c>
      <c r="L24" s="4">
        <f t="shared" si="2"/>
        <v>46.651540580395732</v>
      </c>
      <c r="M24" s="4">
        <f t="shared" si="3"/>
        <v>3.887947694092392</v>
      </c>
      <c r="N24" s="1">
        <v>195.018</v>
      </c>
      <c r="O24" s="3">
        <f t="shared" si="7"/>
        <v>3.3914725229128275</v>
      </c>
    </row>
    <row r="25" spans="1:16" x14ac:dyDescent="0.45">
      <c r="A25" s="7">
        <v>23</v>
      </c>
      <c r="B25" s="7">
        <v>24</v>
      </c>
      <c r="C25" s="6">
        <v>148.864</v>
      </c>
      <c r="D25" s="3">
        <v>2.85</v>
      </c>
      <c r="E25" s="5">
        <f t="shared" si="8"/>
        <v>52.232982456140348</v>
      </c>
      <c r="F25" s="5">
        <f t="shared" si="9"/>
        <v>1288.1919298245616</v>
      </c>
      <c r="G25" s="4">
        <f t="shared" si="4"/>
        <v>184.02741854636594</v>
      </c>
      <c r="H25" s="4">
        <f t="shared" si="5"/>
        <v>42.319051571109121</v>
      </c>
      <c r="I25" s="4">
        <f t="shared" si="6"/>
        <v>3.5268772890473965</v>
      </c>
      <c r="J25" s="4">
        <f t="shared" si="10"/>
        <v>1472.3058777233864</v>
      </c>
      <c r="K25" s="4">
        <f t="shared" si="1"/>
        <v>210.3294111033409</v>
      </c>
      <c r="L25" s="4">
        <f t="shared" si="2"/>
        <v>48.36747298697064</v>
      </c>
      <c r="M25" s="4">
        <f t="shared" si="3"/>
        <v>4.0309538062241925</v>
      </c>
      <c r="N25" s="1">
        <v>199.874</v>
      </c>
      <c r="O25" s="3">
        <f t="shared" si="7"/>
        <v>3.8265860113929495</v>
      </c>
    </row>
    <row r="26" spans="1:16" x14ac:dyDescent="0.45">
      <c r="A26" s="7">
        <v>24</v>
      </c>
      <c r="B26" s="7">
        <v>25</v>
      </c>
      <c r="C26" s="6">
        <v>132.316</v>
      </c>
      <c r="D26" s="3">
        <v>2.85</v>
      </c>
      <c r="E26" s="5">
        <f t="shared" si="8"/>
        <v>46.426666666666669</v>
      </c>
      <c r="F26" s="5">
        <f t="shared" si="9"/>
        <v>1334.6185964912283</v>
      </c>
      <c r="G26" s="4">
        <f t="shared" si="4"/>
        <v>190.65979949874691</v>
      </c>
      <c r="H26" s="4">
        <f t="shared" si="5"/>
        <v>43.844237729672415</v>
      </c>
      <c r="I26" s="4">
        <f t="shared" si="6"/>
        <v>3.6539865749246498</v>
      </c>
      <c r="J26" s="4">
        <f t="shared" si="10"/>
        <v>1518.7325443900531</v>
      </c>
      <c r="K26" s="4">
        <f t="shared" si="1"/>
        <v>216.96179205572187</v>
      </c>
      <c r="L26" s="4">
        <f t="shared" si="2"/>
        <v>49.892659145533941</v>
      </c>
      <c r="M26" s="4">
        <f t="shared" si="3"/>
        <v>4.1580630921014459</v>
      </c>
      <c r="N26" s="1">
        <v>179.83500000000001</v>
      </c>
      <c r="O26" s="3">
        <f t="shared" si="7"/>
        <v>3.8735281447443999</v>
      </c>
    </row>
    <row r="27" spans="1:16" x14ac:dyDescent="0.45">
      <c r="A27" s="7">
        <v>25</v>
      </c>
      <c r="B27" s="7">
        <v>26</v>
      </c>
      <c r="C27" s="6">
        <v>129.81299999999999</v>
      </c>
      <c r="D27" s="3">
        <v>2.85</v>
      </c>
      <c r="E27" s="5">
        <f t="shared" si="8"/>
        <v>45.548421052631575</v>
      </c>
      <c r="F27" s="5">
        <f t="shared" si="9"/>
        <v>1380.1670175438599</v>
      </c>
      <c r="G27" s="4">
        <f t="shared" si="4"/>
        <v>197.16671679197998</v>
      </c>
      <c r="H27" s="4">
        <f t="shared" si="5"/>
        <v>45.340572192636657</v>
      </c>
      <c r="I27" s="4">
        <f t="shared" si="6"/>
        <v>3.7786913553562216</v>
      </c>
      <c r="J27" s="4">
        <f t="shared" si="10"/>
        <v>1564.2809654426846</v>
      </c>
      <c r="K27" s="4">
        <f t="shared" si="1"/>
        <v>223.46870934895495</v>
      </c>
      <c r="L27" s="4">
        <f t="shared" si="2"/>
        <v>51.388993608498183</v>
      </c>
      <c r="M27" s="4">
        <f t="shared" si="3"/>
        <v>4.2827678725330172</v>
      </c>
      <c r="N27" s="1">
        <v>161.619</v>
      </c>
      <c r="O27" s="3">
        <f t="shared" si="7"/>
        <v>3.5482898477040052</v>
      </c>
    </row>
    <row r="28" spans="1:16" x14ac:dyDescent="0.45">
      <c r="A28" s="7">
        <v>26</v>
      </c>
      <c r="B28" s="7">
        <v>27</v>
      </c>
      <c r="C28" s="6">
        <v>140.67500000000001</v>
      </c>
      <c r="D28" s="3">
        <v>2.85</v>
      </c>
      <c r="E28" s="5">
        <f t="shared" si="8"/>
        <v>49.359649122807021</v>
      </c>
      <c r="F28" s="5">
        <f t="shared" si="9"/>
        <v>1429.5266666666669</v>
      </c>
      <c r="G28" s="4">
        <f t="shared" si="4"/>
        <v>204.21809523809526</v>
      </c>
      <c r="H28" s="4">
        <f t="shared" si="5"/>
        <v>46.962111257117833</v>
      </c>
      <c r="I28" s="4">
        <f t="shared" si="6"/>
        <v>3.9138307095596629</v>
      </c>
      <c r="J28" s="4">
        <f t="shared" si="10"/>
        <v>1613.6406145654917</v>
      </c>
      <c r="K28" s="4">
        <f t="shared" si="1"/>
        <v>230.52008779507022</v>
      </c>
      <c r="L28" s="4">
        <f t="shared" si="2"/>
        <v>53.010532672979359</v>
      </c>
      <c r="M28" s="4">
        <f t="shared" si="3"/>
        <v>4.4179072267364594</v>
      </c>
      <c r="N28" s="1">
        <v>184.75899999999999</v>
      </c>
      <c r="O28" s="3">
        <f t="shared" si="7"/>
        <v>3.7431181802025941</v>
      </c>
    </row>
    <row r="29" spans="1:16" x14ac:dyDescent="0.45">
      <c r="A29" s="7">
        <v>27</v>
      </c>
      <c r="B29" s="7">
        <v>28</v>
      </c>
      <c r="C29" s="6">
        <v>150.399</v>
      </c>
      <c r="D29" s="3">
        <v>2.85</v>
      </c>
      <c r="E29" s="5">
        <f t="shared" si="8"/>
        <v>52.771578947368418</v>
      </c>
      <c r="F29" s="5">
        <f t="shared" si="9"/>
        <v>1482.2982456140353</v>
      </c>
      <c r="G29" s="4">
        <f t="shared" si="4"/>
        <v>211.75689223057648</v>
      </c>
      <c r="H29" s="4">
        <f t="shared" si="5"/>
        <v>48.695737372340183</v>
      </c>
      <c r="I29" s="4">
        <f t="shared" si="6"/>
        <v>4.0583114185189197</v>
      </c>
      <c r="J29" s="4">
        <f t="shared" si="10"/>
        <v>1666.4121935128601</v>
      </c>
      <c r="K29" s="4">
        <f t="shared" si="1"/>
        <v>238.05888478755145</v>
      </c>
      <c r="L29" s="4">
        <f t="shared" si="2"/>
        <v>54.744158788201709</v>
      </c>
      <c r="M29" s="4">
        <f t="shared" si="3"/>
        <v>4.5623879356957158</v>
      </c>
      <c r="N29" s="1">
        <v>188.63300000000001</v>
      </c>
      <c r="O29" s="3">
        <f t="shared" si="7"/>
        <v>3.5745187800450804</v>
      </c>
    </row>
    <row r="30" spans="1:16" x14ac:dyDescent="0.45">
      <c r="A30" s="7">
        <v>28</v>
      </c>
      <c r="B30" s="7">
        <v>29</v>
      </c>
      <c r="C30" s="6">
        <v>126.925</v>
      </c>
      <c r="D30" s="3">
        <v>2.85</v>
      </c>
      <c r="E30" s="5">
        <f t="shared" si="8"/>
        <v>44.535087719298247</v>
      </c>
      <c r="F30" s="5">
        <f t="shared" si="9"/>
        <v>1526.8333333333335</v>
      </c>
      <c r="G30" s="4">
        <f t="shared" si="4"/>
        <v>218.11904761904765</v>
      </c>
      <c r="H30" s="4">
        <f t="shared" si="5"/>
        <v>50.158782303985987</v>
      </c>
      <c r="I30" s="4">
        <f t="shared" si="6"/>
        <v>4.180241843486197</v>
      </c>
      <c r="J30" s="4">
        <f t="shared" si="10"/>
        <v>1710.9472812321583</v>
      </c>
      <c r="K30" s="4">
        <f t="shared" si="1"/>
        <v>244.42104017602261</v>
      </c>
      <c r="L30" s="4">
        <f t="shared" si="2"/>
        <v>56.207203719847513</v>
      </c>
      <c r="M30" s="4">
        <f t="shared" si="3"/>
        <v>4.684318360662993</v>
      </c>
      <c r="N30" s="1">
        <v>159.71600000000001</v>
      </c>
      <c r="O30" s="3">
        <f t="shared" si="7"/>
        <v>3.5862958440023638</v>
      </c>
    </row>
    <row r="31" spans="1:16" x14ac:dyDescent="0.45">
      <c r="A31" s="7">
        <v>29</v>
      </c>
      <c r="B31" s="7">
        <v>30</v>
      </c>
      <c r="C31" s="6">
        <v>71</v>
      </c>
      <c r="D31" s="3">
        <v>2.85</v>
      </c>
      <c r="E31" s="5">
        <f t="shared" si="8"/>
        <v>24.912280701754383</v>
      </c>
      <c r="F31" s="5">
        <f t="shared" si="9"/>
        <v>1551.7456140350878</v>
      </c>
      <c r="G31" s="4">
        <f t="shared" si="4"/>
        <v>221.67794486215539</v>
      </c>
      <c r="H31" s="4">
        <f t="shared" si="5"/>
        <v>50.97718837171773</v>
      </c>
      <c r="I31" s="4">
        <f t="shared" si="6"/>
        <v>4.248447950814751</v>
      </c>
      <c r="J31" s="9">
        <f t="shared" si="10"/>
        <v>1735.8595619339126</v>
      </c>
      <c r="K31" s="4">
        <f t="shared" si="1"/>
        <v>247.97993741913038</v>
      </c>
      <c r="L31" s="4">
        <f t="shared" si="2"/>
        <v>57.025609787579256</v>
      </c>
      <c r="M31" s="4">
        <f t="shared" si="3"/>
        <v>4.752524467991547</v>
      </c>
      <c r="N31" s="1">
        <v>93.716999999999999</v>
      </c>
      <c r="O31" s="3">
        <f t="shared" si="7"/>
        <v>3.7618795774647888</v>
      </c>
      <c r="P31" s="1" t="s">
        <v>31</v>
      </c>
    </row>
    <row r="32" spans="1:16" x14ac:dyDescent="0.45">
      <c r="A32" s="7">
        <v>30</v>
      </c>
      <c r="B32" s="7">
        <v>31</v>
      </c>
      <c r="C32" s="6">
        <v>126.69499999999999</v>
      </c>
      <c r="D32" s="3">
        <v>2.85</v>
      </c>
      <c r="E32" s="5">
        <f t="shared" si="8"/>
        <v>44.454385964912277</v>
      </c>
      <c r="F32" s="5">
        <f t="shared" si="9"/>
        <v>1596.2</v>
      </c>
      <c r="G32" s="4">
        <f t="shared" si="4"/>
        <v>228.02857142857144</v>
      </c>
      <c r="H32" s="4">
        <f t="shared" si="5"/>
        <v>52.437582128777926</v>
      </c>
      <c r="I32" s="4">
        <f t="shared" si="6"/>
        <v>4.3701574264202598</v>
      </c>
      <c r="J32" s="4">
        <f t="shared" si="10"/>
        <v>1780.3139478988248</v>
      </c>
      <c r="K32" s="4">
        <f t="shared" si="1"/>
        <v>254.33056398554641</v>
      </c>
      <c r="L32" s="4">
        <f t="shared" si="2"/>
        <v>58.486003544639445</v>
      </c>
      <c r="M32" s="4">
        <f t="shared" si="3"/>
        <v>4.8742339435970568</v>
      </c>
      <c r="N32" s="1">
        <v>133.99</v>
      </c>
      <c r="O32" s="3">
        <f t="shared" si="7"/>
        <v>3.014100793243617</v>
      </c>
    </row>
    <row r="33" spans="1:16" x14ac:dyDescent="0.45">
      <c r="A33" s="7">
        <v>31</v>
      </c>
      <c r="B33" s="7">
        <v>32</v>
      </c>
      <c r="C33" s="6">
        <v>115.977</v>
      </c>
      <c r="D33" s="3">
        <v>2.85</v>
      </c>
      <c r="E33" s="5">
        <f t="shared" si="8"/>
        <v>40.693684210526314</v>
      </c>
      <c r="F33" s="5">
        <f t="shared" si="9"/>
        <v>1636.8936842105263</v>
      </c>
      <c r="G33" s="4">
        <f t="shared" si="4"/>
        <v>233.84195488721804</v>
      </c>
      <c r="H33" s="4">
        <f t="shared" si="5"/>
        <v>53.774431150148693</v>
      </c>
      <c r="I33" s="4">
        <f t="shared" si="6"/>
        <v>4.4815706617673543</v>
      </c>
      <c r="J33" s="4">
        <f t="shared" si="10"/>
        <v>1821.0076321093511</v>
      </c>
      <c r="K33" s="4">
        <f t="shared" si="1"/>
        <v>260.14394744419303</v>
      </c>
      <c r="L33" s="4">
        <f t="shared" si="2"/>
        <v>59.822852566010219</v>
      </c>
      <c r="M33" s="4">
        <f t="shared" si="3"/>
        <v>4.9856471789441512</v>
      </c>
      <c r="N33" s="1">
        <v>127</v>
      </c>
      <c r="O33" s="3">
        <f t="shared" si="7"/>
        <v>3.1208774153495953</v>
      </c>
    </row>
    <row r="34" spans="1:16" x14ac:dyDescent="0.45">
      <c r="A34" s="7">
        <v>32</v>
      </c>
      <c r="B34" s="7">
        <v>33</v>
      </c>
      <c r="C34" s="6">
        <v>162.578</v>
      </c>
      <c r="D34" s="3">
        <v>2.85</v>
      </c>
      <c r="E34" s="5">
        <f t="shared" si="8"/>
        <v>57.044912280701752</v>
      </c>
      <c r="F34" s="5">
        <f t="shared" si="9"/>
        <v>1693.9385964912281</v>
      </c>
      <c r="G34" s="4">
        <f t="shared" si="4"/>
        <v>241.99122807017542</v>
      </c>
      <c r="H34" s="4">
        <f t="shared" si="5"/>
        <v>55.6484427231021</v>
      </c>
      <c r="I34" s="4">
        <f t="shared" si="6"/>
        <v>4.6377511197569561</v>
      </c>
      <c r="J34" s="4">
        <f t="shared" si="10"/>
        <v>1878.0525443900528</v>
      </c>
      <c r="K34" s="4">
        <f t="shared" si="1"/>
        <v>268.29322062715039</v>
      </c>
      <c r="L34" s="4">
        <f t="shared" si="2"/>
        <v>61.696864138963626</v>
      </c>
      <c r="M34" s="4">
        <f t="shared" si="3"/>
        <v>5.1418276369337521</v>
      </c>
      <c r="N34" s="1">
        <v>160.88</v>
      </c>
      <c r="O34" s="3">
        <f t="shared" si="7"/>
        <v>2.8202339799972935</v>
      </c>
    </row>
    <row r="35" spans="1:16" x14ac:dyDescent="0.45">
      <c r="A35" s="7">
        <v>33</v>
      </c>
      <c r="B35" s="7">
        <v>34</v>
      </c>
      <c r="C35" s="6">
        <v>160.61099999999999</v>
      </c>
      <c r="D35" s="3">
        <v>2.85</v>
      </c>
      <c r="E35" s="5">
        <f t="shared" si="8"/>
        <v>56.354736842105261</v>
      </c>
      <c r="F35" s="5">
        <f t="shared" si="9"/>
        <v>1750.2933333333333</v>
      </c>
      <c r="G35" s="4">
        <f t="shared" si="4"/>
        <v>250.04190476190476</v>
      </c>
      <c r="H35" s="4">
        <f t="shared" si="5"/>
        <v>57.499780989925533</v>
      </c>
      <c r="I35" s="4">
        <f t="shared" si="6"/>
        <v>4.7920419803787357</v>
      </c>
      <c r="J35" s="4">
        <f t="shared" si="10"/>
        <v>1934.4072812321581</v>
      </c>
      <c r="K35" s="4">
        <f t="shared" si="1"/>
        <v>276.34389731887973</v>
      </c>
      <c r="L35" s="4">
        <f t="shared" si="2"/>
        <v>63.548202405787059</v>
      </c>
      <c r="M35" s="4">
        <f t="shared" si="3"/>
        <v>5.2961184975555318</v>
      </c>
      <c r="N35" s="1">
        <v>165.38399999999999</v>
      </c>
      <c r="O35" s="3">
        <f t="shared" si="7"/>
        <v>2.9346956310588936</v>
      </c>
    </row>
    <row r="36" spans="1:16" x14ac:dyDescent="0.45">
      <c r="A36" s="7">
        <v>34</v>
      </c>
      <c r="B36" s="7">
        <v>35</v>
      </c>
      <c r="C36" s="6">
        <v>146.702</v>
      </c>
      <c r="D36" s="3">
        <v>2.85</v>
      </c>
      <c r="E36" s="5">
        <f t="shared" si="8"/>
        <v>51.47438596491228</v>
      </c>
      <c r="F36" s="5">
        <f t="shared" si="9"/>
        <v>1801.7677192982455</v>
      </c>
      <c r="G36" s="4">
        <f t="shared" si="4"/>
        <v>257.39538847117791</v>
      </c>
      <c r="H36" s="4">
        <f t="shared" si="5"/>
        <v>59.190792355395715</v>
      </c>
      <c r="I36" s="4">
        <f t="shared" si="6"/>
        <v>4.9329711685099129</v>
      </c>
      <c r="J36" s="4">
        <f t="shared" si="10"/>
        <v>1985.8816671970703</v>
      </c>
      <c r="K36" s="4">
        <f t="shared" si="1"/>
        <v>283.6973810281529</v>
      </c>
      <c r="L36" s="4">
        <f t="shared" si="2"/>
        <v>65.239213771257241</v>
      </c>
      <c r="M36" s="4">
        <f t="shared" si="3"/>
        <v>5.4370476856867089</v>
      </c>
      <c r="N36" s="1">
        <v>189.30199999999999</v>
      </c>
      <c r="O36" s="3">
        <f t="shared" si="7"/>
        <v>3.6775960791263924</v>
      </c>
    </row>
    <row r="37" spans="1:16" x14ac:dyDescent="0.45">
      <c r="A37" s="7">
        <v>35</v>
      </c>
      <c r="B37" s="7">
        <v>36</v>
      </c>
      <c r="C37" s="6">
        <v>143.245</v>
      </c>
      <c r="D37" s="3">
        <v>2.85</v>
      </c>
      <c r="E37" s="5">
        <f t="shared" si="8"/>
        <v>50.261403508771927</v>
      </c>
      <c r="F37" s="5">
        <f t="shared" si="9"/>
        <v>1852.0291228070175</v>
      </c>
      <c r="G37" s="4">
        <f t="shared" si="4"/>
        <v>264.57558897243109</v>
      </c>
      <c r="H37" s="4">
        <f t="shared" si="5"/>
        <v>60.841955414159571</v>
      </c>
      <c r="I37" s="4">
        <f t="shared" si="6"/>
        <v>5.070579391668768</v>
      </c>
      <c r="J37" s="4">
        <f t="shared" si="10"/>
        <v>2036.1430707058423</v>
      </c>
      <c r="K37" s="4">
        <f t="shared" si="1"/>
        <v>290.87758152940603</v>
      </c>
      <c r="L37" s="4">
        <f t="shared" si="2"/>
        <v>66.890376830021097</v>
      </c>
      <c r="M37" s="4">
        <f t="shared" si="3"/>
        <v>5.5746559088455641</v>
      </c>
      <c r="N37" s="1">
        <v>169.95400000000001</v>
      </c>
      <c r="O37" s="3">
        <f t="shared" si="7"/>
        <v>3.3814017941289403</v>
      </c>
    </row>
    <row r="38" spans="1:16" x14ac:dyDescent="0.45">
      <c r="A38" s="7">
        <v>36</v>
      </c>
      <c r="B38" s="7">
        <v>37</v>
      </c>
      <c r="C38" s="6">
        <v>148.15799999999999</v>
      </c>
      <c r="D38" s="3">
        <v>2.85</v>
      </c>
      <c r="E38" s="5">
        <f t="shared" si="8"/>
        <v>51.985263157894728</v>
      </c>
      <c r="F38" s="5">
        <f t="shared" si="9"/>
        <v>1904.0143859649122</v>
      </c>
      <c r="G38" s="4">
        <f t="shared" si="4"/>
        <v>272.00205513784459</v>
      </c>
      <c r="H38" s="4">
        <f t="shared" si="5"/>
        <v>62.549749867441264</v>
      </c>
      <c r="I38" s="4">
        <f t="shared" si="6"/>
        <v>5.2129072853248797</v>
      </c>
      <c r="J38" s="4">
        <f t="shared" si="10"/>
        <v>2088.1283338637372</v>
      </c>
      <c r="K38" s="4">
        <f t="shared" si="1"/>
        <v>298.30404769481959</v>
      </c>
      <c r="L38" s="4">
        <f t="shared" si="2"/>
        <v>68.59817128330279</v>
      </c>
      <c r="M38" s="4">
        <f t="shared" si="3"/>
        <v>5.7169838025016766</v>
      </c>
      <c r="N38" s="1">
        <v>131.875</v>
      </c>
      <c r="O38" s="3">
        <f t="shared" si="7"/>
        <v>2.5367766168549797</v>
      </c>
    </row>
    <row r="39" spans="1:16" x14ac:dyDescent="0.45">
      <c r="A39" s="7">
        <v>37</v>
      </c>
      <c r="B39" s="7">
        <v>38</v>
      </c>
      <c r="C39" s="6">
        <v>148.63</v>
      </c>
      <c r="D39" s="3">
        <v>2.85</v>
      </c>
      <c r="E39" s="5">
        <f t="shared" si="8"/>
        <v>52.150877192982456</v>
      </c>
      <c r="F39" s="5">
        <f t="shared" si="9"/>
        <v>1956.1652631578947</v>
      </c>
      <c r="G39" s="4">
        <f t="shared" si="4"/>
        <v>279.45218045112784</v>
      </c>
      <c r="H39" s="4">
        <f t="shared" si="5"/>
        <v>64.262984992046469</v>
      </c>
      <c r="I39" s="4">
        <f t="shared" si="6"/>
        <v>5.3556886054973161</v>
      </c>
      <c r="J39" s="4">
        <f t="shared" si="10"/>
        <v>2140.2792110567198</v>
      </c>
      <c r="K39" s="4">
        <f t="shared" si="1"/>
        <v>305.75417300810284</v>
      </c>
      <c r="L39" s="4">
        <f t="shared" si="2"/>
        <v>70.311406407908009</v>
      </c>
      <c r="M39" s="4">
        <f t="shared" si="3"/>
        <v>5.859765122674113</v>
      </c>
      <c r="N39" s="1">
        <v>135.679</v>
      </c>
      <c r="O39" s="3">
        <f t="shared" si="7"/>
        <v>2.6016628540671465</v>
      </c>
    </row>
    <row r="40" spans="1:16" x14ac:dyDescent="0.45">
      <c r="A40" s="7">
        <v>38</v>
      </c>
      <c r="B40" s="7">
        <v>39</v>
      </c>
      <c r="C40" s="6">
        <v>140.98500000000001</v>
      </c>
      <c r="D40" s="3">
        <v>2.85</v>
      </c>
      <c r="E40" s="5">
        <f t="shared" si="8"/>
        <v>49.468421052631584</v>
      </c>
      <c r="F40" s="5">
        <f t="shared" si="9"/>
        <v>2005.6336842105263</v>
      </c>
      <c r="G40" s="4">
        <f t="shared" si="4"/>
        <v>286.51909774436092</v>
      </c>
      <c r="H40" s="4">
        <f t="shared" si="5"/>
        <v>65.888097378795209</v>
      </c>
      <c r="I40" s="4">
        <f t="shared" si="6"/>
        <v>5.4911257610144455</v>
      </c>
      <c r="J40" s="4">
        <f t="shared" si="10"/>
        <v>2189.7476321093513</v>
      </c>
      <c r="K40" s="4">
        <f t="shared" si="1"/>
        <v>312.82109030133591</v>
      </c>
      <c r="L40" s="4">
        <f t="shared" si="2"/>
        <v>71.936518794656749</v>
      </c>
      <c r="M40" s="4">
        <f t="shared" si="3"/>
        <v>5.9952022781912424</v>
      </c>
      <c r="N40" s="1">
        <v>151.1</v>
      </c>
      <c r="O40" s="3">
        <f t="shared" si="7"/>
        <v>3.0544738802000211</v>
      </c>
    </row>
    <row r="41" spans="1:16" x14ac:dyDescent="0.45">
      <c r="A41" s="7">
        <v>39</v>
      </c>
      <c r="B41" s="7">
        <v>40</v>
      </c>
      <c r="C41" s="6">
        <v>178.846</v>
      </c>
      <c r="D41" s="3">
        <v>2.85</v>
      </c>
      <c r="E41" s="5">
        <f t="shared" si="8"/>
        <v>62.752982456140352</v>
      </c>
      <c r="F41" s="5">
        <f t="shared" si="9"/>
        <v>2068.3866666666668</v>
      </c>
      <c r="G41" s="4">
        <f t="shared" si="4"/>
        <v>295.48380952380955</v>
      </c>
      <c r="H41" s="4">
        <f t="shared" si="5"/>
        <v>67.949627682873412</v>
      </c>
      <c r="I41" s="4">
        <f t="shared" si="6"/>
        <v>5.662934063426877</v>
      </c>
      <c r="J41" s="9">
        <f t="shared" si="10"/>
        <v>2252.5006145654916</v>
      </c>
      <c r="K41" s="4">
        <f t="shared" si="1"/>
        <v>321.78580208078449</v>
      </c>
      <c r="L41" s="4">
        <f t="shared" si="2"/>
        <v>73.998049098734938</v>
      </c>
      <c r="M41" s="4">
        <f t="shared" si="3"/>
        <v>6.167010580603673</v>
      </c>
      <c r="N41" s="1">
        <v>198.12700000000001</v>
      </c>
      <c r="O41" s="3">
        <f t="shared" si="7"/>
        <v>3.1572523288192076</v>
      </c>
      <c r="P41" s="1" t="s">
        <v>25</v>
      </c>
    </row>
    <row r="42" spans="1:16" x14ac:dyDescent="0.45">
      <c r="A42" s="7">
        <v>40</v>
      </c>
      <c r="B42" s="7">
        <v>41</v>
      </c>
      <c r="C42" s="6">
        <v>125.31699999999999</v>
      </c>
      <c r="D42" s="3">
        <v>2.85</v>
      </c>
      <c r="E42" s="5">
        <f t="shared" si="8"/>
        <v>43.970877192982449</v>
      </c>
      <c r="F42" s="5">
        <f t="shared" si="9"/>
        <v>2112.357543859649</v>
      </c>
      <c r="G42" s="4">
        <f t="shared" si="4"/>
        <v>301.7653634085213</v>
      </c>
      <c r="H42" s="4">
        <f t="shared" si="5"/>
        <v>69.394137446111984</v>
      </c>
      <c r="I42" s="4">
        <f t="shared" si="6"/>
        <v>5.7833197641605718</v>
      </c>
      <c r="J42" s="4">
        <f t="shared" si="10"/>
        <v>2296.4714917584738</v>
      </c>
      <c r="K42" s="4">
        <f t="shared" si="1"/>
        <v>328.06735596549623</v>
      </c>
      <c r="L42" s="4">
        <f t="shared" si="2"/>
        <v>75.442558861973509</v>
      </c>
      <c r="M42" s="4">
        <f t="shared" si="3"/>
        <v>6.2873962813373687</v>
      </c>
      <c r="N42" s="1">
        <v>147.971</v>
      </c>
      <c r="O42" s="3">
        <f t="shared" si="7"/>
        <v>3.3652046410303478</v>
      </c>
    </row>
    <row r="43" spans="1:16" x14ac:dyDescent="0.45">
      <c r="A43" s="7">
        <v>41</v>
      </c>
      <c r="B43" s="7">
        <v>42</v>
      </c>
      <c r="C43" s="6">
        <v>67.751999999999995</v>
      </c>
      <c r="D43" s="3">
        <v>2.85</v>
      </c>
      <c r="E43" s="5">
        <f t="shared" si="8"/>
        <v>23.772631578947365</v>
      </c>
      <c r="F43" s="5">
        <f t="shared" si="9"/>
        <v>2136.1301754385963</v>
      </c>
      <c r="G43" s="4">
        <f t="shared" si="4"/>
        <v>305.16145363408521</v>
      </c>
      <c r="H43" s="4">
        <f t="shared" si="5"/>
        <v>70.17510431795651</v>
      </c>
      <c r="I43" s="4">
        <f t="shared" si="6"/>
        <v>5.8484056822411947</v>
      </c>
      <c r="J43" s="9">
        <f t="shared" si="10"/>
        <v>2320.2441233374211</v>
      </c>
      <c r="K43" s="4">
        <f t="shared" si="1"/>
        <v>331.46344619106014</v>
      </c>
      <c r="L43" s="4">
        <f t="shared" si="2"/>
        <v>76.223525733818036</v>
      </c>
      <c r="M43" s="4">
        <f t="shared" si="3"/>
        <v>6.3524821994179907</v>
      </c>
      <c r="N43" s="1">
        <v>67.063000000000002</v>
      </c>
      <c r="O43" s="3">
        <f t="shared" si="7"/>
        <v>2.8210170917463695</v>
      </c>
      <c r="P43" s="1" t="s">
        <v>24</v>
      </c>
    </row>
    <row r="44" spans="1:16" x14ac:dyDescent="0.45">
      <c r="A44" s="7">
        <v>42</v>
      </c>
      <c r="B44" s="7">
        <v>43</v>
      </c>
      <c r="C44" s="6">
        <v>47.408999999999999</v>
      </c>
      <c r="D44" s="3">
        <v>2.85</v>
      </c>
      <c r="E44" s="5">
        <f t="shared" si="8"/>
        <v>16.634736842105262</v>
      </c>
      <c r="F44" s="5">
        <f t="shared" si="9"/>
        <v>2152.7649122807015</v>
      </c>
      <c r="G44" s="4">
        <f t="shared" si="4"/>
        <v>307.53784461152878</v>
      </c>
      <c r="H44" s="4">
        <f t="shared" si="5"/>
        <v>70.721580561126856</v>
      </c>
      <c r="I44" s="4">
        <f t="shared" si="6"/>
        <v>5.893949109598088</v>
      </c>
      <c r="J44" s="4">
        <f t="shared" si="10"/>
        <v>2336.8788601795263</v>
      </c>
      <c r="K44" s="4">
        <f t="shared" si="1"/>
        <v>333.83983716850378</v>
      </c>
      <c r="L44" s="4">
        <f t="shared" si="2"/>
        <v>76.770001976988382</v>
      </c>
      <c r="M44" s="4">
        <f t="shared" si="3"/>
        <v>6.3980256267748841</v>
      </c>
      <c r="N44" s="1">
        <v>105.488</v>
      </c>
      <c r="O44" s="3">
        <f t="shared" si="7"/>
        <v>6.3414288426248184</v>
      </c>
    </row>
    <row r="45" spans="1:16" x14ac:dyDescent="0.45">
      <c r="A45" s="7">
        <v>43</v>
      </c>
      <c r="B45" s="7">
        <v>44</v>
      </c>
      <c r="C45" s="6">
        <v>105.785</v>
      </c>
      <c r="D45" s="3">
        <v>2.85</v>
      </c>
      <c r="E45" s="5">
        <f t="shared" si="8"/>
        <v>37.117543859649118</v>
      </c>
      <c r="F45" s="5">
        <f t="shared" si="9"/>
        <v>2189.8824561403508</v>
      </c>
      <c r="G45" s="4">
        <f t="shared" si="4"/>
        <v>312.84035087719298</v>
      </c>
      <c r="H45" s="4">
        <f t="shared" si="5"/>
        <v>71.940947967817038</v>
      </c>
      <c r="I45" s="4">
        <f t="shared" si="6"/>
        <v>5.9955714062706384</v>
      </c>
      <c r="J45" s="9">
        <f t="shared" si="10"/>
        <v>2373.9964040391756</v>
      </c>
      <c r="K45" s="4">
        <f t="shared" si="1"/>
        <v>339.14234343416791</v>
      </c>
      <c r="L45" s="4">
        <f t="shared" si="2"/>
        <v>77.989369383678564</v>
      </c>
      <c r="M45" s="4">
        <f t="shared" si="3"/>
        <v>6.4996479234474345</v>
      </c>
      <c r="N45" s="1">
        <v>143.11500000000001</v>
      </c>
      <c r="O45" s="3">
        <f t="shared" si="7"/>
        <v>3.8557238738951654</v>
      </c>
      <c r="P45" s="1" t="s">
        <v>29</v>
      </c>
    </row>
    <row r="46" spans="1:16" x14ac:dyDescent="0.45">
      <c r="A46" s="7">
        <v>44</v>
      </c>
      <c r="B46" s="7">
        <v>45</v>
      </c>
      <c r="C46" s="6">
        <v>192.03800000000001</v>
      </c>
      <c r="D46" s="3">
        <v>2.85</v>
      </c>
      <c r="E46" s="5">
        <f t="shared" si="8"/>
        <v>67.381754385964911</v>
      </c>
      <c r="F46" s="5">
        <f t="shared" si="9"/>
        <v>2257.2642105263158</v>
      </c>
      <c r="G46" s="4">
        <f t="shared" si="4"/>
        <v>322.4663157894737</v>
      </c>
      <c r="H46" s="4">
        <f t="shared" si="5"/>
        <v>74.154540424648999</v>
      </c>
      <c r="I46" s="4">
        <f t="shared" si="6"/>
        <v>6.1800525955545949</v>
      </c>
      <c r="J46" s="4">
        <f t="shared" si="10"/>
        <v>2441.3781584251406</v>
      </c>
      <c r="K46" s="4">
        <f t="shared" si="1"/>
        <v>348.76830834644863</v>
      </c>
      <c r="L46" s="4">
        <f t="shared" si="2"/>
        <v>80.202961840510525</v>
      </c>
      <c r="M46" s="4">
        <f t="shared" si="3"/>
        <v>6.6841291127313909</v>
      </c>
      <c r="N46" s="1">
        <v>228.70500000000001</v>
      </c>
      <c r="O46" s="3">
        <f t="shared" si="7"/>
        <v>3.3941680813172397</v>
      </c>
    </row>
    <row r="47" spans="1:16" x14ac:dyDescent="0.45">
      <c r="A47" s="7">
        <v>45</v>
      </c>
      <c r="B47" s="7">
        <v>46</v>
      </c>
      <c r="C47" s="6">
        <v>94.09</v>
      </c>
      <c r="D47" s="3">
        <v>2.85</v>
      </c>
      <c r="E47" s="5">
        <f t="shared" si="8"/>
        <v>33.0140350877193</v>
      </c>
      <c r="F47" s="5">
        <f t="shared" si="9"/>
        <v>2290.2782456140349</v>
      </c>
      <c r="G47" s="4">
        <f t="shared" si="4"/>
        <v>327.18260651629072</v>
      </c>
      <c r="H47" s="4">
        <f t="shared" si="5"/>
        <v>75.239101367083933</v>
      </c>
      <c r="I47" s="4">
        <f t="shared" si="6"/>
        <v>6.2704400975059134</v>
      </c>
      <c r="J47" s="4">
        <f t="shared" si="10"/>
        <v>2474.3921935128596</v>
      </c>
      <c r="K47" s="4">
        <f t="shared" si="1"/>
        <v>353.48459907326566</v>
      </c>
      <c r="L47" s="4">
        <f t="shared" si="2"/>
        <v>81.287522782945445</v>
      </c>
      <c r="M47" s="4">
        <f t="shared" si="3"/>
        <v>6.7745166146827094</v>
      </c>
      <c r="N47" s="1">
        <v>118.221</v>
      </c>
      <c r="O47" s="3">
        <f t="shared" si="7"/>
        <v>3.5809315548942502</v>
      </c>
    </row>
    <row r="48" spans="1:16" x14ac:dyDescent="0.45">
      <c r="A48" s="7">
        <v>46</v>
      </c>
      <c r="B48" s="7">
        <v>47</v>
      </c>
      <c r="C48" s="6">
        <v>138.5</v>
      </c>
      <c r="D48" s="3">
        <v>2.85</v>
      </c>
      <c r="E48" s="5">
        <f t="shared" si="8"/>
        <v>48.596491228070171</v>
      </c>
      <c r="F48" s="5">
        <f t="shared" si="9"/>
        <v>2338.874736842105</v>
      </c>
      <c r="G48" s="4">
        <f t="shared" si="4"/>
        <v>334.12496240601502</v>
      </c>
      <c r="H48" s="4">
        <f t="shared" si="5"/>
        <v>76.83556954146205</v>
      </c>
      <c r="I48" s="4">
        <f t="shared" si="6"/>
        <v>6.4034900392665435</v>
      </c>
      <c r="J48" s="4">
        <f t="shared" si="10"/>
        <v>2522.9886847409298</v>
      </c>
      <c r="K48" s="4">
        <f t="shared" si="1"/>
        <v>360.42695496298995</v>
      </c>
      <c r="L48" s="4">
        <f t="shared" si="2"/>
        <v>82.883990957323576</v>
      </c>
      <c r="M48" s="4">
        <f t="shared" si="3"/>
        <v>6.9075665564433395</v>
      </c>
      <c r="N48" s="1">
        <v>205.79</v>
      </c>
      <c r="O48" s="3">
        <f t="shared" si="7"/>
        <v>4.2346678700361009</v>
      </c>
    </row>
    <row r="49" spans="1:15" x14ac:dyDescent="0.45">
      <c r="A49" s="7">
        <v>47</v>
      </c>
      <c r="B49" s="7">
        <v>48</v>
      </c>
      <c r="C49" s="6">
        <v>84.465999999999994</v>
      </c>
      <c r="D49" s="3">
        <v>2.85</v>
      </c>
      <c r="E49" s="5">
        <f t="shared" si="8"/>
        <v>29.637192982456138</v>
      </c>
      <c r="F49" s="5">
        <f t="shared" si="9"/>
        <v>2368.5119298245613</v>
      </c>
      <c r="G49" s="4">
        <f t="shared" si="4"/>
        <v>338.35884711779448</v>
      </c>
      <c r="H49" s="4">
        <f t="shared" si="5"/>
        <v>77.809196117758248</v>
      </c>
      <c r="I49" s="4">
        <f t="shared" si="6"/>
        <v>6.4846322514019477</v>
      </c>
      <c r="J49" s="4">
        <f t="shared" si="10"/>
        <v>2552.6258777233861</v>
      </c>
      <c r="K49" s="4">
        <f t="shared" si="1"/>
        <v>364.66083967476942</v>
      </c>
      <c r="L49" s="4">
        <f t="shared" si="2"/>
        <v>83.857617533619774</v>
      </c>
      <c r="M49" s="4">
        <f t="shared" si="3"/>
        <v>6.9887087685787437</v>
      </c>
      <c r="N49" s="1">
        <v>109.479</v>
      </c>
      <c r="O49" s="3">
        <f t="shared" si="7"/>
        <v>3.6939733147065095</v>
      </c>
    </row>
    <row r="50" spans="1:15" x14ac:dyDescent="0.45">
      <c r="A50" s="7">
        <v>48</v>
      </c>
      <c r="B50" s="7" t="s">
        <v>0</v>
      </c>
      <c r="C50" s="6">
        <v>65.864000000000004</v>
      </c>
      <c r="D50" s="3">
        <v>2.85</v>
      </c>
      <c r="E50" s="5">
        <f t="shared" si="8"/>
        <v>23.110175438596492</v>
      </c>
      <c r="F50" s="5">
        <f t="shared" si="9"/>
        <v>2391.6221052631577</v>
      </c>
      <c r="G50" s="4">
        <f t="shared" si="4"/>
        <v>341.66030075187967</v>
      </c>
      <c r="H50" s="4">
        <f t="shared" si="5"/>
        <v>78.568400304308724</v>
      </c>
      <c r="I50" s="4">
        <f t="shared" si="6"/>
        <v>6.5479044634172698</v>
      </c>
      <c r="J50" s="4">
        <f t="shared" si="10"/>
        <v>2575.7360531619825</v>
      </c>
      <c r="K50" s="4">
        <f t="shared" si="1"/>
        <v>367.96229330885461</v>
      </c>
      <c r="L50" s="4">
        <f t="shared" si="2"/>
        <v>84.61682172017025</v>
      </c>
      <c r="M50" s="4">
        <f t="shared" si="3"/>
        <v>7.0519809805940659</v>
      </c>
      <c r="N50" s="1">
        <v>118.675</v>
      </c>
      <c r="O50" s="3">
        <f t="shared" si="7"/>
        <v>5.135183863719178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960C8-CCA6-45F4-A0A6-4B12FD4183C4}">
  <dimension ref="A1:P27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 t="shared" ref="J2:J20" si="0">J3-E3</f>
        <v>1178.8637724602279</v>
      </c>
      <c r="K2" s="4">
        <f t="shared" ref="K2:K27" si="1">J2/7</f>
        <v>168.40911035146112</v>
      </c>
      <c r="L2" s="4">
        <f t="shared" ref="L2:L27" si="2">J2/30.44</f>
        <v>38.727456388312348</v>
      </c>
      <c r="M2" s="4">
        <f t="shared" ref="M2:M27" si="3">J2/365.25</f>
        <v>3.2275531073517532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46">
        <v>190.19900000000001</v>
      </c>
      <c r="D3" s="3">
        <v>2.85</v>
      </c>
      <c r="E3" s="5">
        <f t="shared" ref="E3:E27" si="4">C3/D3</f>
        <v>66.736491228070179</v>
      </c>
      <c r="F3" s="5">
        <f>E3</f>
        <v>66.736491228070179</v>
      </c>
      <c r="G3" s="4">
        <f t="shared" ref="G3:G27" si="5">F3/7</f>
        <v>9.5337844611528819</v>
      </c>
      <c r="H3" s="4">
        <f t="shared" ref="H3:H27" si="6">F3/30.44</f>
        <v>2.1923945869931067</v>
      </c>
      <c r="I3" s="4">
        <f t="shared" ref="I3:I27" si="7">F3/365.25</f>
        <v>0.1827145550392065</v>
      </c>
      <c r="J3" s="4">
        <f t="shared" si="0"/>
        <v>1245.6002636882981</v>
      </c>
      <c r="K3" s="4">
        <f t="shared" si="1"/>
        <v>177.94289481261401</v>
      </c>
      <c r="L3" s="4">
        <f t="shared" si="2"/>
        <v>40.919850975305458</v>
      </c>
      <c r="M3" s="4">
        <f t="shared" si="3"/>
        <v>3.41026766239096</v>
      </c>
      <c r="N3" s="18">
        <v>927.78899999999999</v>
      </c>
      <c r="O3" s="3">
        <f t="shared" ref="O3:O27" si="8">N3/E3</f>
        <v>13.902274197025219</v>
      </c>
    </row>
    <row r="4" spans="1:16" x14ac:dyDescent="0.45">
      <c r="A4" s="7">
        <v>1</v>
      </c>
      <c r="B4" s="7">
        <v>2</v>
      </c>
      <c r="C4" s="11">
        <v>115.732</v>
      </c>
      <c r="D4" s="3">
        <v>2.85</v>
      </c>
      <c r="E4" s="5">
        <f t="shared" si="4"/>
        <v>40.607719298245613</v>
      </c>
      <c r="F4" s="5">
        <f t="shared" ref="F4:F27" si="9">F3+E4</f>
        <v>107.34421052631579</v>
      </c>
      <c r="G4" s="4">
        <f t="shared" si="5"/>
        <v>15.334887218045113</v>
      </c>
      <c r="H4" s="4">
        <f t="shared" si="6"/>
        <v>3.5264195310879036</v>
      </c>
      <c r="I4" s="4">
        <f t="shared" si="7"/>
        <v>0.29389243128354769</v>
      </c>
      <c r="J4" s="4">
        <f t="shared" si="0"/>
        <v>1286.2079829865438</v>
      </c>
      <c r="K4" s="4">
        <f t="shared" si="1"/>
        <v>183.74399756950626</v>
      </c>
      <c r="L4" s="4">
        <f t="shared" si="2"/>
        <v>42.253875919400258</v>
      </c>
      <c r="M4" s="4">
        <f t="shared" si="3"/>
        <v>3.5214455386353012</v>
      </c>
      <c r="N4" s="10">
        <v>193.69900000000001</v>
      </c>
      <c r="O4" s="3">
        <f t="shared" si="8"/>
        <v>4.7700044067327969</v>
      </c>
    </row>
    <row r="5" spans="1:16" x14ac:dyDescent="0.45">
      <c r="A5" s="7">
        <v>2</v>
      </c>
      <c r="B5" s="7">
        <v>3</v>
      </c>
      <c r="C5" s="3">
        <v>134.29900000000001</v>
      </c>
      <c r="D5" s="3">
        <v>2.85</v>
      </c>
      <c r="E5" s="5">
        <f t="shared" si="4"/>
        <v>47.122456140350877</v>
      </c>
      <c r="F5" s="5">
        <f t="shared" si="9"/>
        <v>154.46666666666667</v>
      </c>
      <c r="G5" s="4">
        <f t="shared" si="5"/>
        <v>22.066666666666666</v>
      </c>
      <c r="H5" s="4">
        <f t="shared" si="6"/>
        <v>5.0744634253175649</v>
      </c>
      <c r="I5" s="4">
        <f t="shared" si="7"/>
        <v>0.42290668491900524</v>
      </c>
      <c r="J5" s="4">
        <f t="shared" si="0"/>
        <v>1333.3304391268946</v>
      </c>
      <c r="K5" s="4">
        <f t="shared" si="1"/>
        <v>190.47577701812779</v>
      </c>
      <c r="L5" s="4">
        <f t="shared" si="2"/>
        <v>43.801919813629915</v>
      </c>
      <c r="M5" s="4">
        <f t="shared" si="3"/>
        <v>3.6504597922707585</v>
      </c>
      <c r="N5" s="10">
        <v>260.137</v>
      </c>
      <c r="O5" s="3">
        <f t="shared" si="8"/>
        <v>5.5204465409273338</v>
      </c>
    </row>
    <row r="6" spans="1:16" x14ac:dyDescent="0.45">
      <c r="A6" s="7">
        <v>3</v>
      </c>
      <c r="B6" s="7">
        <v>4</v>
      </c>
      <c r="C6" s="3">
        <v>115.77</v>
      </c>
      <c r="D6" s="3">
        <v>2.85</v>
      </c>
      <c r="E6" s="5">
        <f t="shared" si="4"/>
        <v>40.621052631578948</v>
      </c>
      <c r="F6" s="5">
        <f t="shared" si="9"/>
        <v>195.08771929824562</v>
      </c>
      <c r="G6" s="4">
        <f t="shared" si="5"/>
        <v>27.869674185463658</v>
      </c>
      <c r="H6" s="4">
        <f t="shared" si="6"/>
        <v>6.4089263895612882</v>
      </c>
      <c r="I6" s="4">
        <f t="shared" si="7"/>
        <v>0.53412106584050822</v>
      </c>
      <c r="J6" s="4">
        <f t="shared" si="0"/>
        <v>1373.9514917584736</v>
      </c>
      <c r="K6" s="4">
        <f t="shared" si="1"/>
        <v>196.2787845369248</v>
      </c>
      <c r="L6" s="4">
        <f t="shared" si="2"/>
        <v>45.136382777873635</v>
      </c>
      <c r="M6" s="4">
        <f t="shared" si="3"/>
        <v>3.7616741731922616</v>
      </c>
      <c r="N6" s="10">
        <v>201.26</v>
      </c>
      <c r="O6" s="3">
        <f t="shared" si="8"/>
        <v>4.9545737237626328</v>
      </c>
    </row>
    <row r="7" spans="1:16" x14ac:dyDescent="0.45">
      <c r="A7" s="7">
        <v>4</v>
      </c>
      <c r="B7" s="7">
        <v>5</v>
      </c>
      <c r="C7" s="3">
        <v>160.875</v>
      </c>
      <c r="D7" s="3">
        <v>2.85</v>
      </c>
      <c r="E7" s="5">
        <f t="shared" si="4"/>
        <v>56.44736842105263</v>
      </c>
      <c r="F7" s="5">
        <f t="shared" si="9"/>
        <v>251.53508771929825</v>
      </c>
      <c r="G7" s="4">
        <f t="shared" si="5"/>
        <v>35.93358395989975</v>
      </c>
      <c r="H7" s="4">
        <f t="shared" si="6"/>
        <v>8.2633077437351581</v>
      </c>
      <c r="I7" s="4">
        <f t="shared" si="7"/>
        <v>0.68866553790362284</v>
      </c>
      <c r="J7" s="4">
        <f t="shared" si="0"/>
        <v>1430.3988601795263</v>
      </c>
      <c r="K7" s="4">
        <f t="shared" si="1"/>
        <v>204.3426943113609</v>
      </c>
      <c r="L7" s="4">
        <f t="shared" si="2"/>
        <v>46.990764132047509</v>
      </c>
      <c r="M7" s="4">
        <f t="shared" si="3"/>
        <v>3.9162186452553764</v>
      </c>
      <c r="N7" s="10">
        <v>274.15499999999997</v>
      </c>
      <c r="O7" s="3">
        <f t="shared" si="8"/>
        <v>4.8568251748251745</v>
      </c>
    </row>
    <row r="8" spans="1:16" x14ac:dyDescent="0.45">
      <c r="A8" s="7">
        <v>5</v>
      </c>
      <c r="B8" s="7">
        <v>6</v>
      </c>
      <c r="C8" s="24">
        <v>185.548</v>
      </c>
      <c r="D8" s="3">
        <v>2.85</v>
      </c>
      <c r="E8" s="5">
        <f t="shared" si="4"/>
        <v>65.104561403508768</v>
      </c>
      <c r="F8" s="5">
        <f t="shared" si="9"/>
        <v>316.63964912280699</v>
      </c>
      <c r="G8" s="4">
        <f t="shared" si="5"/>
        <v>45.234235588972425</v>
      </c>
      <c r="H8" s="4">
        <f t="shared" si="6"/>
        <v>10.402090969868823</v>
      </c>
      <c r="I8" s="4">
        <f t="shared" si="7"/>
        <v>0.86691211258810952</v>
      </c>
      <c r="J8" s="4">
        <f t="shared" si="0"/>
        <v>1495.5034215830351</v>
      </c>
      <c r="K8" s="4">
        <f t="shared" si="1"/>
        <v>213.64334594043359</v>
      </c>
      <c r="L8" s="4">
        <f t="shared" si="2"/>
        <v>49.129547358181178</v>
      </c>
      <c r="M8" s="4">
        <f t="shared" si="3"/>
        <v>4.0944652199398632</v>
      </c>
      <c r="N8" s="10">
        <v>134.065</v>
      </c>
      <c r="O8" s="3">
        <f t="shared" si="8"/>
        <v>2.0592259145881391</v>
      </c>
    </row>
    <row r="9" spans="1:16" x14ac:dyDescent="0.45">
      <c r="A9" s="7">
        <v>6</v>
      </c>
      <c r="B9" s="7">
        <v>7</v>
      </c>
      <c r="C9" s="3">
        <v>188.08500000000001</v>
      </c>
      <c r="D9" s="3">
        <v>2.85</v>
      </c>
      <c r="E9" s="5">
        <f t="shared" si="4"/>
        <v>65.994736842105269</v>
      </c>
      <c r="F9" s="5">
        <f t="shared" si="9"/>
        <v>382.63438596491227</v>
      </c>
      <c r="G9" s="4">
        <f t="shared" si="5"/>
        <v>54.662055137844611</v>
      </c>
      <c r="H9" s="4">
        <f t="shared" si="6"/>
        <v>12.570117804366369</v>
      </c>
      <c r="I9" s="4">
        <f t="shared" si="7"/>
        <v>1.0475958547978432</v>
      </c>
      <c r="J9" s="4">
        <f t="shared" si="0"/>
        <v>1561.4981584251404</v>
      </c>
      <c r="K9" s="4">
        <f t="shared" si="1"/>
        <v>223.07116548930577</v>
      </c>
      <c r="L9" s="4">
        <f t="shared" si="2"/>
        <v>51.297574192678724</v>
      </c>
      <c r="M9" s="4">
        <f t="shared" si="3"/>
        <v>4.2751489621495971</v>
      </c>
      <c r="N9" s="10">
        <v>235.12299999999999</v>
      </c>
      <c r="O9" s="3">
        <f t="shared" si="8"/>
        <v>3.5627538081186692</v>
      </c>
    </row>
    <row r="10" spans="1:16" x14ac:dyDescent="0.45">
      <c r="A10" s="7">
        <v>7</v>
      </c>
      <c r="B10" s="7">
        <v>8</v>
      </c>
      <c r="C10" s="3">
        <v>154.92599999999999</v>
      </c>
      <c r="D10" s="3">
        <v>2.85</v>
      </c>
      <c r="E10" s="5">
        <f t="shared" si="4"/>
        <v>54.359999999999992</v>
      </c>
      <c r="F10" s="5">
        <f t="shared" si="9"/>
        <v>436.99438596491228</v>
      </c>
      <c r="G10" s="4">
        <f t="shared" si="5"/>
        <v>62.4277694235589</v>
      </c>
      <c r="H10" s="4">
        <f t="shared" si="6"/>
        <v>14.355925951541138</v>
      </c>
      <c r="I10" s="4">
        <f t="shared" si="7"/>
        <v>1.1964254235863443</v>
      </c>
      <c r="J10" s="4">
        <f t="shared" si="0"/>
        <v>1615.8581584251403</v>
      </c>
      <c r="K10" s="4">
        <f t="shared" si="1"/>
        <v>230.83687977502004</v>
      </c>
      <c r="L10" s="4">
        <f t="shared" si="2"/>
        <v>53.083382339853493</v>
      </c>
      <c r="M10" s="4">
        <f t="shared" si="3"/>
        <v>4.4239785309380979</v>
      </c>
      <c r="N10" s="10">
        <v>253.72300000000001</v>
      </c>
      <c r="O10" s="3">
        <f t="shared" si="8"/>
        <v>4.6674576894775583</v>
      </c>
    </row>
    <row r="11" spans="1:16" x14ac:dyDescent="0.45">
      <c r="A11" s="7">
        <v>8</v>
      </c>
      <c r="B11" s="7">
        <v>9</v>
      </c>
      <c r="C11" s="3">
        <v>197.13800000000001</v>
      </c>
      <c r="D11" s="3">
        <v>2.85</v>
      </c>
      <c r="E11" s="5">
        <f t="shared" si="4"/>
        <v>69.171228070175445</v>
      </c>
      <c r="F11" s="5">
        <f t="shared" si="9"/>
        <v>506.16561403508774</v>
      </c>
      <c r="G11" s="4">
        <f t="shared" si="5"/>
        <v>72.309373433583957</v>
      </c>
      <c r="H11" s="4">
        <f t="shared" si="6"/>
        <v>16.628305323097493</v>
      </c>
      <c r="I11" s="4">
        <f t="shared" si="7"/>
        <v>1.3858059248051684</v>
      </c>
      <c r="J11" s="9">
        <f>J12-E12</f>
        <v>1685.0293864953157</v>
      </c>
      <c r="K11" s="4">
        <f t="shared" si="1"/>
        <v>240.71848378504509</v>
      </c>
      <c r="L11" s="4">
        <f t="shared" si="2"/>
        <v>55.355761711409848</v>
      </c>
      <c r="M11" s="4">
        <f t="shared" si="3"/>
        <v>4.6133590321569216</v>
      </c>
      <c r="N11" s="1">
        <v>207.74100000000001</v>
      </c>
      <c r="O11" s="3">
        <f t="shared" si="8"/>
        <v>3.0032862766184092</v>
      </c>
      <c r="P11" s="12" t="s">
        <v>27</v>
      </c>
    </row>
    <row r="12" spans="1:16" x14ac:dyDescent="0.45">
      <c r="A12" s="7">
        <v>9</v>
      </c>
      <c r="B12" s="7">
        <v>10</v>
      </c>
      <c r="C12" s="24">
        <v>159.94900000000001</v>
      </c>
      <c r="D12" s="3">
        <v>2.85</v>
      </c>
      <c r="E12" s="5">
        <f t="shared" si="4"/>
        <v>56.122456140350877</v>
      </c>
      <c r="F12" s="5">
        <f t="shared" si="9"/>
        <v>562.28807017543863</v>
      </c>
      <c r="G12" s="4">
        <f t="shared" si="5"/>
        <v>80.326867167919801</v>
      </c>
      <c r="H12" s="4">
        <f t="shared" si="6"/>
        <v>18.472012817852779</v>
      </c>
      <c r="I12" s="4">
        <f t="shared" si="7"/>
        <v>1.5394608355248149</v>
      </c>
      <c r="J12" s="9">
        <f>J13-E13</f>
        <v>1741.1518426356665</v>
      </c>
      <c r="K12" s="4">
        <f t="shared" si="1"/>
        <v>248.73597751938092</v>
      </c>
      <c r="L12" s="4">
        <f t="shared" si="2"/>
        <v>57.199469206165126</v>
      </c>
      <c r="M12" s="4">
        <f t="shared" si="3"/>
        <v>4.7670139428765683</v>
      </c>
      <c r="N12" s="1">
        <v>170.119</v>
      </c>
      <c r="O12" s="3">
        <f t="shared" si="8"/>
        <v>3.031210885969903</v>
      </c>
      <c r="P12" s="12" t="s">
        <v>31</v>
      </c>
    </row>
    <row r="13" spans="1:16" x14ac:dyDescent="0.45">
      <c r="A13" s="7">
        <v>10</v>
      </c>
      <c r="B13" s="7">
        <v>11</v>
      </c>
      <c r="C13" s="24">
        <v>138.23099999999999</v>
      </c>
      <c r="D13" s="3">
        <v>2.85</v>
      </c>
      <c r="E13" s="5">
        <f t="shared" si="4"/>
        <v>48.502105263157894</v>
      </c>
      <c r="F13" s="5">
        <f t="shared" si="9"/>
        <v>610.79017543859652</v>
      </c>
      <c r="G13" s="4">
        <f t="shared" si="5"/>
        <v>87.255739348370938</v>
      </c>
      <c r="H13" s="4">
        <f t="shared" si="6"/>
        <v>20.065380270650344</v>
      </c>
      <c r="I13" s="4">
        <f t="shared" si="7"/>
        <v>1.6722523625971157</v>
      </c>
      <c r="J13" s="9">
        <f t="shared" si="0"/>
        <v>1789.6539478988245</v>
      </c>
      <c r="K13" s="4">
        <f t="shared" si="1"/>
        <v>255.66484969983208</v>
      </c>
      <c r="L13" s="4">
        <f t="shared" si="2"/>
        <v>58.792836658962699</v>
      </c>
      <c r="M13" s="4">
        <f t="shared" si="3"/>
        <v>4.8998054699488689</v>
      </c>
      <c r="N13" s="1">
        <v>130.82300000000001</v>
      </c>
      <c r="O13" s="3">
        <f t="shared" si="8"/>
        <v>2.6972643618291126</v>
      </c>
      <c r="P13" s="12" t="s">
        <v>26</v>
      </c>
    </row>
    <row r="14" spans="1:16" x14ac:dyDescent="0.45">
      <c r="A14" s="7">
        <v>11</v>
      </c>
      <c r="B14" s="7">
        <v>12</v>
      </c>
      <c r="C14" s="24">
        <v>132.30500000000001</v>
      </c>
      <c r="D14" s="3">
        <v>2.85</v>
      </c>
      <c r="E14" s="5">
        <f t="shared" si="4"/>
        <v>46.42280701754386</v>
      </c>
      <c r="F14" s="5">
        <f t="shared" si="9"/>
        <v>657.21298245614037</v>
      </c>
      <c r="G14" s="4">
        <f t="shared" si="5"/>
        <v>93.887568922305761</v>
      </c>
      <c r="H14" s="4">
        <f t="shared" si="6"/>
        <v>21.590439633907369</v>
      </c>
      <c r="I14" s="4">
        <f t="shared" si="7"/>
        <v>1.7993510813309799</v>
      </c>
      <c r="J14" s="4">
        <f t="shared" si="0"/>
        <v>1836.0767549163684</v>
      </c>
      <c r="K14" s="4">
        <f t="shared" si="1"/>
        <v>262.29667927376693</v>
      </c>
      <c r="L14" s="4">
        <f t="shared" si="2"/>
        <v>60.31789602221972</v>
      </c>
      <c r="M14" s="4">
        <f t="shared" si="3"/>
        <v>5.0269041886827335</v>
      </c>
      <c r="N14" s="1">
        <v>135.863</v>
      </c>
      <c r="O14" s="3">
        <f t="shared" si="8"/>
        <v>2.9266433619288765</v>
      </c>
      <c r="P14" s="12"/>
    </row>
    <row r="15" spans="1:16" x14ac:dyDescent="0.45">
      <c r="A15" s="7">
        <v>12</v>
      </c>
      <c r="B15" s="7">
        <v>13</v>
      </c>
      <c r="C15" s="24">
        <v>132.006</v>
      </c>
      <c r="D15" s="3">
        <v>2.85</v>
      </c>
      <c r="E15" s="5">
        <f t="shared" si="4"/>
        <v>46.317894736842106</v>
      </c>
      <c r="F15" s="5">
        <f t="shared" si="9"/>
        <v>703.53087719298242</v>
      </c>
      <c r="G15" s="4">
        <f t="shared" si="5"/>
        <v>100.50441102756892</v>
      </c>
      <c r="H15" s="4">
        <f t="shared" si="6"/>
        <v>23.1120524702031</v>
      </c>
      <c r="I15" s="4">
        <f t="shared" si="7"/>
        <v>1.9261625658945447</v>
      </c>
      <c r="J15" s="9">
        <f t="shared" si="0"/>
        <v>1882.3946496532105</v>
      </c>
      <c r="K15" s="4">
        <f t="shared" si="1"/>
        <v>268.9135213790301</v>
      </c>
      <c r="L15" s="4">
        <f t="shared" si="2"/>
        <v>61.839508858515458</v>
      </c>
      <c r="M15" s="4">
        <f t="shared" si="3"/>
        <v>5.1537156732462988</v>
      </c>
      <c r="N15" s="1">
        <v>151.755</v>
      </c>
      <c r="O15" s="3">
        <f t="shared" si="8"/>
        <v>3.2763794827507837</v>
      </c>
      <c r="P15" s="12" t="s">
        <v>30</v>
      </c>
    </row>
    <row r="16" spans="1:16" x14ac:dyDescent="0.45">
      <c r="A16" s="7">
        <v>13</v>
      </c>
      <c r="B16" s="7">
        <v>14</v>
      </c>
      <c r="C16" s="6">
        <v>190.28200000000001</v>
      </c>
      <c r="D16" s="3">
        <v>2.85</v>
      </c>
      <c r="E16" s="5">
        <f t="shared" si="4"/>
        <v>66.765614035087722</v>
      </c>
      <c r="F16" s="5">
        <f t="shared" si="9"/>
        <v>770.29649122807018</v>
      </c>
      <c r="G16" s="4">
        <f t="shared" si="5"/>
        <v>110.04235588972431</v>
      </c>
      <c r="H16" s="4">
        <f t="shared" si="6"/>
        <v>25.305403785416235</v>
      </c>
      <c r="I16" s="4">
        <f t="shared" si="7"/>
        <v>2.1089568548338677</v>
      </c>
      <c r="J16" s="4">
        <f t="shared" si="0"/>
        <v>1949.1602636882983</v>
      </c>
      <c r="K16" s="4">
        <f t="shared" si="1"/>
        <v>278.45146624118547</v>
      </c>
      <c r="L16" s="4">
        <f t="shared" si="2"/>
        <v>64.032860173728594</v>
      </c>
      <c r="M16" s="4">
        <f t="shared" si="3"/>
        <v>5.3365099621856213</v>
      </c>
      <c r="N16" s="1">
        <v>207.80199999999999</v>
      </c>
      <c r="O16" s="3">
        <f t="shared" si="8"/>
        <v>3.1124105275328193</v>
      </c>
      <c r="P16" s="12"/>
    </row>
    <row r="17" spans="1:16" x14ac:dyDescent="0.45">
      <c r="A17" s="7">
        <v>14</v>
      </c>
      <c r="B17" s="7">
        <v>15</v>
      </c>
      <c r="C17" s="24">
        <v>170.65700000000001</v>
      </c>
      <c r="D17" s="3">
        <v>2.85</v>
      </c>
      <c r="E17" s="5">
        <f t="shared" si="4"/>
        <v>59.879649122807017</v>
      </c>
      <c r="F17" s="5">
        <f t="shared" si="9"/>
        <v>830.17614035087718</v>
      </c>
      <c r="G17" s="4">
        <f t="shared" si="5"/>
        <v>118.59659147869674</v>
      </c>
      <c r="H17" s="4">
        <f t="shared" si="6"/>
        <v>27.272540747400694</v>
      </c>
      <c r="I17" s="4">
        <f t="shared" si="7"/>
        <v>2.2728983993179388</v>
      </c>
      <c r="J17" s="4">
        <f t="shared" si="0"/>
        <v>2009.0399128111053</v>
      </c>
      <c r="K17" s="4">
        <f t="shared" si="1"/>
        <v>287.00570183015788</v>
      </c>
      <c r="L17" s="4">
        <f t="shared" si="2"/>
        <v>65.999997135713045</v>
      </c>
      <c r="M17" s="4">
        <f t="shared" si="3"/>
        <v>5.5004515066696928</v>
      </c>
      <c r="N17" s="1">
        <v>167.16</v>
      </c>
      <c r="O17" s="3">
        <f t="shared" si="8"/>
        <v>2.7915995241917999</v>
      </c>
      <c r="P17" s="12"/>
    </row>
    <row r="18" spans="1:16" x14ac:dyDescent="0.45">
      <c r="A18" s="7">
        <v>15</v>
      </c>
      <c r="B18" s="7">
        <v>16</v>
      </c>
      <c r="C18" s="24">
        <v>187.01599999999999</v>
      </c>
      <c r="D18" s="3">
        <v>2.85</v>
      </c>
      <c r="E18" s="5">
        <f t="shared" si="4"/>
        <v>65.619649122807019</v>
      </c>
      <c r="F18" s="5">
        <f t="shared" si="9"/>
        <v>895.79578947368418</v>
      </c>
      <c r="G18" s="4">
        <f t="shared" si="5"/>
        <v>127.97082706766916</v>
      </c>
      <c r="H18" s="4">
        <f t="shared" si="6"/>
        <v>29.428245383498165</v>
      </c>
      <c r="I18" s="4">
        <f t="shared" si="7"/>
        <v>2.4525552073201484</v>
      </c>
      <c r="J18" s="4">
        <f t="shared" si="0"/>
        <v>2074.6595619339123</v>
      </c>
      <c r="K18" s="4">
        <f t="shared" si="1"/>
        <v>296.37993741913033</v>
      </c>
      <c r="L18" s="4">
        <f t="shared" si="2"/>
        <v>68.155701771810513</v>
      </c>
      <c r="M18" s="4">
        <f t="shared" si="3"/>
        <v>5.6801083146719025</v>
      </c>
      <c r="N18" s="1">
        <v>250.089</v>
      </c>
      <c r="O18" s="3">
        <f t="shared" si="8"/>
        <v>3.8111907537323009</v>
      </c>
      <c r="P18" s="12"/>
    </row>
    <row r="19" spans="1:16" x14ac:dyDescent="0.45">
      <c r="A19" s="7">
        <v>16</v>
      </c>
      <c r="B19" s="7">
        <v>17</v>
      </c>
      <c r="C19" s="6">
        <v>195.61600000000001</v>
      </c>
      <c r="D19" s="3">
        <v>2.85</v>
      </c>
      <c r="E19" s="5">
        <f t="shared" si="4"/>
        <v>68.637192982456142</v>
      </c>
      <c r="F19" s="5">
        <f t="shared" si="9"/>
        <v>964.43298245614028</v>
      </c>
      <c r="G19" s="4">
        <f t="shared" si="5"/>
        <v>137.77614035087717</v>
      </c>
      <c r="H19" s="4">
        <f t="shared" si="6"/>
        <v>31.683080895405396</v>
      </c>
      <c r="I19" s="4">
        <f t="shared" si="7"/>
        <v>2.6404736001537037</v>
      </c>
      <c r="J19" s="4">
        <f t="shared" si="0"/>
        <v>2143.2967549163686</v>
      </c>
      <c r="K19" s="4">
        <f t="shared" si="1"/>
        <v>306.18525070233835</v>
      </c>
      <c r="L19" s="4">
        <f t="shared" si="2"/>
        <v>70.410537283717758</v>
      </c>
      <c r="M19" s="4">
        <f t="shared" si="3"/>
        <v>5.8680267075054582</v>
      </c>
      <c r="N19" s="1">
        <v>221.36</v>
      </c>
      <c r="O19" s="3">
        <f t="shared" si="8"/>
        <v>3.2250736136103386</v>
      </c>
      <c r="P19" s="12"/>
    </row>
    <row r="20" spans="1:16" x14ac:dyDescent="0.45">
      <c r="A20" s="7">
        <v>17</v>
      </c>
      <c r="B20" s="7">
        <v>18</v>
      </c>
      <c r="C20" s="6">
        <v>135.85499999999999</v>
      </c>
      <c r="D20" s="3">
        <v>2.85</v>
      </c>
      <c r="E20" s="5">
        <f t="shared" si="4"/>
        <v>47.668421052631572</v>
      </c>
      <c r="F20" s="5">
        <f t="shared" si="9"/>
        <v>1012.1014035087719</v>
      </c>
      <c r="G20" s="4">
        <f t="shared" si="5"/>
        <v>144.58591478696741</v>
      </c>
      <c r="H20" s="4">
        <f t="shared" si="6"/>
        <v>33.24906056204901</v>
      </c>
      <c r="I20" s="4">
        <f t="shared" si="7"/>
        <v>2.7709826242539957</v>
      </c>
      <c r="J20" s="4">
        <f t="shared" si="0"/>
        <v>2190.965175969</v>
      </c>
      <c r="K20" s="4">
        <f t="shared" si="1"/>
        <v>312.99502513842856</v>
      </c>
      <c r="L20" s="4">
        <f t="shared" si="2"/>
        <v>71.976516950361358</v>
      </c>
      <c r="M20" s="4">
        <f t="shared" si="3"/>
        <v>5.9985357316057497</v>
      </c>
      <c r="N20" s="1">
        <v>205.65600000000001</v>
      </c>
      <c r="O20" s="3">
        <f t="shared" si="8"/>
        <v>4.314302749254721</v>
      </c>
      <c r="P20" s="12"/>
    </row>
    <row r="21" spans="1:16" x14ac:dyDescent="0.45">
      <c r="A21" s="7">
        <v>18</v>
      </c>
      <c r="B21" s="7">
        <v>19</v>
      </c>
      <c r="C21" s="6">
        <v>201.04499999999999</v>
      </c>
      <c r="D21" s="3">
        <v>2.85</v>
      </c>
      <c r="E21" s="5">
        <f t="shared" si="4"/>
        <v>70.542105263157893</v>
      </c>
      <c r="F21" s="5">
        <f t="shared" si="9"/>
        <v>1082.6435087719299</v>
      </c>
      <c r="G21" s="4">
        <f t="shared" si="5"/>
        <v>154.66335839598997</v>
      </c>
      <c r="H21" s="4">
        <f t="shared" si="6"/>
        <v>35.566475321022665</v>
      </c>
      <c r="I21" s="4">
        <f t="shared" si="7"/>
        <v>2.9641163826746881</v>
      </c>
      <c r="J21" s="4">
        <f>J22-E22</f>
        <v>2261.5072812321578</v>
      </c>
      <c r="K21" s="4">
        <f t="shared" si="1"/>
        <v>323.07246874745113</v>
      </c>
      <c r="L21" s="4">
        <f t="shared" si="2"/>
        <v>74.293931709335013</v>
      </c>
      <c r="M21" s="4">
        <f t="shared" si="3"/>
        <v>6.1916694900264417</v>
      </c>
      <c r="N21" s="1">
        <v>275.60500000000002</v>
      </c>
      <c r="O21" s="3">
        <f t="shared" si="8"/>
        <v>3.9069573975975533</v>
      </c>
      <c r="P21" s="12"/>
    </row>
    <row r="22" spans="1:16" x14ac:dyDescent="0.45">
      <c r="A22" s="7">
        <v>19</v>
      </c>
      <c r="B22" s="7">
        <v>20</v>
      </c>
      <c r="C22" s="24">
        <v>167.4</v>
      </c>
      <c r="D22" s="3">
        <v>2.85</v>
      </c>
      <c r="E22" s="5">
        <f t="shared" si="4"/>
        <v>58.736842105263158</v>
      </c>
      <c r="F22" s="5">
        <f t="shared" si="9"/>
        <v>1141.380350877193</v>
      </c>
      <c r="G22" s="4">
        <f t="shared" si="5"/>
        <v>163.05433583959899</v>
      </c>
      <c r="H22" s="4">
        <f t="shared" si="6"/>
        <v>37.496069345505681</v>
      </c>
      <c r="I22" s="4">
        <f t="shared" si="7"/>
        <v>3.1249290920662367</v>
      </c>
      <c r="J22" s="9">
        <v>2320.2441233374211</v>
      </c>
      <c r="K22" s="4">
        <f>J22/7</f>
        <v>331.46344619106014</v>
      </c>
      <c r="L22" s="4">
        <f>J22/30.44</f>
        <v>76.223525733818036</v>
      </c>
      <c r="M22" s="4">
        <f>J22/365.25</f>
        <v>6.3524821994179907</v>
      </c>
      <c r="N22" s="1">
        <v>207.404</v>
      </c>
      <c r="O22" s="3">
        <f t="shared" si="8"/>
        <v>3.5310716845878134</v>
      </c>
      <c r="P22" s="12" t="s">
        <v>24</v>
      </c>
    </row>
    <row r="23" spans="1:16" x14ac:dyDescent="0.45">
      <c r="A23" s="7">
        <v>20</v>
      </c>
      <c r="B23" s="7">
        <v>21</v>
      </c>
      <c r="C23" s="6">
        <v>152.471</v>
      </c>
      <c r="D23" s="3">
        <v>2.85</v>
      </c>
      <c r="E23" s="5">
        <f t="shared" si="4"/>
        <v>53.498596491228071</v>
      </c>
      <c r="F23" s="5">
        <f t="shared" si="9"/>
        <v>1194.878947368421</v>
      </c>
      <c r="G23" s="4">
        <f t="shared" si="5"/>
        <v>170.69699248120301</v>
      </c>
      <c r="H23" s="4">
        <f t="shared" si="6"/>
        <v>39.253579085690568</v>
      </c>
      <c r="I23" s="4">
        <f t="shared" si="7"/>
        <v>3.271400266580208</v>
      </c>
      <c r="J23" s="4">
        <f>J22+E23</f>
        <v>2373.7427198286491</v>
      </c>
      <c r="K23" s="4">
        <f t="shared" si="1"/>
        <v>339.10610283266413</v>
      </c>
      <c r="L23" s="4">
        <f t="shared" si="2"/>
        <v>77.981035474002923</v>
      </c>
      <c r="M23" s="4">
        <f t="shared" si="3"/>
        <v>6.498953373931962</v>
      </c>
      <c r="N23" s="1">
        <v>233.15100000000001</v>
      </c>
      <c r="O23" s="3">
        <f t="shared" si="8"/>
        <v>4.3580769457798532</v>
      </c>
    </row>
    <row r="24" spans="1:16" x14ac:dyDescent="0.45">
      <c r="A24" s="7">
        <v>21</v>
      </c>
      <c r="B24" s="7">
        <v>22</v>
      </c>
      <c r="C24" s="6">
        <v>133.155</v>
      </c>
      <c r="D24" s="3">
        <v>2.85</v>
      </c>
      <c r="E24" s="5">
        <f t="shared" si="4"/>
        <v>46.721052631578949</v>
      </c>
      <c r="F24" s="5">
        <f t="shared" si="9"/>
        <v>1241.5999999999999</v>
      </c>
      <c r="G24" s="4">
        <f t="shared" si="5"/>
        <v>177.37142857142857</v>
      </c>
      <c r="H24" s="4">
        <f t="shared" si="6"/>
        <v>40.788436268068324</v>
      </c>
      <c r="I24" s="4">
        <f t="shared" si="7"/>
        <v>3.3993155373032167</v>
      </c>
      <c r="J24" s="4">
        <f t="shared" ref="J24:J27" si="10">J23+E24</f>
        <v>2420.463772460228</v>
      </c>
      <c r="K24" s="4">
        <f t="shared" si="1"/>
        <v>345.78053892288972</v>
      </c>
      <c r="L24" s="4">
        <f t="shared" si="2"/>
        <v>79.515892656380686</v>
      </c>
      <c r="M24" s="4">
        <f t="shared" si="3"/>
        <v>6.6268686446549703</v>
      </c>
      <c r="N24" s="1">
        <v>195.452</v>
      </c>
      <c r="O24" s="3">
        <f t="shared" si="8"/>
        <v>4.1833817731215497</v>
      </c>
    </row>
    <row r="25" spans="1:16" x14ac:dyDescent="0.45">
      <c r="A25" s="7">
        <v>22</v>
      </c>
      <c r="B25" s="7">
        <v>23</v>
      </c>
      <c r="C25" s="6">
        <v>133.607</v>
      </c>
      <c r="D25" s="3">
        <v>2.85</v>
      </c>
      <c r="E25" s="5">
        <f t="shared" si="4"/>
        <v>46.879649122807017</v>
      </c>
      <c r="F25" s="5">
        <f t="shared" si="9"/>
        <v>1288.4796491228069</v>
      </c>
      <c r="G25" s="4">
        <f t="shared" si="5"/>
        <v>184.06852130325814</v>
      </c>
      <c r="H25" s="4">
        <f t="shared" si="6"/>
        <v>42.328503584849109</v>
      </c>
      <c r="I25" s="4">
        <f t="shared" si="7"/>
        <v>3.5276650215545704</v>
      </c>
      <c r="J25" s="4">
        <f t="shared" si="10"/>
        <v>2467.3434215830353</v>
      </c>
      <c r="K25" s="4">
        <f t="shared" si="1"/>
        <v>352.47763165471935</v>
      </c>
      <c r="L25" s="4">
        <f t="shared" si="2"/>
        <v>81.055959973161464</v>
      </c>
      <c r="M25" s="4">
        <f t="shared" si="3"/>
        <v>6.7552181289063249</v>
      </c>
      <c r="N25" s="1">
        <v>194.52799999999999</v>
      </c>
      <c r="O25" s="3">
        <f t="shared" si="8"/>
        <v>4.1495191120225732</v>
      </c>
    </row>
    <row r="26" spans="1:16" x14ac:dyDescent="0.45">
      <c r="A26" s="7">
        <v>23</v>
      </c>
      <c r="B26" s="7">
        <v>24</v>
      </c>
      <c r="C26" s="6">
        <v>119.416</v>
      </c>
      <c r="D26" s="3">
        <v>2.85</v>
      </c>
      <c r="E26" s="5">
        <f t="shared" si="4"/>
        <v>41.900350877192977</v>
      </c>
      <c r="F26" s="5">
        <f t="shared" si="9"/>
        <v>1330.3799999999999</v>
      </c>
      <c r="G26" s="4">
        <f t="shared" si="5"/>
        <v>190.0542857142857</v>
      </c>
      <c r="H26" s="4">
        <f t="shared" si="6"/>
        <v>43.704993429697758</v>
      </c>
      <c r="I26" s="4">
        <f t="shared" si="7"/>
        <v>3.6423819301848046</v>
      </c>
      <c r="J26" s="4">
        <f t="shared" si="10"/>
        <v>2509.2437724602282</v>
      </c>
      <c r="K26" s="4">
        <f t="shared" si="1"/>
        <v>358.46339606574691</v>
      </c>
      <c r="L26" s="4">
        <f t="shared" si="2"/>
        <v>82.432449818010127</v>
      </c>
      <c r="M26" s="4">
        <f t="shared" si="3"/>
        <v>6.8699350375365595</v>
      </c>
      <c r="N26" s="1">
        <v>135.87799999999999</v>
      </c>
      <c r="O26" s="3">
        <f t="shared" si="8"/>
        <v>3.2428845380853488</v>
      </c>
    </row>
    <row r="27" spans="1:16" x14ac:dyDescent="0.45">
      <c r="A27" s="7">
        <v>24</v>
      </c>
      <c r="B27" s="7" t="s">
        <v>0</v>
      </c>
      <c r="C27" s="6">
        <v>93.418999999999997</v>
      </c>
      <c r="D27" s="3">
        <v>2.85</v>
      </c>
      <c r="E27" s="5">
        <f t="shared" si="4"/>
        <v>32.778596491228065</v>
      </c>
      <c r="F27" s="5">
        <f t="shared" si="9"/>
        <v>1363.1585964912279</v>
      </c>
      <c r="G27" s="4">
        <f t="shared" si="5"/>
        <v>194.73694235588968</v>
      </c>
      <c r="H27" s="4">
        <f t="shared" si="6"/>
        <v>44.781819858450319</v>
      </c>
      <c r="I27" s="4">
        <f t="shared" si="7"/>
        <v>3.7321248363893988</v>
      </c>
      <c r="J27" s="4">
        <f t="shared" si="10"/>
        <v>2542.0223689514564</v>
      </c>
      <c r="K27" s="4">
        <f t="shared" si="1"/>
        <v>363.14605270735092</v>
      </c>
      <c r="L27" s="4">
        <f t="shared" si="2"/>
        <v>83.509276246762695</v>
      </c>
      <c r="M27" s="4">
        <f t="shared" si="3"/>
        <v>6.9596779437411538</v>
      </c>
      <c r="N27" s="1">
        <v>148.613</v>
      </c>
      <c r="O27" s="3">
        <f t="shared" si="8"/>
        <v>4.533842687247776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78BFC-8BCA-432F-83BE-4F84DD768C2D}">
  <dimension ref="A1:P35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4">
        <f>J3-E3</f>
        <v>-62.446651565752013</v>
      </c>
      <c r="K2" s="4">
        <f t="shared" ref="K2:K22" si="0">J2/7</f>
        <v>-8.9209502236788598</v>
      </c>
      <c r="L2" s="4">
        <f t="shared" ref="L2:L22" si="1">J2/30.44</f>
        <v>-2.0514668714110385</v>
      </c>
      <c r="M2" s="4">
        <f t="shared" ref="M2:M22" si="2">J2/365.25</f>
        <v>-0.17096961414305822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16">
        <f>E3*D3</f>
        <v>31.763956962393255</v>
      </c>
      <c r="D3" s="3">
        <v>2.85</v>
      </c>
      <c r="E3" s="15">
        <f>N3/O3</f>
        <v>11.145248056980089</v>
      </c>
      <c r="F3" s="5">
        <f>E3</f>
        <v>11.145248056980089</v>
      </c>
      <c r="G3" s="4">
        <f t="shared" ref="G3:G22" si="3">F3/7</f>
        <v>1.5921782938542983</v>
      </c>
      <c r="H3" s="4">
        <f t="shared" ref="H3:H22" si="4">F3/30.44</f>
        <v>0.36613824103088333</v>
      </c>
      <c r="I3" s="4">
        <f t="shared" ref="I3:I22" si="5">F3/365.25</f>
        <v>3.0514026165585458E-2</v>
      </c>
      <c r="J3" s="4">
        <f>J4-E4</f>
        <v>-51.301403508771926</v>
      </c>
      <c r="K3" s="4">
        <f t="shared" si="0"/>
        <v>-7.328771929824561</v>
      </c>
      <c r="L3" s="4">
        <f t="shared" si="1"/>
        <v>-1.6853286303801551</v>
      </c>
      <c r="M3" s="4">
        <f t="shared" si="2"/>
        <v>-0.14045558797747276</v>
      </c>
      <c r="N3" s="14">
        <v>646.13499999999999</v>
      </c>
      <c r="O3" s="13">
        <v>57.974034915744753</v>
      </c>
    </row>
    <row r="4" spans="1:16" x14ac:dyDescent="0.45">
      <c r="A4" s="7">
        <v>1</v>
      </c>
      <c r="B4" s="7">
        <v>2</v>
      </c>
      <c r="C4" s="11">
        <v>146.209</v>
      </c>
      <c r="D4" s="3">
        <v>2.85</v>
      </c>
      <c r="E4" s="5">
        <f>C4/D4</f>
        <v>51.301403508771926</v>
      </c>
      <c r="F4" s="5">
        <f t="shared" ref="F4:F22" si="6">F3+E4</f>
        <v>62.446651565752013</v>
      </c>
      <c r="G4" s="4">
        <f t="shared" si="3"/>
        <v>8.9209502236788598</v>
      </c>
      <c r="H4" s="4">
        <f t="shared" si="4"/>
        <v>2.0514668714110385</v>
      </c>
      <c r="I4" s="4">
        <f t="shared" si="5"/>
        <v>0.17096961414305822</v>
      </c>
      <c r="J4" s="9">
        <v>0</v>
      </c>
      <c r="K4" s="4">
        <f t="shared" si="0"/>
        <v>0</v>
      </c>
      <c r="L4" s="4">
        <f t="shared" si="1"/>
        <v>0</v>
      </c>
      <c r="M4" s="4">
        <f t="shared" si="2"/>
        <v>0</v>
      </c>
      <c r="N4" s="10">
        <v>943.82100000000003</v>
      </c>
      <c r="O4" s="3">
        <f t="shared" ref="O4:O22" si="7">N4/E4</f>
        <v>18.397566839250665</v>
      </c>
      <c r="P4" s="1" t="s">
        <v>33</v>
      </c>
    </row>
    <row r="5" spans="1:16" x14ac:dyDescent="0.45">
      <c r="A5" s="7">
        <v>2</v>
      </c>
      <c r="B5" s="7">
        <v>3</v>
      </c>
      <c r="C5" s="3">
        <v>202.673</v>
      </c>
      <c r="D5" s="3">
        <v>2.85</v>
      </c>
      <c r="E5" s="5">
        <f t="shared" ref="E5" si="8">C5/D5</f>
        <v>71.11333333333333</v>
      </c>
      <c r="F5" s="5">
        <f t="shared" si="6"/>
        <v>133.55998489908535</v>
      </c>
      <c r="G5" s="4">
        <f t="shared" si="3"/>
        <v>19.079997842726478</v>
      </c>
      <c r="H5" s="4">
        <f t="shared" si="4"/>
        <v>4.387647335712396</v>
      </c>
      <c r="I5" s="4">
        <f t="shared" si="5"/>
        <v>0.36566730978531237</v>
      </c>
      <c r="J5" s="4">
        <f t="shared" ref="J5:J22" si="9">J4+E5</f>
        <v>71.11333333333333</v>
      </c>
      <c r="K5" s="4">
        <f t="shared" si="0"/>
        <v>10.159047619047618</v>
      </c>
      <c r="L5" s="4">
        <f t="shared" si="1"/>
        <v>2.3361804643013575</v>
      </c>
      <c r="M5" s="4">
        <f t="shared" si="2"/>
        <v>0.19469769564225414</v>
      </c>
      <c r="N5" s="10">
        <v>888.95</v>
      </c>
      <c r="O5" s="3">
        <f t="shared" si="7"/>
        <v>12.500468735352021</v>
      </c>
    </row>
    <row r="6" spans="1:16" x14ac:dyDescent="0.45">
      <c r="A6" s="7">
        <v>3</v>
      </c>
      <c r="B6" s="7">
        <v>4</v>
      </c>
      <c r="C6" s="3">
        <v>200.66900000000001</v>
      </c>
      <c r="D6" s="3">
        <v>2.85</v>
      </c>
      <c r="E6" s="5">
        <f>C6/D6</f>
        <v>70.410175438596497</v>
      </c>
      <c r="F6" s="5">
        <f>F5+E6</f>
        <v>203.97016033768185</v>
      </c>
      <c r="G6" s="4">
        <f t="shared" si="3"/>
        <v>29.138594333954551</v>
      </c>
      <c r="H6" s="4">
        <f t="shared" si="4"/>
        <v>6.7007280005808747</v>
      </c>
      <c r="I6" s="4">
        <f t="shared" si="5"/>
        <v>0.5584398640319832</v>
      </c>
      <c r="J6" s="4">
        <f>J5+E6</f>
        <v>141.52350877192981</v>
      </c>
      <c r="K6" s="4">
        <f t="shared" si="0"/>
        <v>20.217644110275689</v>
      </c>
      <c r="L6" s="4">
        <f t="shared" si="1"/>
        <v>4.6492611291698358</v>
      </c>
      <c r="M6" s="4">
        <f t="shared" si="2"/>
        <v>0.38747024988892487</v>
      </c>
      <c r="N6" s="10">
        <v>624.68299999999999</v>
      </c>
      <c r="O6" s="3">
        <f t="shared" si="7"/>
        <v>8.8720557236045412</v>
      </c>
      <c r="P6" s="47" t="s">
        <v>34</v>
      </c>
    </row>
    <row r="7" spans="1:16" x14ac:dyDescent="0.45">
      <c r="A7" s="7">
        <v>4</v>
      </c>
      <c r="B7" s="7">
        <v>5</v>
      </c>
      <c r="C7" s="3">
        <v>269.28899999999999</v>
      </c>
      <c r="D7" s="3">
        <v>2.85</v>
      </c>
      <c r="E7" s="5">
        <f t="shared" ref="E7:E22" si="10">C7/D7</f>
        <v>94.487368421052622</v>
      </c>
      <c r="F7" s="5">
        <f t="shared" si="6"/>
        <v>298.4575287587345</v>
      </c>
      <c r="G7" s="4">
        <f t="shared" si="3"/>
        <v>42.636789822676356</v>
      </c>
      <c r="H7" s="4">
        <f t="shared" si="4"/>
        <v>9.8047808396430511</v>
      </c>
      <c r="I7" s="4">
        <f t="shared" si="5"/>
        <v>0.81713218003760302</v>
      </c>
      <c r="J7" s="4">
        <f t="shared" si="9"/>
        <v>236.01087719298243</v>
      </c>
      <c r="K7" s="4">
        <f t="shared" si="0"/>
        <v>33.715839598997491</v>
      </c>
      <c r="L7" s="4">
        <f t="shared" si="1"/>
        <v>7.7533139682320114</v>
      </c>
      <c r="M7" s="4">
        <f t="shared" si="2"/>
        <v>0.64616256589454468</v>
      </c>
      <c r="N7" s="10">
        <v>355.38099999999997</v>
      </c>
      <c r="O7" s="3">
        <f t="shared" si="7"/>
        <v>3.7611482459365218</v>
      </c>
    </row>
    <row r="8" spans="1:16" x14ac:dyDescent="0.45">
      <c r="A8" s="7">
        <v>5</v>
      </c>
      <c r="B8" s="7">
        <v>6</v>
      </c>
      <c r="C8" s="3">
        <v>182.92699999999999</v>
      </c>
      <c r="D8" s="3">
        <v>2.85</v>
      </c>
      <c r="E8" s="5">
        <f t="shared" si="10"/>
        <v>64.184912280701752</v>
      </c>
      <c r="F8" s="5">
        <f t="shared" si="6"/>
        <v>362.64244103943622</v>
      </c>
      <c r="G8" s="4">
        <f t="shared" si="3"/>
        <v>51.806063005633746</v>
      </c>
      <c r="H8" s="4">
        <f t="shared" si="4"/>
        <v>11.913352202346788</v>
      </c>
      <c r="I8" s="4">
        <f t="shared" si="5"/>
        <v>0.99286089264732713</v>
      </c>
      <c r="J8" s="9">
        <f t="shared" si="9"/>
        <v>300.19578947368416</v>
      </c>
      <c r="K8" s="4">
        <f t="shared" si="0"/>
        <v>42.885112781954881</v>
      </c>
      <c r="L8" s="4">
        <f t="shared" si="1"/>
        <v>9.8618853309357473</v>
      </c>
      <c r="M8" s="4">
        <f t="shared" si="2"/>
        <v>0.8218912785042688</v>
      </c>
      <c r="N8" s="10">
        <v>339.76</v>
      </c>
      <c r="O8" s="3">
        <f t="shared" si="7"/>
        <v>5.293455859441198</v>
      </c>
      <c r="P8" s="1" t="s">
        <v>8</v>
      </c>
    </row>
    <row r="9" spans="1:16" x14ac:dyDescent="0.45">
      <c r="A9" s="7">
        <v>6</v>
      </c>
      <c r="B9" s="7">
        <v>7</v>
      </c>
      <c r="C9" s="3">
        <v>214.20599999999999</v>
      </c>
      <c r="D9" s="3">
        <v>2.85</v>
      </c>
      <c r="E9" s="5">
        <f t="shared" si="10"/>
        <v>75.16</v>
      </c>
      <c r="F9" s="5">
        <f t="shared" si="6"/>
        <v>437.80244103943619</v>
      </c>
      <c r="G9" s="4">
        <f t="shared" si="3"/>
        <v>62.543205862776595</v>
      </c>
      <c r="H9" s="4">
        <f t="shared" si="4"/>
        <v>14.382471781847443</v>
      </c>
      <c r="I9" s="4">
        <f t="shared" si="5"/>
        <v>1.1986377578081757</v>
      </c>
      <c r="J9" s="9">
        <f t="shared" si="9"/>
        <v>375.35578947368413</v>
      </c>
      <c r="K9" s="4">
        <f t="shared" si="0"/>
        <v>53.62225563909773</v>
      </c>
      <c r="L9" s="4">
        <f t="shared" si="1"/>
        <v>12.331004910436404</v>
      </c>
      <c r="M9" s="4">
        <f t="shared" si="2"/>
        <v>1.0276681436651174</v>
      </c>
      <c r="N9" s="10">
        <v>308.86500000000001</v>
      </c>
      <c r="O9" s="3">
        <f t="shared" si="7"/>
        <v>4.1094332091538055</v>
      </c>
      <c r="P9" s="1" t="s">
        <v>7</v>
      </c>
    </row>
    <row r="10" spans="1:16" x14ac:dyDescent="0.45">
      <c r="A10" s="7">
        <v>7</v>
      </c>
      <c r="B10" s="7">
        <v>8</v>
      </c>
      <c r="C10" s="3">
        <v>91.013999999999996</v>
      </c>
      <c r="D10" s="3">
        <v>2.85</v>
      </c>
      <c r="E10" s="5">
        <f t="shared" si="10"/>
        <v>31.934736842105259</v>
      </c>
      <c r="F10" s="5">
        <f t="shared" si="6"/>
        <v>469.73717788154147</v>
      </c>
      <c r="G10" s="4">
        <f t="shared" si="3"/>
        <v>67.105311125934492</v>
      </c>
      <c r="H10" s="4">
        <f t="shared" si="4"/>
        <v>15.431576145911349</v>
      </c>
      <c r="I10" s="4">
        <f t="shared" si="5"/>
        <v>1.2860703022081903</v>
      </c>
      <c r="J10" s="9">
        <f t="shared" si="9"/>
        <v>407.29052631578941</v>
      </c>
      <c r="K10" s="4">
        <f t="shared" si="0"/>
        <v>58.184360902255627</v>
      </c>
      <c r="L10" s="4">
        <f t="shared" si="1"/>
        <v>13.380109274500308</v>
      </c>
      <c r="M10" s="4">
        <f t="shared" si="2"/>
        <v>1.1151006880651317</v>
      </c>
      <c r="N10" s="10">
        <v>145.61199999999999</v>
      </c>
      <c r="O10" s="3">
        <f t="shared" si="7"/>
        <v>4.5596743358164682</v>
      </c>
      <c r="P10" s="1" t="s">
        <v>6</v>
      </c>
    </row>
    <row r="11" spans="1:16" x14ac:dyDescent="0.45">
      <c r="A11" s="7">
        <v>8</v>
      </c>
      <c r="B11" s="7">
        <v>9</v>
      </c>
      <c r="C11" s="3">
        <v>164.83</v>
      </c>
      <c r="D11" s="3">
        <v>2.85</v>
      </c>
      <c r="E11" s="5">
        <f t="shared" si="10"/>
        <v>57.835087719298251</v>
      </c>
      <c r="F11" s="5">
        <f t="shared" si="6"/>
        <v>527.57226560083973</v>
      </c>
      <c r="G11" s="4">
        <f t="shared" si="3"/>
        <v>75.367466514405677</v>
      </c>
      <c r="H11" s="4">
        <f t="shared" si="4"/>
        <v>17.331546176111686</v>
      </c>
      <c r="I11" s="4">
        <f t="shared" si="5"/>
        <v>1.4444141426443251</v>
      </c>
      <c r="J11" s="9">
        <f t="shared" si="9"/>
        <v>465.12561403508766</v>
      </c>
      <c r="K11" s="4">
        <f t="shared" si="0"/>
        <v>66.446516290726805</v>
      </c>
      <c r="L11" s="4">
        <f t="shared" si="1"/>
        <v>15.280079304700646</v>
      </c>
      <c r="M11" s="4">
        <f t="shared" si="2"/>
        <v>1.2734445285012668</v>
      </c>
      <c r="N11" s="1">
        <v>235.65</v>
      </c>
      <c r="O11" s="3">
        <f t="shared" si="7"/>
        <v>4.0745161681732691</v>
      </c>
      <c r="P11" s="1" t="s">
        <v>5</v>
      </c>
    </row>
    <row r="12" spans="1:16" x14ac:dyDescent="0.45">
      <c r="A12" s="7">
        <v>9</v>
      </c>
      <c r="B12" s="7">
        <v>10</v>
      </c>
      <c r="C12" s="10">
        <v>39.154000000000003</v>
      </c>
      <c r="D12" s="3">
        <v>2.85</v>
      </c>
      <c r="E12" s="5">
        <f t="shared" si="10"/>
        <v>13.738245614035089</v>
      </c>
      <c r="F12" s="5">
        <f t="shared" si="6"/>
        <v>541.31051121487485</v>
      </c>
      <c r="G12" s="4">
        <f t="shared" si="3"/>
        <v>77.330073030696411</v>
      </c>
      <c r="H12" s="4">
        <f t="shared" si="4"/>
        <v>17.782868305350686</v>
      </c>
      <c r="I12" s="4">
        <f t="shared" si="5"/>
        <v>1.4820274092125252</v>
      </c>
      <c r="J12" s="9">
        <f t="shared" si="9"/>
        <v>478.86385964912273</v>
      </c>
      <c r="K12" s="4">
        <f t="shared" si="0"/>
        <v>68.409122807017539</v>
      </c>
      <c r="L12" s="4">
        <f t="shared" si="1"/>
        <v>15.731401433939642</v>
      </c>
      <c r="M12" s="4">
        <f t="shared" si="2"/>
        <v>1.3110577950694668</v>
      </c>
      <c r="N12" s="1">
        <v>106.21</v>
      </c>
      <c r="O12" s="3">
        <f t="shared" si="7"/>
        <v>7.7309725698523772</v>
      </c>
      <c r="P12" s="1" t="s">
        <v>4</v>
      </c>
    </row>
    <row r="13" spans="1:16" x14ac:dyDescent="0.45">
      <c r="A13" s="7">
        <v>10</v>
      </c>
      <c r="B13" s="7">
        <v>11</v>
      </c>
      <c r="C13" s="10">
        <v>160.666</v>
      </c>
      <c r="D13" s="3">
        <v>2.85</v>
      </c>
      <c r="E13" s="5">
        <f t="shared" si="10"/>
        <v>56.374035087719292</v>
      </c>
      <c r="F13" s="5">
        <f t="shared" si="6"/>
        <v>597.68454630259419</v>
      </c>
      <c r="G13" s="4">
        <f t="shared" si="3"/>
        <v>85.383506614656312</v>
      </c>
      <c r="H13" s="4">
        <f t="shared" si="4"/>
        <v>19.634840548705458</v>
      </c>
      <c r="I13" s="4">
        <f t="shared" si="5"/>
        <v>1.6363711055512504</v>
      </c>
      <c r="J13" s="4">
        <f t="shared" si="9"/>
        <v>535.23789473684201</v>
      </c>
      <c r="K13" s="4">
        <f t="shared" si="0"/>
        <v>76.462556390977426</v>
      </c>
      <c r="L13" s="4">
        <f t="shared" si="1"/>
        <v>17.583373677294414</v>
      </c>
      <c r="M13" s="4">
        <f t="shared" si="2"/>
        <v>1.4654014914081916</v>
      </c>
      <c r="N13" s="1">
        <v>207.92</v>
      </c>
      <c r="O13" s="3">
        <f t="shared" si="7"/>
        <v>3.6882227727086008</v>
      </c>
    </row>
    <row r="14" spans="1:16" x14ac:dyDescent="0.45">
      <c r="A14" s="7">
        <v>11</v>
      </c>
      <c r="B14" s="7">
        <v>12</v>
      </c>
      <c r="C14" s="2">
        <v>176.86699999999999</v>
      </c>
      <c r="D14" s="3">
        <v>2.85</v>
      </c>
      <c r="E14" s="5">
        <f t="shared" si="10"/>
        <v>62.058596491228066</v>
      </c>
      <c r="F14" s="5">
        <f t="shared" si="6"/>
        <v>659.74314279382224</v>
      </c>
      <c r="G14" s="4">
        <f t="shared" si="3"/>
        <v>94.24902039911747</v>
      </c>
      <c r="H14" s="4">
        <f t="shared" si="4"/>
        <v>21.673559224501386</v>
      </c>
      <c r="I14" s="4">
        <f t="shared" si="5"/>
        <v>1.8062782828030726</v>
      </c>
      <c r="J14" s="4">
        <f t="shared" si="9"/>
        <v>597.29649122807007</v>
      </c>
      <c r="K14" s="4">
        <f t="shared" si="0"/>
        <v>85.328070175438583</v>
      </c>
      <c r="L14" s="4">
        <f t="shared" si="1"/>
        <v>19.622092353090341</v>
      </c>
      <c r="M14" s="4">
        <f t="shared" si="2"/>
        <v>1.6353086686600138</v>
      </c>
      <c r="N14" s="2">
        <v>203.00399999999999</v>
      </c>
      <c r="O14" s="3">
        <f t="shared" si="7"/>
        <v>3.2711664697201854</v>
      </c>
      <c r="P14" s="8"/>
    </row>
    <row r="15" spans="1:16" x14ac:dyDescent="0.45">
      <c r="A15" s="7">
        <v>12</v>
      </c>
      <c r="B15" s="7">
        <v>13</v>
      </c>
      <c r="C15" s="2">
        <v>118.553</v>
      </c>
      <c r="D15" s="3">
        <v>2.85</v>
      </c>
      <c r="E15" s="5">
        <f t="shared" si="10"/>
        <v>41.597543859649122</v>
      </c>
      <c r="F15" s="5">
        <f t="shared" si="6"/>
        <v>701.34068665347138</v>
      </c>
      <c r="G15" s="4">
        <f t="shared" si="3"/>
        <v>100.19152666478162</v>
      </c>
      <c r="H15" s="4">
        <f t="shared" si="4"/>
        <v>23.040101401230991</v>
      </c>
      <c r="I15" s="4">
        <f t="shared" si="5"/>
        <v>1.920166151001975</v>
      </c>
      <c r="J15" s="4">
        <f t="shared" si="9"/>
        <v>638.8940350877192</v>
      </c>
      <c r="K15" s="4">
        <f t="shared" si="0"/>
        <v>91.270576441102747</v>
      </c>
      <c r="L15" s="4">
        <f t="shared" si="1"/>
        <v>20.988634529819947</v>
      </c>
      <c r="M15" s="4">
        <f t="shared" si="2"/>
        <v>1.7491965368589164</v>
      </c>
      <c r="N15" s="2">
        <v>145.08199999999999</v>
      </c>
      <c r="O15" s="3">
        <f t="shared" si="7"/>
        <v>3.4877540003205318</v>
      </c>
      <c r="P15" s="8"/>
    </row>
    <row r="16" spans="1:16" x14ac:dyDescent="0.45">
      <c r="A16" s="7">
        <v>13</v>
      </c>
      <c r="B16" s="7">
        <v>14</v>
      </c>
      <c r="C16" s="2">
        <v>74.569999999999993</v>
      </c>
      <c r="D16" s="3">
        <v>2.85</v>
      </c>
      <c r="E16" s="5">
        <f t="shared" si="10"/>
        <v>26.164912280701753</v>
      </c>
      <c r="F16" s="5">
        <f t="shared" si="6"/>
        <v>727.50559893417312</v>
      </c>
      <c r="G16" s="4">
        <f t="shared" si="3"/>
        <v>103.92937127631045</v>
      </c>
      <c r="H16" s="4">
        <f t="shared" si="4"/>
        <v>23.899658309269814</v>
      </c>
      <c r="I16" s="4">
        <f t="shared" si="5"/>
        <v>1.9918017766849367</v>
      </c>
      <c r="J16" s="9">
        <f t="shared" si="9"/>
        <v>665.05894736842095</v>
      </c>
      <c r="K16" s="4">
        <f t="shared" si="0"/>
        <v>95.008421052631562</v>
      </c>
      <c r="L16" s="4">
        <f t="shared" si="1"/>
        <v>21.84819143785877</v>
      </c>
      <c r="M16" s="4">
        <f t="shared" si="2"/>
        <v>1.820832162541878</v>
      </c>
      <c r="N16" s="2">
        <v>82.024000000000001</v>
      </c>
      <c r="O16" s="3">
        <f t="shared" si="7"/>
        <v>3.134885342631085</v>
      </c>
      <c r="P16" s="8" t="s">
        <v>2</v>
      </c>
    </row>
    <row r="17" spans="1:16" x14ac:dyDescent="0.45">
      <c r="A17" s="7">
        <v>14</v>
      </c>
      <c r="B17" s="7">
        <v>15</v>
      </c>
      <c r="C17" s="2">
        <v>87.778999999999996</v>
      </c>
      <c r="D17" s="3">
        <v>2.85</v>
      </c>
      <c r="E17" s="5">
        <f t="shared" si="10"/>
        <v>30.799649122807015</v>
      </c>
      <c r="F17" s="5">
        <f t="shared" si="6"/>
        <v>758.30524805698019</v>
      </c>
      <c r="G17" s="4">
        <f t="shared" si="3"/>
        <v>108.32932115099717</v>
      </c>
      <c r="H17" s="4">
        <f t="shared" si="4"/>
        <v>24.911473326444813</v>
      </c>
      <c r="I17" s="4">
        <f t="shared" si="5"/>
        <v>2.0761266202792066</v>
      </c>
      <c r="J17" s="9">
        <f t="shared" si="9"/>
        <v>695.85859649122801</v>
      </c>
      <c r="K17" s="4">
        <f t="shared" si="0"/>
        <v>99.408370927318288</v>
      </c>
      <c r="L17" s="4">
        <f t="shared" si="1"/>
        <v>22.860006455033769</v>
      </c>
      <c r="M17" s="4">
        <f t="shared" si="2"/>
        <v>1.9051570061361478</v>
      </c>
      <c r="N17" s="2">
        <v>95.447999999999993</v>
      </c>
      <c r="O17" s="3">
        <f t="shared" si="7"/>
        <v>3.0989963430888938</v>
      </c>
      <c r="P17" s="8" t="s">
        <v>1</v>
      </c>
    </row>
    <row r="18" spans="1:16" x14ac:dyDescent="0.45">
      <c r="A18" s="7">
        <v>15</v>
      </c>
      <c r="B18" s="7">
        <v>16</v>
      </c>
      <c r="C18" s="2">
        <v>181.56800000000001</v>
      </c>
      <c r="D18" s="3">
        <v>2.85</v>
      </c>
      <c r="E18" s="5">
        <f t="shared" si="10"/>
        <v>63.7080701754386</v>
      </c>
      <c r="F18" s="5">
        <f t="shared" si="6"/>
        <v>822.01331823241878</v>
      </c>
      <c r="G18" s="4">
        <f t="shared" si="3"/>
        <v>117.43047403320269</v>
      </c>
      <c r="H18" s="4">
        <f t="shared" si="4"/>
        <v>27.004379705401405</v>
      </c>
      <c r="I18" s="4">
        <f t="shared" si="5"/>
        <v>2.2505498103556985</v>
      </c>
      <c r="J18" s="4">
        <f t="shared" si="9"/>
        <v>759.56666666666661</v>
      </c>
      <c r="K18" s="4">
        <f t="shared" si="0"/>
        <v>108.5095238095238</v>
      </c>
      <c r="L18" s="4">
        <f t="shared" si="1"/>
        <v>24.952912833990361</v>
      </c>
      <c r="M18" s="4">
        <f t="shared" si="2"/>
        <v>2.0795801962126395</v>
      </c>
      <c r="N18" s="2">
        <v>215.786</v>
      </c>
      <c r="O18" s="3">
        <f t="shared" si="7"/>
        <v>3.3871062081424039</v>
      </c>
      <c r="P18" s="8"/>
    </row>
    <row r="19" spans="1:16" x14ac:dyDescent="0.45">
      <c r="A19" s="7">
        <v>16</v>
      </c>
      <c r="B19" s="7">
        <v>17</v>
      </c>
      <c r="C19" s="2">
        <v>196.51</v>
      </c>
      <c r="D19" s="3">
        <v>2.85</v>
      </c>
      <c r="E19" s="5">
        <f t="shared" si="10"/>
        <v>68.950877192982446</v>
      </c>
      <c r="F19" s="5">
        <f t="shared" si="6"/>
        <v>890.96419542540127</v>
      </c>
      <c r="G19" s="4">
        <f t="shared" si="3"/>
        <v>127.2805993464859</v>
      </c>
      <c r="H19" s="4">
        <f t="shared" si="4"/>
        <v>29.269520217654442</v>
      </c>
      <c r="I19" s="4">
        <f t="shared" si="5"/>
        <v>2.4393270237519542</v>
      </c>
      <c r="J19" s="4">
        <f t="shared" si="9"/>
        <v>828.51754385964909</v>
      </c>
      <c r="K19" s="4">
        <f t="shared" si="0"/>
        <v>118.35964912280701</v>
      </c>
      <c r="L19" s="4">
        <f t="shared" si="1"/>
        <v>27.218053346243398</v>
      </c>
      <c r="M19" s="4">
        <f t="shared" si="2"/>
        <v>2.2683574096088956</v>
      </c>
      <c r="N19" s="2">
        <v>241.93899999999999</v>
      </c>
      <c r="O19" s="3">
        <f t="shared" si="7"/>
        <v>3.5088603633402884</v>
      </c>
    </row>
    <row r="20" spans="1:16" x14ac:dyDescent="0.45">
      <c r="A20" s="7">
        <v>17</v>
      </c>
      <c r="B20" s="7">
        <v>18</v>
      </c>
      <c r="C20" s="2">
        <v>196.059</v>
      </c>
      <c r="D20" s="3">
        <v>2.85</v>
      </c>
      <c r="E20" s="5">
        <f t="shared" si="10"/>
        <v>68.792631578947365</v>
      </c>
      <c r="F20" s="5">
        <f t="shared" si="6"/>
        <v>959.75682700434868</v>
      </c>
      <c r="G20" s="4">
        <f t="shared" si="3"/>
        <v>137.10811814347838</v>
      </c>
      <c r="H20" s="4">
        <f t="shared" si="4"/>
        <v>31.529462122350481</v>
      </c>
      <c r="I20" s="4">
        <f t="shared" si="5"/>
        <v>2.627670984269264</v>
      </c>
      <c r="J20" s="4">
        <f t="shared" si="9"/>
        <v>897.3101754385965</v>
      </c>
      <c r="K20" s="4">
        <f t="shared" si="0"/>
        <v>128.18716791979949</v>
      </c>
      <c r="L20" s="4">
        <f t="shared" si="1"/>
        <v>29.477995250939436</v>
      </c>
      <c r="M20" s="4">
        <f t="shared" si="2"/>
        <v>2.4567013701262055</v>
      </c>
      <c r="N20" s="2">
        <v>257.48</v>
      </c>
      <c r="O20" s="3">
        <f t="shared" si="7"/>
        <v>3.7428427157131274</v>
      </c>
    </row>
    <row r="21" spans="1:16" x14ac:dyDescent="0.45">
      <c r="A21" s="7">
        <v>18</v>
      </c>
      <c r="B21" s="7">
        <v>19</v>
      </c>
      <c r="C21" s="2">
        <v>192.6</v>
      </c>
      <c r="D21" s="3">
        <v>2.85</v>
      </c>
      <c r="E21" s="5">
        <f t="shared" si="10"/>
        <v>67.578947368421055</v>
      </c>
      <c r="F21" s="5">
        <f t="shared" si="6"/>
        <v>1027.3357743727697</v>
      </c>
      <c r="G21" s="4">
        <f t="shared" si="3"/>
        <v>146.76225348182425</v>
      </c>
      <c r="H21" s="4">
        <f t="shared" si="4"/>
        <v>33.74953266664815</v>
      </c>
      <c r="I21" s="4">
        <f t="shared" si="5"/>
        <v>2.8126920585154545</v>
      </c>
      <c r="J21" s="4">
        <f t="shared" si="9"/>
        <v>964.88912280701754</v>
      </c>
      <c r="K21" s="4">
        <f t="shared" si="0"/>
        <v>137.84130325814536</v>
      </c>
      <c r="L21" s="4">
        <f t="shared" si="1"/>
        <v>31.698065795237106</v>
      </c>
      <c r="M21" s="4">
        <f t="shared" si="2"/>
        <v>2.6417224443723959</v>
      </c>
      <c r="N21" s="2">
        <v>296.13499999999999</v>
      </c>
      <c r="O21" s="3">
        <f t="shared" si="7"/>
        <v>4.3820599688473516</v>
      </c>
    </row>
    <row r="22" spans="1:16" x14ac:dyDescent="0.45">
      <c r="A22" s="7">
        <v>19</v>
      </c>
      <c r="B22" s="7" t="s">
        <v>0</v>
      </c>
      <c r="C22" s="2">
        <v>129.62</v>
      </c>
      <c r="D22" s="3">
        <v>2.85</v>
      </c>
      <c r="E22" s="5">
        <f t="shared" si="10"/>
        <v>45.480701754385969</v>
      </c>
      <c r="F22" s="5">
        <f t="shared" si="6"/>
        <v>1072.8164761271557</v>
      </c>
      <c r="G22" s="4">
        <f t="shared" si="3"/>
        <v>153.25949658959368</v>
      </c>
      <c r="H22" s="4">
        <f t="shared" si="4"/>
        <v>35.243642448329688</v>
      </c>
      <c r="I22" s="4">
        <f t="shared" si="5"/>
        <v>2.9372114336130206</v>
      </c>
      <c r="J22" s="4">
        <f t="shared" si="9"/>
        <v>1010.3698245614036</v>
      </c>
      <c r="K22" s="4">
        <f t="shared" si="0"/>
        <v>144.33854636591479</v>
      </c>
      <c r="L22" s="4">
        <f t="shared" si="1"/>
        <v>33.192175576918643</v>
      </c>
      <c r="M22" s="4">
        <f t="shared" si="2"/>
        <v>2.7662418194699621</v>
      </c>
      <c r="N22" s="2">
        <v>175.89500000000001</v>
      </c>
      <c r="O22" s="3">
        <f t="shared" si="7"/>
        <v>3.8674645116494366</v>
      </c>
    </row>
    <row r="33" spans="15:15" x14ac:dyDescent="0.45">
      <c r="O33"/>
    </row>
    <row r="34" spans="15:15" x14ac:dyDescent="0.45">
      <c r="O34"/>
    </row>
    <row r="35" spans="15:15" x14ac:dyDescent="0.45">
      <c r="O3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A6FF8-375D-4A45-97C4-97F72ED47FB6}">
  <dimension ref="A1:P42"/>
  <sheetViews>
    <sheetView zoomScale="90" zoomScaleNormal="9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1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f>J3-E3</f>
        <v>229.71298245614031</v>
      </c>
      <c r="K2" s="4">
        <f t="shared" ref="K2:K42" si="0">J2/7</f>
        <v>32.816140350877184</v>
      </c>
      <c r="L2" s="4">
        <f t="shared" ref="L2:L42" si="1">J2/30.44</f>
        <v>7.5464186089402201</v>
      </c>
      <c r="M2" s="4">
        <f t="shared" ref="M2:M42" si="2">J2/365.25</f>
        <v>0.62891986983200632</v>
      </c>
      <c r="N2" s="18">
        <v>0</v>
      </c>
      <c r="O2" s="18">
        <v>0</v>
      </c>
      <c r="P2" s="1"/>
    </row>
    <row r="3" spans="1:16" x14ac:dyDescent="0.45">
      <c r="A3" s="7">
        <v>1</v>
      </c>
      <c r="B3" s="7">
        <v>2</v>
      </c>
      <c r="C3" s="11">
        <v>200.876</v>
      </c>
      <c r="D3" s="3">
        <v>2.85</v>
      </c>
      <c r="E3" s="5">
        <f t="shared" ref="E3:E42" si="3">C3/D3</f>
        <v>70.482807017543863</v>
      </c>
      <c r="F3" s="5">
        <f>E3</f>
        <v>70.482807017543863</v>
      </c>
      <c r="G3" s="4">
        <f t="shared" ref="G3:G42" si="4">F3/7</f>
        <v>10.068972431077695</v>
      </c>
      <c r="H3" s="4">
        <f t="shared" ref="H3:H42" si="5">F3/30.44</f>
        <v>2.3154667219955276</v>
      </c>
      <c r="I3" s="4">
        <f t="shared" ref="I3:I42" si="6">F3/365.25</f>
        <v>0.19297140867226245</v>
      </c>
      <c r="J3" s="9">
        <v>300.19578947368416</v>
      </c>
      <c r="K3" s="4">
        <f t="shared" si="0"/>
        <v>42.885112781954881</v>
      </c>
      <c r="L3" s="4">
        <f t="shared" si="1"/>
        <v>9.8618853309357473</v>
      </c>
      <c r="M3" s="4">
        <f t="shared" si="2"/>
        <v>0.8218912785042688</v>
      </c>
      <c r="N3" s="10">
        <v>1061.672</v>
      </c>
      <c r="O3" s="3">
        <f t="shared" ref="O3:O42" si="7">N3/E3</f>
        <v>15.062850713873235</v>
      </c>
      <c r="P3" s="1" t="s">
        <v>8</v>
      </c>
    </row>
    <row r="4" spans="1:16" x14ac:dyDescent="0.45">
      <c r="A4" s="7">
        <v>2</v>
      </c>
      <c r="B4" s="7">
        <v>3</v>
      </c>
      <c r="C4" s="3">
        <v>184.518</v>
      </c>
      <c r="D4" s="3">
        <v>2.85</v>
      </c>
      <c r="E4" s="5">
        <f t="shared" si="3"/>
        <v>64.743157894736839</v>
      </c>
      <c r="F4" s="5">
        <f t="shared" ref="F4:F42" si="8">F3+E4</f>
        <v>135.22596491228069</v>
      </c>
      <c r="G4" s="4">
        <f t="shared" si="4"/>
        <v>19.317994987468669</v>
      </c>
      <c r="H4" s="4">
        <f t="shared" si="5"/>
        <v>4.4423772967240698</v>
      </c>
      <c r="I4" s="4">
        <f t="shared" si="6"/>
        <v>0.37022851447578559</v>
      </c>
      <c r="J4" s="4">
        <f t="shared" ref="J4:J42" si="9">J3+E4</f>
        <v>364.938947368421</v>
      </c>
      <c r="K4" s="4">
        <f t="shared" si="0"/>
        <v>52.134135338345857</v>
      </c>
      <c r="L4" s="4">
        <f t="shared" si="1"/>
        <v>11.98879590566429</v>
      </c>
      <c r="M4" s="4">
        <f t="shared" si="2"/>
        <v>0.99914838430779196</v>
      </c>
      <c r="N4" s="10">
        <v>937.02599999999995</v>
      </c>
      <c r="O4" s="3">
        <f t="shared" si="7"/>
        <v>14.472973368451859</v>
      </c>
    </row>
    <row r="5" spans="1:16" x14ac:dyDescent="0.45">
      <c r="A5" s="7">
        <v>3</v>
      </c>
      <c r="B5" s="7">
        <v>4</v>
      </c>
      <c r="C5" s="3">
        <v>172.81700000000001</v>
      </c>
      <c r="D5" s="3">
        <v>2.85</v>
      </c>
      <c r="E5" s="5">
        <f t="shared" si="3"/>
        <v>60.637543859649121</v>
      </c>
      <c r="F5" s="5">
        <f t="shared" si="8"/>
        <v>195.86350877192982</v>
      </c>
      <c r="G5" s="4">
        <f t="shared" si="4"/>
        <v>27.980501253132832</v>
      </c>
      <c r="H5" s="4">
        <f t="shared" si="5"/>
        <v>6.4344122461212159</v>
      </c>
      <c r="I5" s="4">
        <f t="shared" si="6"/>
        <v>0.53624506166168329</v>
      </c>
      <c r="J5" s="9">
        <f t="shared" si="9"/>
        <v>425.5764912280701</v>
      </c>
      <c r="K5" s="4">
        <f t="shared" si="0"/>
        <v>60.796641604010013</v>
      </c>
      <c r="L5" s="4">
        <f t="shared" si="1"/>
        <v>13.980830855061434</v>
      </c>
      <c r="M5" s="4">
        <f t="shared" si="2"/>
        <v>1.1651649314936896</v>
      </c>
      <c r="N5" s="10">
        <v>540.14499999999998</v>
      </c>
      <c r="O5" s="3">
        <f t="shared" si="7"/>
        <v>8.9077651504192303</v>
      </c>
      <c r="P5" s="1" t="s">
        <v>6</v>
      </c>
    </row>
    <row r="6" spans="1:16" x14ac:dyDescent="0.45">
      <c r="A6" s="7">
        <v>4</v>
      </c>
      <c r="B6" s="7">
        <v>5</v>
      </c>
      <c r="C6" s="3">
        <v>211.89599999999999</v>
      </c>
      <c r="D6" s="3">
        <v>2.85</v>
      </c>
      <c r="E6" s="5">
        <f t="shared" si="3"/>
        <v>74.349473684210523</v>
      </c>
      <c r="F6" s="5">
        <f t="shared" si="8"/>
        <v>270.21298245614037</v>
      </c>
      <c r="G6" s="4">
        <f t="shared" si="4"/>
        <v>38.601854636591483</v>
      </c>
      <c r="H6" s="4">
        <f t="shared" si="5"/>
        <v>8.8769048113055309</v>
      </c>
      <c r="I6" s="4">
        <f t="shared" si="6"/>
        <v>0.73980282671085662</v>
      </c>
      <c r="J6" s="9">
        <f t="shared" si="9"/>
        <v>499.92596491228062</v>
      </c>
      <c r="K6" s="4">
        <f t="shared" si="0"/>
        <v>71.41799498746866</v>
      </c>
      <c r="L6" s="4">
        <f t="shared" si="1"/>
        <v>16.423323420245747</v>
      </c>
      <c r="M6" s="4">
        <f t="shared" si="2"/>
        <v>1.3687226965428627</v>
      </c>
      <c r="N6" s="10">
        <v>561.71199999999999</v>
      </c>
      <c r="O6" s="3">
        <f t="shared" si="7"/>
        <v>7.5550232189375919</v>
      </c>
      <c r="P6" s="1" t="s">
        <v>4</v>
      </c>
    </row>
    <row r="7" spans="1:16" x14ac:dyDescent="0.45">
      <c r="A7" s="7">
        <v>5</v>
      </c>
      <c r="B7" s="7">
        <v>6</v>
      </c>
      <c r="C7" s="3">
        <v>170.11699999999999</v>
      </c>
      <c r="D7" s="3">
        <v>2.85</v>
      </c>
      <c r="E7" s="5">
        <f t="shared" si="3"/>
        <v>59.690175438596484</v>
      </c>
      <c r="F7" s="5">
        <f t="shared" si="8"/>
        <v>329.90315789473686</v>
      </c>
      <c r="G7" s="4">
        <f t="shared" si="4"/>
        <v>47.129022556390979</v>
      </c>
      <c r="H7" s="4">
        <f t="shared" si="5"/>
        <v>10.837817276436821</v>
      </c>
      <c r="I7" s="4">
        <f t="shared" si="6"/>
        <v>0.9032256205194712</v>
      </c>
      <c r="J7" s="4">
        <f t="shared" si="9"/>
        <v>559.61614035087712</v>
      </c>
      <c r="K7" s="4">
        <f t="shared" si="0"/>
        <v>79.945162907268156</v>
      </c>
      <c r="L7" s="4">
        <f t="shared" si="1"/>
        <v>18.384235885377041</v>
      </c>
      <c r="M7" s="4">
        <f t="shared" si="2"/>
        <v>1.5321454903514773</v>
      </c>
      <c r="N7" s="10">
        <v>448.80700000000002</v>
      </c>
      <c r="O7" s="3">
        <f t="shared" si="7"/>
        <v>7.5189425513029278</v>
      </c>
    </row>
    <row r="8" spans="1:16" x14ac:dyDescent="0.45">
      <c r="A8" s="7">
        <v>6</v>
      </c>
      <c r="B8" s="7">
        <v>7</v>
      </c>
      <c r="C8" s="3">
        <v>143.56399999999999</v>
      </c>
      <c r="D8" s="3">
        <v>2.85</v>
      </c>
      <c r="E8" s="5">
        <f t="shared" si="3"/>
        <v>50.373333333333328</v>
      </c>
      <c r="F8" s="5">
        <f t="shared" si="8"/>
        <v>380.2764912280702</v>
      </c>
      <c r="G8" s="4">
        <f t="shared" si="4"/>
        <v>54.325213032581459</v>
      </c>
      <c r="H8" s="4">
        <f t="shared" si="5"/>
        <v>12.492657399082463</v>
      </c>
      <c r="I8" s="4">
        <f t="shared" si="6"/>
        <v>1.0411402908366056</v>
      </c>
      <c r="J8" s="9">
        <f t="shared" si="9"/>
        <v>609.98947368421045</v>
      </c>
      <c r="K8" s="4">
        <f t="shared" si="0"/>
        <v>87.141353383458636</v>
      </c>
      <c r="L8" s="4">
        <f t="shared" si="1"/>
        <v>20.039076008022683</v>
      </c>
      <c r="M8" s="4">
        <f t="shared" si="2"/>
        <v>1.6700601606686118</v>
      </c>
      <c r="N8" s="10">
        <v>318.76900000000001</v>
      </c>
      <c r="O8" s="3">
        <f t="shared" si="7"/>
        <v>6.3281299629433567</v>
      </c>
      <c r="P8" s="1" t="s">
        <v>3</v>
      </c>
    </row>
    <row r="9" spans="1:16" x14ac:dyDescent="0.45">
      <c r="A9" s="7">
        <v>7</v>
      </c>
      <c r="B9" s="7">
        <v>8</v>
      </c>
      <c r="C9" s="3">
        <v>151.75299999999999</v>
      </c>
      <c r="D9" s="3">
        <v>2.85</v>
      </c>
      <c r="E9" s="5">
        <f t="shared" si="3"/>
        <v>53.246666666666663</v>
      </c>
      <c r="F9" s="5">
        <f t="shared" si="8"/>
        <v>433.52315789473687</v>
      </c>
      <c r="G9" s="4">
        <f t="shared" si="4"/>
        <v>61.931879699248121</v>
      </c>
      <c r="H9" s="4">
        <f t="shared" si="5"/>
        <v>14.241890863821842</v>
      </c>
      <c r="I9" s="4">
        <f t="shared" si="6"/>
        <v>1.1869217190820995</v>
      </c>
      <c r="J9" s="9">
        <f t="shared" si="9"/>
        <v>663.23614035087712</v>
      </c>
      <c r="K9" s="4">
        <f t="shared" si="0"/>
        <v>94.748020050125305</v>
      </c>
      <c r="L9" s="4">
        <f t="shared" si="1"/>
        <v>21.788309472762059</v>
      </c>
      <c r="M9" s="4">
        <f t="shared" si="2"/>
        <v>1.8158415889141057</v>
      </c>
      <c r="N9" s="10">
        <v>170.51499999999999</v>
      </c>
      <c r="O9" s="3">
        <f t="shared" si="7"/>
        <v>3.2023600851383498</v>
      </c>
      <c r="P9" s="1" t="s">
        <v>2</v>
      </c>
    </row>
    <row r="10" spans="1:16" x14ac:dyDescent="0.45">
      <c r="A10" s="7">
        <v>8</v>
      </c>
      <c r="B10" s="7">
        <v>9</v>
      </c>
      <c r="C10" s="3">
        <v>183.63200000000001</v>
      </c>
      <c r="D10" s="3">
        <v>2.85</v>
      </c>
      <c r="E10" s="5">
        <f t="shared" si="3"/>
        <v>64.432280701754379</v>
      </c>
      <c r="F10" s="5">
        <f t="shared" si="8"/>
        <v>497.95543859649126</v>
      </c>
      <c r="G10" s="4">
        <f t="shared" si="4"/>
        <v>71.136491228070184</v>
      </c>
      <c r="H10" s="4">
        <f t="shared" si="5"/>
        <v>16.358588652972774</v>
      </c>
      <c r="I10" s="4">
        <f t="shared" si="6"/>
        <v>1.3633276895181143</v>
      </c>
      <c r="J10" s="4">
        <f t="shared" si="9"/>
        <v>727.66842105263152</v>
      </c>
      <c r="K10" s="4">
        <f t="shared" si="0"/>
        <v>103.95263157894736</v>
      </c>
      <c r="L10" s="4">
        <f t="shared" si="1"/>
        <v>23.905007261912992</v>
      </c>
      <c r="M10" s="4">
        <f t="shared" si="2"/>
        <v>1.9922475593501205</v>
      </c>
      <c r="N10" s="1">
        <v>371.49299999999999</v>
      </c>
      <c r="O10" s="3">
        <f t="shared" si="7"/>
        <v>5.7656348022131221</v>
      </c>
    </row>
    <row r="11" spans="1:16" x14ac:dyDescent="0.45">
      <c r="A11" s="7">
        <v>9</v>
      </c>
      <c r="B11" s="7">
        <v>10</v>
      </c>
      <c r="C11" s="10">
        <v>112.346</v>
      </c>
      <c r="D11" s="3">
        <v>2.85</v>
      </c>
      <c r="E11" s="5">
        <f t="shared" si="3"/>
        <v>39.419649122807016</v>
      </c>
      <c r="F11" s="5">
        <f t="shared" si="8"/>
        <v>537.37508771929834</v>
      </c>
      <c r="G11" s="4">
        <f t="shared" si="4"/>
        <v>76.767869674185476</v>
      </c>
      <c r="H11" s="4">
        <f t="shared" si="5"/>
        <v>17.653583696428985</v>
      </c>
      <c r="I11" s="4">
        <f t="shared" si="6"/>
        <v>1.4712528068974629</v>
      </c>
      <c r="J11" s="9">
        <f t="shared" si="9"/>
        <v>767.08807017543859</v>
      </c>
      <c r="K11" s="4">
        <f t="shared" si="0"/>
        <v>109.58401002506265</v>
      </c>
      <c r="L11" s="4">
        <f t="shared" si="1"/>
        <v>25.200002305369203</v>
      </c>
      <c r="M11" s="4">
        <f t="shared" si="2"/>
        <v>2.1001726767294691</v>
      </c>
      <c r="N11" s="1">
        <v>204.809</v>
      </c>
      <c r="O11" s="3">
        <f t="shared" si="7"/>
        <v>5.1956068751891475</v>
      </c>
      <c r="P11" s="8" t="s">
        <v>32</v>
      </c>
    </row>
    <row r="12" spans="1:16" x14ac:dyDescent="0.45">
      <c r="A12" s="7">
        <v>10</v>
      </c>
      <c r="B12" s="7">
        <v>11</v>
      </c>
      <c r="C12" s="10">
        <v>38.539000000000001</v>
      </c>
      <c r="D12" s="3">
        <v>2.85</v>
      </c>
      <c r="E12" s="5">
        <f t="shared" si="3"/>
        <v>13.522456140350878</v>
      </c>
      <c r="F12" s="5">
        <f t="shared" si="8"/>
        <v>550.8975438596492</v>
      </c>
      <c r="G12" s="4">
        <f t="shared" si="4"/>
        <v>78.699649122807031</v>
      </c>
      <c r="H12" s="4">
        <f t="shared" si="5"/>
        <v>18.097816815362982</v>
      </c>
      <c r="I12" s="4">
        <f t="shared" si="6"/>
        <v>1.5082752740852818</v>
      </c>
      <c r="J12" s="9">
        <f t="shared" si="9"/>
        <v>780.61052631578946</v>
      </c>
      <c r="K12" s="4">
        <f t="shared" si="0"/>
        <v>111.51578947368421</v>
      </c>
      <c r="L12" s="4">
        <f t="shared" si="1"/>
        <v>25.644235424303201</v>
      </c>
      <c r="M12" s="4">
        <f t="shared" si="2"/>
        <v>2.137195143917288</v>
      </c>
      <c r="N12" s="1">
        <v>47.469000000000001</v>
      </c>
      <c r="O12" s="3">
        <f t="shared" si="7"/>
        <v>3.5103829886608371</v>
      </c>
      <c r="P12" s="1" t="s">
        <v>27</v>
      </c>
    </row>
    <row r="13" spans="1:16" x14ac:dyDescent="0.45">
      <c r="A13" s="7">
        <v>11</v>
      </c>
      <c r="B13" s="7">
        <v>12</v>
      </c>
      <c r="C13" s="6">
        <v>197.279</v>
      </c>
      <c r="D13" s="3">
        <v>2.85</v>
      </c>
      <c r="E13" s="5">
        <f t="shared" si="3"/>
        <v>69.220701754385956</v>
      </c>
      <c r="F13" s="5">
        <f t="shared" si="8"/>
        <v>620.11824561403512</v>
      </c>
      <c r="G13" s="4">
        <f t="shared" si="4"/>
        <v>88.588320802005015</v>
      </c>
      <c r="H13" s="4">
        <f t="shared" si="5"/>
        <v>20.371821472208776</v>
      </c>
      <c r="I13" s="4">
        <f t="shared" si="6"/>
        <v>1.6977912268693638</v>
      </c>
      <c r="J13" s="4">
        <f t="shared" si="9"/>
        <v>849.83122807017537</v>
      </c>
      <c r="K13" s="4">
        <f t="shared" si="0"/>
        <v>121.40446115288219</v>
      </c>
      <c r="L13" s="4">
        <f t="shared" si="1"/>
        <v>27.918240081148994</v>
      </c>
      <c r="M13" s="4">
        <f t="shared" si="2"/>
        <v>2.32671109670137</v>
      </c>
      <c r="N13" s="1">
        <v>338.10500000000002</v>
      </c>
      <c r="O13" s="3">
        <f t="shared" si="7"/>
        <v>4.8844491811089883</v>
      </c>
      <c r="P13" s="8"/>
    </row>
    <row r="14" spans="1:16" x14ac:dyDescent="0.45">
      <c r="A14" s="7">
        <v>12</v>
      </c>
      <c r="B14" s="7">
        <v>13</v>
      </c>
      <c r="C14" s="6">
        <v>115.836</v>
      </c>
      <c r="D14" s="3">
        <v>2.85</v>
      </c>
      <c r="E14" s="5">
        <f t="shared" si="3"/>
        <v>40.644210526315788</v>
      </c>
      <c r="F14" s="5">
        <f t="shared" si="8"/>
        <v>660.76245614035088</v>
      </c>
      <c r="G14" s="4">
        <f t="shared" si="4"/>
        <v>94.394636591478701</v>
      </c>
      <c r="H14" s="4">
        <f t="shared" si="5"/>
        <v>21.707045208290108</v>
      </c>
      <c r="I14" s="4">
        <f t="shared" si="6"/>
        <v>1.8090690106512002</v>
      </c>
      <c r="J14" s="9">
        <f t="shared" si="9"/>
        <v>890.47543859649113</v>
      </c>
      <c r="K14" s="4">
        <f t="shared" si="0"/>
        <v>127.21077694235588</v>
      </c>
      <c r="L14" s="4">
        <f t="shared" si="1"/>
        <v>29.253463817230326</v>
      </c>
      <c r="M14" s="4">
        <f t="shared" si="2"/>
        <v>2.4379888804832062</v>
      </c>
      <c r="N14" s="1">
        <v>166.46700000000001</v>
      </c>
      <c r="O14" s="3">
        <f t="shared" si="7"/>
        <v>4.0957124728063823</v>
      </c>
      <c r="P14" s="8" t="s">
        <v>31</v>
      </c>
    </row>
    <row r="15" spans="1:16" x14ac:dyDescent="0.45">
      <c r="A15" s="7">
        <v>13</v>
      </c>
      <c r="B15" s="7">
        <v>14</v>
      </c>
      <c r="C15" s="6">
        <v>175.06700000000001</v>
      </c>
      <c r="D15" s="3">
        <v>2.85</v>
      </c>
      <c r="E15" s="5">
        <f t="shared" si="3"/>
        <v>61.427017543859648</v>
      </c>
      <c r="F15" s="5">
        <f t="shared" si="8"/>
        <v>722.1894736842105</v>
      </c>
      <c r="G15" s="4">
        <f t="shared" si="4"/>
        <v>103.16992481203008</v>
      </c>
      <c r="H15" s="4">
        <f t="shared" si="5"/>
        <v>23.725015561242131</v>
      </c>
      <c r="I15" s="4">
        <f t="shared" si="6"/>
        <v>1.9772470189848337</v>
      </c>
      <c r="J15" s="9">
        <f t="shared" si="9"/>
        <v>951.90245614035075</v>
      </c>
      <c r="K15" s="4">
        <f t="shared" si="0"/>
        <v>135.98606516290724</v>
      </c>
      <c r="L15" s="4">
        <f t="shared" si="1"/>
        <v>31.271434170182349</v>
      </c>
      <c r="M15" s="4">
        <f t="shared" si="2"/>
        <v>2.6061668888168397</v>
      </c>
      <c r="N15" s="1">
        <v>257.04000000000002</v>
      </c>
      <c r="O15" s="3">
        <f t="shared" si="7"/>
        <v>4.1844779427304974</v>
      </c>
      <c r="P15" s="8" t="s">
        <v>26</v>
      </c>
    </row>
    <row r="16" spans="1:16" x14ac:dyDescent="0.45">
      <c r="A16" s="7">
        <v>14</v>
      </c>
      <c r="B16" s="7">
        <v>15</v>
      </c>
      <c r="C16" s="6">
        <v>202.38499999999999</v>
      </c>
      <c r="D16" s="3">
        <v>2.85</v>
      </c>
      <c r="E16" s="5">
        <f t="shared" si="3"/>
        <v>71.012280701754378</v>
      </c>
      <c r="F16" s="5">
        <f t="shared" si="8"/>
        <v>793.20175438596493</v>
      </c>
      <c r="G16" s="4">
        <f t="shared" si="4"/>
        <v>113.31453634085213</v>
      </c>
      <c r="H16" s="4">
        <f t="shared" si="5"/>
        <v>26.057876293888466</v>
      </c>
      <c r="I16" s="4">
        <f t="shared" si="6"/>
        <v>2.171668047600178</v>
      </c>
      <c r="J16" s="4">
        <f t="shared" si="9"/>
        <v>1022.9147368421052</v>
      </c>
      <c r="K16" s="4">
        <f t="shared" si="0"/>
        <v>146.13067669172932</v>
      </c>
      <c r="L16" s="4">
        <f t="shared" si="1"/>
        <v>33.604294902828684</v>
      </c>
      <c r="M16" s="4">
        <f t="shared" si="2"/>
        <v>2.8005879174321842</v>
      </c>
      <c r="N16" s="1">
        <v>292.87400000000002</v>
      </c>
      <c r="O16" s="3">
        <f t="shared" si="7"/>
        <v>4.1242725498431216</v>
      </c>
      <c r="P16" s="8"/>
    </row>
    <row r="17" spans="1:16" x14ac:dyDescent="0.45">
      <c r="A17" s="7">
        <v>15</v>
      </c>
      <c r="B17" s="7">
        <v>16</v>
      </c>
      <c r="C17" s="6">
        <v>150.315</v>
      </c>
      <c r="D17" s="3">
        <v>2.85</v>
      </c>
      <c r="E17" s="5">
        <f t="shared" si="3"/>
        <v>52.742105263157889</v>
      </c>
      <c r="F17" s="5">
        <f t="shared" si="8"/>
        <v>845.94385964912283</v>
      </c>
      <c r="G17" s="4">
        <f t="shared" si="4"/>
        <v>120.84912280701755</v>
      </c>
      <c r="H17" s="4">
        <f t="shared" si="5"/>
        <v>27.790534154044771</v>
      </c>
      <c r="I17" s="4">
        <f t="shared" si="6"/>
        <v>2.3160680620099185</v>
      </c>
      <c r="J17" s="9">
        <f t="shared" si="9"/>
        <v>1075.656842105263</v>
      </c>
      <c r="K17" s="4">
        <f t="shared" si="0"/>
        <v>153.66526315789471</v>
      </c>
      <c r="L17" s="4">
        <f t="shared" si="1"/>
        <v>35.336952762984986</v>
      </c>
      <c r="M17" s="4">
        <f t="shared" si="2"/>
        <v>2.9449879318419248</v>
      </c>
      <c r="N17" s="1">
        <v>203.04400000000001</v>
      </c>
      <c r="O17" s="3">
        <f t="shared" si="7"/>
        <v>3.8497515218042118</v>
      </c>
      <c r="P17" s="8" t="s">
        <v>30</v>
      </c>
    </row>
    <row r="18" spans="1:16" x14ac:dyDescent="0.45">
      <c r="A18" s="7">
        <v>16</v>
      </c>
      <c r="B18" s="7">
        <v>17</v>
      </c>
      <c r="C18" s="6">
        <v>80.204999999999998</v>
      </c>
      <c r="D18" s="3">
        <v>2.85</v>
      </c>
      <c r="E18" s="5">
        <f t="shared" si="3"/>
        <v>28.142105263157895</v>
      </c>
      <c r="F18" s="5">
        <f t="shared" si="8"/>
        <v>874.0859649122807</v>
      </c>
      <c r="G18" s="4">
        <f t="shared" si="4"/>
        <v>124.86942355889724</v>
      </c>
      <c r="H18" s="4">
        <f t="shared" si="5"/>
        <v>28.715044839431034</v>
      </c>
      <c r="I18" s="4">
        <f t="shared" si="6"/>
        <v>2.3931169470562099</v>
      </c>
      <c r="J18" s="9">
        <f t="shared" si="9"/>
        <v>1103.7989473684208</v>
      </c>
      <c r="K18" s="4">
        <f t="shared" si="0"/>
        <v>157.6855639097744</v>
      </c>
      <c r="L18" s="4">
        <f t="shared" si="1"/>
        <v>36.261463448371245</v>
      </c>
      <c r="M18" s="4">
        <f t="shared" si="2"/>
        <v>3.0220368168882157</v>
      </c>
      <c r="N18" s="1">
        <v>121.645</v>
      </c>
      <c r="O18" s="3">
        <f t="shared" si="7"/>
        <v>4.3225266504582009</v>
      </c>
      <c r="P18" s="1" t="s">
        <v>25</v>
      </c>
    </row>
    <row r="19" spans="1:16" x14ac:dyDescent="0.45">
      <c r="A19" s="7">
        <v>17</v>
      </c>
      <c r="B19" s="7">
        <v>18</v>
      </c>
      <c r="C19" s="6">
        <v>55.545000000000002</v>
      </c>
      <c r="D19" s="3">
        <v>2.85</v>
      </c>
      <c r="E19" s="5">
        <f t="shared" si="3"/>
        <v>19.489473684210527</v>
      </c>
      <c r="F19" s="5">
        <f t="shared" si="8"/>
        <v>893.57543859649127</v>
      </c>
      <c r="G19" s="4">
        <f t="shared" si="4"/>
        <v>127.65363408521304</v>
      </c>
      <c r="H19" s="4">
        <f t="shared" si="5"/>
        <v>29.355303501855822</v>
      </c>
      <c r="I19" s="4">
        <f t="shared" si="6"/>
        <v>2.4464762179233164</v>
      </c>
      <c r="J19" s="9">
        <f t="shared" si="9"/>
        <v>1123.2884210526313</v>
      </c>
      <c r="K19" s="4">
        <f t="shared" si="0"/>
        <v>160.46977443609018</v>
      </c>
      <c r="L19" s="4">
        <f t="shared" si="1"/>
        <v>36.90172211079603</v>
      </c>
      <c r="M19" s="4">
        <f t="shared" si="2"/>
        <v>3.0753960877553217</v>
      </c>
      <c r="N19" s="1">
        <v>67.225999999999999</v>
      </c>
      <c r="O19" s="3">
        <f t="shared" si="7"/>
        <v>3.4493491763435054</v>
      </c>
      <c r="P19" s="1" t="s">
        <v>24</v>
      </c>
    </row>
    <row r="20" spans="1:16" x14ac:dyDescent="0.45">
      <c r="A20" s="7">
        <v>18</v>
      </c>
      <c r="B20" s="7">
        <v>19</v>
      </c>
      <c r="C20" s="6">
        <v>187.63399999999999</v>
      </c>
      <c r="D20" s="3">
        <v>2.85</v>
      </c>
      <c r="E20" s="5">
        <f t="shared" si="3"/>
        <v>65.836491228070173</v>
      </c>
      <c r="F20" s="5">
        <f t="shared" si="8"/>
        <v>959.41192982456141</v>
      </c>
      <c r="G20" s="4">
        <f t="shared" si="4"/>
        <v>137.0588471177945</v>
      </c>
      <c r="H20" s="4">
        <f t="shared" si="5"/>
        <v>31.518131728796366</v>
      </c>
      <c r="I20" s="4">
        <f t="shared" si="6"/>
        <v>2.6267267072541038</v>
      </c>
      <c r="J20" s="4">
        <f t="shared" si="9"/>
        <v>1189.1249122807014</v>
      </c>
      <c r="K20" s="4">
        <f t="shared" si="0"/>
        <v>169.87498746867163</v>
      </c>
      <c r="L20" s="4">
        <f t="shared" si="1"/>
        <v>39.064550337736577</v>
      </c>
      <c r="M20" s="4">
        <f t="shared" si="2"/>
        <v>3.2556465770861092</v>
      </c>
      <c r="N20" s="1">
        <v>242.01900000000001</v>
      </c>
      <c r="O20" s="3">
        <f t="shared" si="7"/>
        <v>3.6760616412803651</v>
      </c>
    </row>
    <row r="21" spans="1:16" x14ac:dyDescent="0.45">
      <c r="A21" s="7">
        <v>19</v>
      </c>
      <c r="B21" s="7">
        <v>20</v>
      </c>
      <c r="C21" s="6">
        <v>111.03100000000001</v>
      </c>
      <c r="D21" s="3">
        <v>2.85</v>
      </c>
      <c r="E21" s="5">
        <f t="shared" si="3"/>
        <v>38.958245614035086</v>
      </c>
      <c r="F21" s="5">
        <f t="shared" si="8"/>
        <v>998.37017543859645</v>
      </c>
      <c r="G21" s="4">
        <f t="shared" si="4"/>
        <v>142.62431077694234</v>
      </c>
      <c r="H21" s="4">
        <f t="shared" si="5"/>
        <v>32.797968969730498</v>
      </c>
      <c r="I21" s="4">
        <f t="shared" si="6"/>
        <v>2.7333885706737755</v>
      </c>
      <c r="J21" s="9">
        <f t="shared" si="9"/>
        <v>1228.0831578947366</v>
      </c>
      <c r="K21" s="4">
        <f t="shared" si="0"/>
        <v>175.4404511278195</v>
      </c>
      <c r="L21" s="4">
        <f t="shared" si="1"/>
        <v>40.344387578670712</v>
      </c>
      <c r="M21" s="4">
        <f t="shared" si="2"/>
        <v>3.3623084405057813</v>
      </c>
      <c r="N21" s="1">
        <v>134.75700000000001</v>
      </c>
      <c r="O21" s="3">
        <f t="shared" si="7"/>
        <v>3.4590109969287859</v>
      </c>
      <c r="P21" s="1" t="s">
        <v>29</v>
      </c>
    </row>
    <row r="22" spans="1:16" x14ac:dyDescent="0.45">
      <c r="A22" s="7">
        <v>20</v>
      </c>
      <c r="B22" s="7">
        <v>21</v>
      </c>
      <c r="C22" s="6">
        <v>29.611000000000001</v>
      </c>
      <c r="D22" s="3">
        <v>2.85</v>
      </c>
      <c r="E22" s="5">
        <f t="shared" si="3"/>
        <v>10.389824561403509</v>
      </c>
      <c r="F22" s="5">
        <f t="shared" si="8"/>
        <v>1008.76</v>
      </c>
      <c r="G22" s="4">
        <f t="shared" si="4"/>
        <v>144.10857142857142</v>
      </c>
      <c r="H22" s="4">
        <f t="shared" si="5"/>
        <v>33.139290407358736</v>
      </c>
      <c r="I22" s="4">
        <f t="shared" si="6"/>
        <v>2.7618343600273785</v>
      </c>
      <c r="J22" s="9">
        <f t="shared" si="9"/>
        <v>1238.47298245614</v>
      </c>
      <c r="K22" s="4">
        <f t="shared" si="0"/>
        <v>176.92471177944859</v>
      </c>
      <c r="L22" s="4">
        <f t="shared" si="1"/>
        <v>40.685709016298951</v>
      </c>
      <c r="M22" s="4">
        <f t="shared" si="2"/>
        <v>3.3907542298593842</v>
      </c>
      <c r="N22" s="1">
        <v>40.304000000000002</v>
      </c>
      <c r="O22" s="3">
        <f t="shared" si="7"/>
        <v>3.8791800344466583</v>
      </c>
      <c r="P22" s="1" t="s">
        <v>23</v>
      </c>
    </row>
    <row r="23" spans="1:16" x14ac:dyDescent="0.45">
      <c r="A23" s="7">
        <v>21</v>
      </c>
      <c r="B23" s="7">
        <v>22</v>
      </c>
      <c r="C23" s="6">
        <v>194.47</v>
      </c>
      <c r="D23" s="3">
        <v>2.85</v>
      </c>
      <c r="E23" s="5">
        <f t="shared" si="3"/>
        <v>68.235087719298249</v>
      </c>
      <c r="F23" s="5">
        <f t="shared" si="8"/>
        <v>1076.9950877192982</v>
      </c>
      <c r="G23" s="4">
        <f t="shared" si="4"/>
        <v>153.85644110275689</v>
      </c>
      <c r="H23" s="4">
        <f t="shared" si="5"/>
        <v>35.380916153722019</v>
      </c>
      <c r="I23" s="4">
        <f t="shared" si="6"/>
        <v>2.9486518486496873</v>
      </c>
      <c r="J23" s="4">
        <f t="shared" si="9"/>
        <v>1306.7080701754383</v>
      </c>
      <c r="K23" s="4">
        <f t="shared" si="0"/>
        <v>186.67258145363402</v>
      </c>
      <c r="L23" s="4">
        <f t="shared" si="1"/>
        <v>42.927334762662227</v>
      </c>
      <c r="M23" s="4">
        <f t="shared" si="2"/>
        <v>3.5775717184816926</v>
      </c>
      <c r="N23" s="1">
        <v>244.03399999999999</v>
      </c>
      <c r="O23" s="3">
        <f t="shared" si="7"/>
        <v>3.5763711626471948</v>
      </c>
    </row>
    <row r="24" spans="1:16" x14ac:dyDescent="0.45">
      <c r="A24" s="7">
        <v>22</v>
      </c>
      <c r="B24" s="7">
        <v>23</v>
      </c>
      <c r="C24" s="6">
        <v>61.262</v>
      </c>
      <c r="D24" s="3">
        <v>2.85</v>
      </c>
      <c r="E24" s="5">
        <f t="shared" si="3"/>
        <v>21.495438596491226</v>
      </c>
      <c r="F24" s="5">
        <f t="shared" si="8"/>
        <v>1098.4905263157893</v>
      </c>
      <c r="G24" s="4">
        <f t="shared" si="4"/>
        <v>156.92721804511277</v>
      </c>
      <c r="H24" s="4">
        <f t="shared" si="5"/>
        <v>36.087073794868239</v>
      </c>
      <c r="I24" s="4">
        <f t="shared" si="6"/>
        <v>3.0075031521308402</v>
      </c>
      <c r="J24" s="9">
        <f t="shared" si="9"/>
        <v>1328.2035087719296</v>
      </c>
      <c r="K24" s="4">
        <f t="shared" si="0"/>
        <v>189.74335839598993</v>
      </c>
      <c r="L24" s="4">
        <f t="shared" si="1"/>
        <v>43.633492403808461</v>
      </c>
      <c r="M24" s="4">
        <f t="shared" si="2"/>
        <v>3.6364230219628464</v>
      </c>
      <c r="N24" s="1">
        <v>63.932000000000002</v>
      </c>
      <c r="O24" s="3">
        <f t="shared" si="7"/>
        <v>2.9742123992034215</v>
      </c>
      <c r="P24" s="1" t="s">
        <v>28</v>
      </c>
    </row>
    <row r="25" spans="1:16" x14ac:dyDescent="0.45">
      <c r="A25" s="7">
        <v>23</v>
      </c>
      <c r="B25" s="7">
        <v>24</v>
      </c>
      <c r="C25" s="6">
        <v>140.958</v>
      </c>
      <c r="D25" s="3">
        <v>2.85</v>
      </c>
      <c r="E25" s="5">
        <f t="shared" si="3"/>
        <v>49.45894736842105</v>
      </c>
      <c r="F25" s="5">
        <f t="shared" si="8"/>
        <v>1147.9494736842105</v>
      </c>
      <c r="G25" s="4">
        <f t="shared" si="4"/>
        <v>163.99278195488722</v>
      </c>
      <c r="H25" s="4">
        <f t="shared" si="5"/>
        <v>37.711874956774324</v>
      </c>
      <c r="I25" s="4">
        <f t="shared" si="6"/>
        <v>3.1429143701141973</v>
      </c>
      <c r="J25" s="4">
        <f t="shared" si="9"/>
        <v>1377.6624561403507</v>
      </c>
      <c r="K25" s="4">
        <f t="shared" si="0"/>
        <v>196.80892230576438</v>
      </c>
      <c r="L25" s="4">
        <f t="shared" si="1"/>
        <v>45.258293565714546</v>
      </c>
      <c r="M25" s="4">
        <f t="shared" si="2"/>
        <v>3.7718342399462035</v>
      </c>
      <c r="N25" s="1">
        <v>165.566</v>
      </c>
      <c r="O25" s="3">
        <f t="shared" si="7"/>
        <v>3.3475439492614822</v>
      </c>
    </row>
    <row r="26" spans="1:16" x14ac:dyDescent="0.45">
      <c r="A26" s="7">
        <v>24</v>
      </c>
      <c r="B26" s="7">
        <v>25</v>
      </c>
      <c r="C26" s="6">
        <v>107.009</v>
      </c>
      <c r="D26" s="3">
        <v>2.85</v>
      </c>
      <c r="E26" s="5">
        <f t="shared" si="3"/>
        <v>37.547017543859646</v>
      </c>
      <c r="F26" s="5">
        <f t="shared" si="8"/>
        <v>1185.4964912280702</v>
      </c>
      <c r="G26" s="4">
        <f t="shared" si="4"/>
        <v>169.35664160401004</v>
      </c>
      <c r="H26" s="4">
        <f t="shared" si="5"/>
        <v>38.945351222998362</v>
      </c>
      <c r="I26" s="4">
        <f t="shared" si="6"/>
        <v>3.2457125016511164</v>
      </c>
      <c r="J26" s="9">
        <f t="shared" si="9"/>
        <v>1415.2094736842105</v>
      </c>
      <c r="K26" s="4">
        <f t="shared" si="0"/>
        <v>202.1727819548872</v>
      </c>
      <c r="L26" s="4">
        <f t="shared" si="1"/>
        <v>46.491769831938583</v>
      </c>
      <c r="M26" s="4">
        <f t="shared" si="2"/>
        <v>3.8746323714831226</v>
      </c>
      <c r="N26" s="1">
        <v>159.459</v>
      </c>
      <c r="O26" s="3">
        <f t="shared" si="7"/>
        <v>4.2469152127391157</v>
      </c>
      <c r="P26" s="1" t="s">
        <v>37</v>
      </c>
    </row>
    <row r="27" spans="1:16" x14ac:dyDescent="0.45">
      <c r="A27" s="7">
        <v>25</v>
      </c>
      <c r="B27" s="7">
        <v>26</v>
      </c>
      <c r="C27" s="6">
        <v>94.069000000000003</v>
      </c>
      <c r="D27" s="3">
        <v>2.85</v>
      </c>
      <c r="E27" s="5">
        <f t="shared" si="3"/>
        <v>33.006666666666668</v>
      </c>
      <c r="F27" s="5">
        <f t="shared" si="8"/>
        <v>1218.5031578947369</v>
      </c>
      <c r="G27" s="4">
        <f t="shared" si="4"/>
        <v>174.07187969924811</v>
      </c>
      <c r="H27" s="4">
        <f t="shared" si="5"/>
        <v>40.029670101666781</v>
      </c>
      <c r="I27" s="4">
        <f t="shared" si="6"/>
        <v>3.3360798299650565</v>
      </c>
      <c r="J27" s="4">
        <f t="shared" si="9"/>
        <v>1448.2161403508771</v>
      </c>
      <c r="K27" s="4">
        <f t="shared" si="0"/>
        <v>206.88802005012531</v>
      </c>
      <c r="L27" s="4">
        <f t="shared" si="1"/>
        <v>47.576088710607003</v>
      </c>
      <c r="M27" s="4">
        <f t="shared" si="2"/>
        <v>3.9649996997970627</v>
      </c>
      <c r="N27" s="1">
        <v>126.598</v>
      </c>
      <c r="O27" s="3">
        <f t="shared" si="7"/>
        <v>3.8355281761260351</v>
      </c>
    </row>
    <row r="28" spans="1:16" x14ac:dyDescent="0.45">
      <c r="A28" s="7">
        <v>26</v>
      </c>
      <c r="B28" s="7">
        <v>27</v>
      </c>
      <c r="C28" s="6">
        <v>137.435</v>
      </c>
      <c r="D28" s="3">
        <v>2.85</v>
      </c>
      <c r="E28" s="5">
        <f t="shared" si="3"/>
        <v>48.222807017543857</v>
      </c>
      <c r="F28" s="5">
        <f t="shared" si="8"/>
        <v>1266.7259649122807</v>
      </c>
      <c r="G28" s="4">
        <f t="shared" si="4"/>
        <v>180.9608521303258</v>
      </c>
      <c r="H28" s="4">
        <f t="shared" si="5"/>
        <v>41.613862185028928</v>
      </c>
      <c r="I28" s="4">
        <f t="shared" si="6"/>
        <v>3.4681066801157581</v>
      </c>
      <c r="J28" s="4">
        <f t="shared" si="9"/>
        <v>1496.4389473684209</v>
      </c>
      <c r="K28" s="4">
        <f t="shared" si="0"/>
        <v>213.776992481203</v>
      </c>
      <c r="L28" s="4">
        <f t="shared" si="1"/>
        <v>49.16028079396915</v>
      </c>
      <c r="M28" s="4">
        <f t="shared" si="2"/>
        <v>4.0970265499477643</v>
      </c>
      <c r="N28" s="1">
        <v>194.65100000000001</v>
      </c>
      <c r="O28" s="3">
        <f t="shared" si="7"/>
        <v>4.0364925237384952</v>
      </c>
    </row>
    <row r="29" spans="1:16" x14ac:dyDescent="0.45">
      <c r="A29" s="7">
        <v>27</v>
      </c>
      <c r="B29" s="7">
        <v>28</v>
      </c>
      <c r="C29" s="6">
        <v>196.23500000000001</v>
      </c>
      <c r="D29" s="3">
        <v>2.85</v>
      </c>
      <c r="E29" s="5">
        <f t="shared" si="3"/>
        <v>68.854385964912282</v>
      </c>
      <c r="F29" s="5">
        <f t="shared" si="8"/>
        <v>1335.580350877193</v>
      </c>
      <c r="G29" s="4">
        <f t="shared" si="4"/>
        <v>190.79719298245615</v>
      </c>
      <c r="H29" s="4">
        <f t="shared" si="5"/>
        <v>43.875832814625262</v>
      </c>
      <c r="I29" s="4">
        <f t="shared" si="6"/>
        <v>3.6566197149272912</v>
      </c>
      <c r="J29" s="4">
        <f t="shared" si="9"/>
        <v>1565.2933333333333</v>
      </c>
      <c r="K29" s="4">
        <f t="shared" si="0"/>
        <v>223.61333333333332</v>
      </c>
      <c r="L29" s="4">
        <f t="shared" si="1"/>
        <v>51.422251423565477</v>
      </c>
      <c r="M29" s="4">
        <f t="shared" si="2"/>
        <v>4.285539584759297</v>
      </c>
      <c r="N29" s="1">
        <v>239.631</v>
      </c>
      <c r="O29" s="3">
        <f t="shared" si="7"/>
        <v>3.4802575993069533</v>
      </c>
    </row>
    <row r="30" spans="1:16" x14ac:dyDescent="0.45">
      <c r="A30" s="7">
        <v>28</v>
      </c>
      <c r="B30" s="7">
        <v>29</v>
      </c>
      <c r="C30" s="6">
        <v>206.20400000000001</v>
      </c>
      <c r="D30" s="3">
        <v>2.85</v>
      </c>
      <c r="E30" s="5">
        <f t="shared" si="3"/>
        <v>72.352280701754381</v>
      </c>
      <c r="F30" s="5">
        <f t="shared" si="8"/>
        <v>1407.9326315789474</v>
      </c>
      <c r="G30" s="4">
        <f t="shared" si="4"/>
        <v>201.13323308270677</v>
      </c>
      <c r="H30" s="4">
        <f t="shared" si="5"/>
        <v>46.252714572238744</v>
      </c>
      <c r="I30" s="4">
        <f t="shared" si="6"/>
        <v>3.8547094635973917</v>
      </c>
      <c r="J30" s="4">
        <f t="shared" si="9"/>
        <v>1637.6456140350876</v>
      </c>
      <c r="K30" s="4">
        <f t="shared" si="0"/>
        <v>233.94937343358396</v>
      </c>
      <c r="L30" s="4">
        <f t="shared" si="1"/>
        <v>53.799133181178959</v>
      </c>
      <c r="M30" s="4">
        <f t="shared" si="2"/>
        <v>4.4836293334293984</v>
      </c>
      <c r="N30" s="1">
        <v>213.91900000000001</v>
      </c>
      <c r="O30" s="3">
        <f t="shared" si="7"/>
        <v>2.9566310546837116</v>
      </c>
    </row>
    <row r="31" spans="1:16" x14ac:dyDescent="0.45">
      <c r="A31" s="7">
        <v>29</v>
      </c>
      <c r="B31" s="7">
        <v>30</v>
      </c>
      <c r="C31" s="6">
        <v>194.464</v>
      </c>
      <c r="D31" s="3">
        <v>2.85</v>
      </c>
      <c r="E31" s="5">
        <f t="shared" si="3"/>
        <v>68.232982456140348</v>
      </c>
      <c r="F31" s="5">
        <f t="shared" si="8"/>
        <v>1476.1656140350879</v>
      </c>
      <c r="G31" s="4">
        <f t="shared" si="4"/>
        <v>210.88080200501255</v>
      </c>
      <c r="H31" s="4">
        <f t="shared" si="5"/>
        <v>48.49427115752588</v>
      </c>
      <c r="I31" s="4">
        <f t="shared" si="6"/>
        <v>4.0415211883233066</v>
      </c>
      <c r="J31" s="4">
        <f t="shared" si="9"/>
        <v>1705.8785964912281</v>
      </c>
      <c r="K31" s="4">
        <f t="shared" si="0"/>
        <v>243.69694235588972</v>
      </c>
      <c r="L31" s="4">
        <f t="shared" si="1"/>
        <v>56.040689766466102</v>
      </c>
      <c r="M31" s="4">
        <f t="shared" si="2"/>
        <v>4.6704410581553129</v>
      </c>
      <c r="N31" s="1">
        <v>236.702</v>
      </c>
      <c r="O31" s="3">
        <f t="shared" si="7"/>
        <v>3.4690261436564094</v>
      </c>
    </row>
    <row r="32" spans="1:16" x14ac:dyDescent="0.45">
      <c r="A32" s="7">
        <v>30</v>
      </c>
      <c r="B32" s="7">
        <v>31</v>
      </c>
      <c r="C32" s="6">
        <v>195.38</v>
      </c>
      <c r="D32" s="3">
        <v>2.85</v>
      </c>
      <c r="E32" s="5">
        <f t="shared" si="3"/>
        <v>68.554385964912271</v>
      </c>
      <c r="F32" s="5">
        <f t="shared" si="8"/>
        <v>1544.72</v>
      </c>
      <c r="G32" s="4">
        <f t="shared" si="4"/>
        <v>220.67428571428573</v>
      </c>
      <c r="H32" s="4">
        <f t="shared" si="5"/>
        <v>50.746386333771355</v>
      </c>
      <c r="I32" s="4">
        <f t="shared" si="6"/>
        <v>4.2292128678987</v>
      </c>
      <c r="J32" s="4">
        <f t="shared" si="9"/>
        <v>1774.4329824561403</v>
      </c>
      <c r="K32" s="4">
        <f t="shared" si="0"/>
        <v>253.49042606516289</v>
      </c>
      <c r="L32" s="4">
        <f t="shared" si="1"/>
        <v>58.29280494271157</v>
      </c>
      <c r="M32" s="4">
        <f t="shared" si="2"/>
        <v>4.8581327377307062</v>
      </c>
      <c r="N32" s="1">
        <v>236.26300000000001</v>
      </c>
      <c r="O32" s="3">
        <f t="shared" si="7"/>
        <v>3.4463586344559327</v>
      </c>
    </row>
    <row r="33" spans="1:16" x14ac:dyDescent="0.45">
      <c r="A33" s="7">
        <v>31</v>
      </c>
      <c r="B33" s="7">
        <v>32</v>
      </c>
      <c r="C33" s="6">
        <v>195.93199999999999</v>
      </c>
      <c r="D33" s="3">
        <v>2.85</v>
      </c>
      <c r="E33" s="5">
        <f t="shared" si="3"/>
        <v>68.748070175438585</v>
      </c>
      <c r="F33" s="5">
        <f t="shared" si="8"/>
        <v>1613.4680701754387</v>
      </c>
      <c r="G33" s="4">
        <f t="shared" si="4"/>
        <v>230.49543859649125</v>
      </c>
      <c r="H33" s="4">
        <f t="shared" si="5"/>
        <v>53.004864329022297</v>
      </c>
      <c r="I33" s="4">
        <f t="shared" si="6"/>
        <v>4.4174348259423377</v>
      </c>
      <c r="J33" s="4">
        <f t="shared" si="9"/>
        <v>1843.181052631579</v>
      </c>
      <c r="K33" s="4">
        <f t="shared" si="0"/>
        <v>263.31157894736845</v>
      </c>
      <c r="L33" s="4">
        <f t="shared" si="1"/>
        <v>60.551282937962512</v>
      </c>
      <c r="M33" s="4">
        <f t="shared" si="2"/>
        <v>5.046354695774343</v>
      </c>
      <c r="N33" s="1">
        <v>228.577</v>
      </c>
      <c r="O33" s="3">
        <f t="shared" si="7"/>
        <v>3.3248496927505466</v>
      </c>
    </row>
    <row r="34" spans="1:16" x14ac:dyDescent="0.45">
      <c r="A34" s="7">
        <v>32</v>
      </c>
      <c r="B34" s="7">
        <v>33</v>
      </c>
      <c r="C34" s="6">
        <v>195.59399999999999</v>
      </c>
      <c r="D34" s="3">
        <v>2.85</v>
      </c>
      <c r="E34" s="5">
        <f t="shared" si="3"/>
        <v>68.629473684210524</v>
      </c>
      <c r="F34" s="5">
        <f t="shared" si="8"/>
        <v>1682.0975438596492</v>
      </c>
      <c r="G34" s="4">
        <f t="shared" si="4"/>
        <v>240.29964912280704</v>
      </c>
      <c r="H34" s="4">
        <f t="shared" si="5"/>
        <v>55.259446250316991</v>
      </c>
      <c r="I34" s="4">
        <f t="shared" si="6"/>
        <v>4.605332084489115</v>
      </c>
      <c r="J34" s="4">
        <f t="shared" si="9"/>
        <v>1911.8105263157895</v>
      </c>
      <c r="K34" s="4">
        <f t="shared" si="0"/>
        <v>273.11578947368423</v>
      </c>
      <c r="L34" s="4">
        <f t="shared" si="1"/>
        <v>62.805864859257206</v>
      </c>
      <c r="M34" s="4">
        <f t="shared" si="2"/>
        <v>5.2342519543211212</v>
      </c>
      <c r="N34" s="1">
        <v>242.86600000000001</v>
      </c>
      <c r="O34" s="3">
        <f t="shared" si="7"/>
        <v>3.5388002699469312</v>
      </c>
    </row>
    <row r="35" spans="1:16" x14ac:dyDescent="0.45">
      <c r="A35" s="7">
        <v>33</v>
      </c>
      <c r="B35" s="7">
        <v>34</v>
      </c>
      <c r="C35" s="6">
        <v>195.38</v>
      </c>
      <c r="D35" s="3">
        <v>2.85</v>
      </c>
      <c r="E35" s="5">
        <f t="shared" si="3"/>
        <v>68.554385964912271</v>
      </c>
      <c r="F35" s="5">
        <f t="shared" si="8"/>
        <v>1750.6519298245614</v>
      </c>
      <c r="G35" s="4">
        <f t="shared" si="4"/>
        <v>250.09313283208022</v>
      </c>
      <c r="H35" s="4">
        <f t="shared" si="5"/>
        <v>57.511561426562459</v>
      </c>
      <c r="I35" s="4">
        <f t="shared" si="6"/>
        <v>4.7930237640645075</v>
      </c>
      <c r="J35" s="4">
        <f t="shared" si="9"/>
        <v>1980.3649122807017</v>
      </c>
      <c r="K35" s="4">
        <f t="shared" si="0"/>
        <v>282.90927318295741</v>
      </c>
      <c r="L35" s="4">
        <f t="shared" si="1"/>
        <v>65.05798003550268</v>
      </c>
      <c r="M35" s="4">
        <f t="shared" si="2"/>
        <v>5.4219436338965137</v>
      </c>
      <c r="N35" s="1">
        <v>223.221</v>
      </c>
      <c r="O35" s="3">
        <f t="shared" si="7"/>
        <v>3.2561155184768151</v>
      </c>
    </row>
    <row r="36" spans="1:16" x14ac:dyDescent="0.45">
      <c r="A36" s="7">
        <v>34</v>
      </c>
      <c r="B36" s="7">
        <v>35</v>
      </c>
      <c r="C36" s="6">
        <v>122.863</v>
      </c>
      <c r="D36" s="3">
        <v>2.85</v>
      </c>
      <c r="E36" s="5">
        <f t="shared" si="3"/>
        <v>43.109824561403506</v>
      </c>
      <c r="F36" s="5">
        <f t="shared" si="8"/>
        <v>1793.7617543859649</v>
      </c>
      <c r="G36" s="4">
        <f t="shared" si="4"/>
        <v>256.25167919799497</v>
      </c>
      <c r="H36" s="4">
        <f t="shared" si="5"/>
        <v>58.927784309657191</v>
      </c>
      <c r="I36" s="4">
        <f t="shared" si="6"/>
        <v>4.9110520311730728</v>
      </c>
      <c r="J36" s="4">
        <f t="shared" si="9"/>
        <v>2023.4747368421051</v>
      </c>
      <c r="K36" s="4">
        <f t="shared" si="0"/>
        <v>289.06781954887214</v>
      </c>
      <c r="L36" s="4">
        <f t="shared" si="1"/>
        <v>66.474202918597413</v>
      </c>
      <c r="M36" s="4">
        <f t="shared" si="2"/>
        <v>5.539971901005079</v>
      </c>
      <c r="N36" s="1">
        <v>172.59800000000001</v>
      </c>
      <c r="O36" s="3">
        <f t="shared" si="7"/>
        <v>4.003681336122348</v>
      </c>
    </row>
    <row r="37" spans="1:16" x14ac:dyDescent="0.45">
      <c r="A37" s="7">
        <v>35</v>
      </c>
      <c r="B37" s="7">
        <v>36</v>
      </c>
      <c r="C37" s="6">
        <v>100.997</v>
      </c>
      <c r="D37" s="3">
        <v>2.85</v>
      </c>
      <c r="E37" s="5">
        <f t="shared" si="3"/>
        <v>35.437543859649125</v>
      </c>
      <c r="F37" s="5">
        <f t="shared" si="8"/>
        <v>1829.199298245614</v>
      </c>
      <c r="G37" s="4">
        <f t="shared" si="4"/>
        <v>261.31418546365916</v>
      </c>
      <c r="H37" s="4">
        <f t="shared" si="5"/>
        <v>60.09196117758259</v>
      </c>
      <c r="I37" s="4">
        <f t="shared" si="6"/>
        <v>5.0080747385232414</v>
      </c>
      <c r="J37" s="9">
        <f t="shared" si="9"/>
        <v>2058.9122807017543</v>
      </c>
      <c r="K37" s="4">
        <f t="shared" si="0"/>
        <v>294.13032581453632</v>
      </c>
      <c r="L37" s="4">
        <f t="shared" si="1"/>
        <v>67.638379786522805</v>
      </c>
      <c r="M37" s="4">
        <f t="shared" si="2"/>
        <v>5.6369946083552476</v>
      </c>
      <c r="N37" s="1">
        <v>161.446</v>
      </c>
      <c r="O37" s="3">
        <f t="shared" si="7"/>
        <v>4.5557897759339383</v>
      </c>
      <c r="P37" s="1" t="s">
        <v>36</v>
      </c>
    </row>
    <row r="38" spans="1:16" x14ac:dyDescent="0.45">
      <c r="A38" s="7">
        <v>36</v>
      </c>
      <c r="B38" s="7">
        <v>37</v>
      </c>
      <c r="C38" s="6">
        <v>150.41800000000001</v>
      </c>
      <c r="D38" s="3">
        <v>2.85</v>
      </c>
      <c r="E38" s="5">
        <f t="shared" si="3"/>
        <v>52.778245614035086</v>
      </c>
      <c r="F38" s="5">
        <f t="shared" si="8"/>
        <v>1881.9775438596491</v>
      </c>
      <c r="G38" s="4">
        <f t="shared" si="4"/>
        <v>268.85393483709271</v>
      </c>
      <c r="H38" s="4">
        <f t="shared" si="5"/>
        <v>61.825806302879407</v>
      </c>
      <c r="I38" s="4">
        <f t="shared" si="6"/>
        <v>5.1525736998210787</v>
      </c>
      <c r="J38" s="9">
        <f t="shared" si="9"/>
        <v>2111.6905263157896</v>
      </c>
      <c r="K38" s="4">
        <f t="shared" si="0"/>
        <v>301.67007518796993</v>
      </c>
      <c r="L38" s="4">
        <f t="shared" si="1"/>
        <v>69.372224911819629</v>
      </c>
      <c r="M38" s="4">
        <f t="shared" si="2"/>
        <v>5.7814935696530858</v>
      </c>
      <c r="N38" s="1">
        <v>228.416</v>
      </c>
      <c r="O38" s="3">
        <f t="shared" si="7"/>
        <v>4.3278437421053333</v>
      </c>
      <c r="P38" s="1" t="s">
        <v>35</v>
      </c>
    </row>
    <row r="39" spans="1:16" x14ac:dyDescent="0.45">
      <c r="A39" s="7">
        <v>37</v>
      </c>
      <c r="B39" s="7">
        <v>38</v>
      </c>
      <c r="C39" s="6">
        <v>161.626</v>
      </c>
      <c r="D39" s="3">
        <v>2.85</v>
      </c>
      <c r="E39" s="5">
        <f t="shared" si="3"/>
        <v>56.710877192982458</v>
      </c>
      <c r="F39" s="5">
        <f t="shared" si="8"/>
        <v>1938.6884210526316</v>
      </c>
      <c r="G39" s="4">
        <f t="shared" si="4"/>
        <v>276.9554887218045</v>
      </c>
      <c r="H39" s="4">
        <f t="shared" si="5"/>
        <v>63.688844318417594</v>
      </c>
      <c r="I39" s="4">
        <f t="shared" si="6"/>
        <v>5.3078396195828379</v>
      </c>
      <c r="J39" s="4">
        <f t="shared" si="9"/>
        <v>2168.4014035087721</v>
      </c>
      <c r="K39" s="4">
        <f t="shared" si="0"/>
        <v>309.77162907268172</v>
      </c>
      <c r="L39" s="4">
        <f t="shared" si="1"/>
        <v>71.235262927357823</v>
      </c>
      <c r="M39" s="4">
        <f t="shared" si="2"/>
        <v>5.936759489414845</v>
      </c>
      <c r="N39" s="1">
        <v>242.29</v>
      </c>
      <c r="O39" s="3">
        <f t="shared" si="7"/>
        <v>4.272372638065657</v>
      </c>
    </row>
    <row r="40" spans="1:16" x14ac:dyDescent="0.45">
      <c r="A40" s="7">
        <v>38</v>
      </c>
      <c r="B40" s="7">
        <v>39</v>
      </c>
      <c r="C40" s="6">
        <v>141.048</v>
      </c>
      <c r="D40" s="3">
        <v>2.85</v>
      </c>
      <c r="E40" s="5">
        <f t="shared" si="3"/>
        <v>49.490526315789474</v>
      </c>
      <c r="F40" s="5">
        <f t="shared" si="8"/>
        <v>1988.1789473684212</v>
      </c>
      <c r="G40" s="4">
        <f t="shared" si="4"/>
        <v>284.02556390977446</v>
      </c>
      <c r="H40" s="4">
        <f t="shared" si="5"/>
        <v>65.314682896465868</v>
      </c>
      <c r="I40" s="4">
        <f t="shared" si="6"/>
        <v>5.4433372960121043</v>
      </c>
      <c r="J40" s="4">
        <f t="shared" si="9"/>
        <v>2217.8919298245614</v>
      </c>
      <c r="K40" s="4">
        <f t="shared" si="0"/>
        <v>316.84170426065162</v>
      </c>
      <c r="L40" s="4">
        <f t="shared" si="1"/>
        <v>72.861101505406083</v>
      </c>
      <c r="M40" s="4">
        <f t="shared" si="2"/>
        <v>6.0722571658441105</v>
      </c>
      <c r="N40" s="1">
        <v>206.351</v>
      </c>
      <c r="O40" s="3">
        <f t="shared" si="7"/>
        <v>4.1695050621065173</v>
      </c>
    </row>
    <row r="41" spans="1:16" x14ac:dyDescent="0.45">
      <c r="A41" s="7">
        <v>39</v>
      </c>
      <c r="B41" s="7">
        <v>40</v>
      </c>
      <c r="C41" s="6">
        <v>76.516000000000005</v>
      </c>
      <c r="D41" s="3">
        <v>2.85</v>
      </c>
      <c r="E41" s="5">
        <f t="shared" si="3"/>
        <v>26.847719298245615</v>
      </c>
      <c r="F41" s="5">
        <f t="shared" si="8"/>
        <v>2015.0266666666669</v>
      </c>
      <c r="G41" s="4">
        <f t="shared" si="4"/>
        <v>287.86095238095243</v>
      </c>
      <c r="H41" s="4">
        <f t="shared" si="5"/>
        <v>66.196671046868161</v>
      </c>
      <c r="I41" s="4">
        <f t="shared" si="6"/>
        <v>5.5168423454255082</v>
      </c>
      <c r="J41" s="4">
        <f t="shared" si="9"/>
        <v>2244.7396491228069</v>
      </c>
      <c r="K41" s="4">
        <f t="shared" si="0"/>
        <v>320.67709273182953</v>
      </c>
      <c r="L41" s="4">
        <f t="shared" si="1"/>
        <v>73.743089655808376</v>
      </c>
      <c r="M41" s="4">
        <f t="shared" si="2"/>
        <v>6.1457622152575135</v>
      </c>
      <c r="N41" s="1">
        <v>145.369</v>
      </c>
      <c r="O41" s="3">
        <f t="shared" si="7"/>
        <v>5.4145753829264462</v>
      </c>
    </row>
    <row r="42" spans="1:16" x14ac:dyDescent="0.45">
      <c r="A42" s="7">
        <v>40</v>
      </c>
      <c r="B42" s="7" t="s">
        <v>0</v>
      </c>
      <c r="C42" s="6">
        <v>85.652000000000001</v>
      </c>
      <c r="D42" s="3">
        <v>2.85</v>
      </c>
      <c r="E42" s="5">
        <f t="shared" si="3"/>
        <v>30.053333333333331</v>
      </c>
      <c r="F42" s="5">
        <f t="shared" si="8"/>
        <v>2045.0800000000002</v>
      </c>
      <c r="G42" s="4">
        <f t="shared" si="4"/>
        <v>292.15428571428572</v>
      </c>
      <c r="H42" s="4">
        <f t="shared" si="5"/>
        <v>67.183968462549274</v>
      </c>
      <c r="I42" s="4">
        <f t="shared" si="6"/>
        <v>5.5991238877481182</v>
      </c>
      <c r="J42" s="4">
        <f t="shared" si="9"/>
        <v>2274.7929824561402</v>
      </c>
      <c r="K42" s="4">
        <f t="shared" si="0"/>
        <v>324.97042606516288</v>
      </c>
      <c r="L42" s="4">
        <f t="shared" si="1"/>
        <v>74.730387071489488</v>
      </c>
      <c r="M42" s="4">
        <f t="shared" si="2"/>
        <v>6.2280437575801235</v>
      </c>
      <c r="N42" s="1">
        <v>118.989</v>
      </c>
      <c r="O42" s="3">
        <f t="shared" si="7"/>
        <v>3.959261313220940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C7181-B42C-494A-861C-099FB130777D}">
  <dimension ref="A1:P25"/>
  <sheetViews>
    <sheetView zoomScale="90" zoomScaleNormal="90" zoomScaleSheetLayoutView="80" workbookViewId="0">
      <selection activeCell="P2" sqref="P2"/>
    </sheetView>
  </sheetViews>
  <sheetFormatPr defaultRowHeight="14.25" x14ac:dyDescent="0.45"/>
  <cols>
    <col min="4" max="13" width="9.06640625" style="2"/>
    <col min="14" max="14" width="9.1328125" customWidth="1"/>
    <col min="15" max="15" width="9.06640625" style="2"/>
    <col min="16" max="16" width="9.06640625" style="1"/>
  </cols>
  <sheetData>
    <row r="1" spans="1:16" s="12" customFormat="1" x14ac:dyDescent="0.45">
      <c r="A1" s="19" t="s">
        <v>22</v>
      </c>
      <c r="B1" s="19" t="s">
        <v>21</v>
      </c>
      <c r="C1" s="23" t="s">
        <v>20</v>
      </c>
      <c r="D1" s="20" t="s">
        <v>19</v>
      </c>
      <c r="E1" s="22" t="s">
        <v>18</v>
      </c>
      <c r="F1" s="22" t="s">
        <v>17</v>
      </c>
      <c r="G1" s="22" t="s">
        <v>15</v>
      </c>
      <c r="H1" s="22" t="s">
        <v>14</v>
      </c>
      <c r="I1" s="22" t="s">
        <v>13</v>
      </c>
      <c r="J1" s="21" t="s">
        <v>16</v>
      </c>
      <c r="K1" s="21" t="s">
        <v>15</v>
      </c>
      <c r="L1" s="21" t="s">
        <v>14</v>
      </c>
      <c r="M1" s="21" t="s">
        <v>13</v>
      </c>
      <c r="N1" s="20" t="s">
        <v>12</v>
      </c>
      <c r="O1" s="20" t="s">
        <v>11</v>
      </c>
      <c r="P1" s="1" t="s">
        <v>10</v>
      </c>
    </row>
    <row r="2" spans="1:16" s="12" customFormat="1" x14ac:dyDescent="0.45">
      <c r="A2" s="19">
        <v>0</v>
      </c>
      <c r="B2" s="19">
        <v>0</v>
      </c>
      <c r="C2" s="19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</v>
      </c>
      <c r="J2" s="18">
        <f>J3-E3</f>
        <v>1018.0194994236264</v>
      </c>
      <c r="K2" s="4">
        <f t="shared" ref="K2:K25" si="0">J2/7</f>
        <v>145.43135706051805</v>
      </c>
      <c r="L2" s="4">
        <f t="shared" ref="L2:L25" si="1">J2/30.44</f>
        <v>33.443478956098105</v>
      </c>
      <c r="M2" s="4">
        <f t="shared" ref="M2:M25" si="2">J2/365.25</f>
        <v>2.7871854878128031</v>
      </c>
      <c r="N2" s="18">
        <v>0</v>
      </c>
      <c r="O2" s="18">
        <v>0</v>
      </c>
      <c r="P2" s="1"/>
    </row>
    <row r="3" spans="1:16" s="12" customFormat="1" x14ac:dyDescent="0.45">
      <c r="A3" s="17">
        <v>0</v>
      </c>
      <c r="B3" s="17">
        <v>1</v>
      </c>
      <c r="C3" s="46">
        <v>164.26642664266427</v>
      </c>
      <c r="D3" s="3">
        <v>2.85</v>
      </c>
      <c r="E3" s="5">
        <f t="shared" ref="E3:E25" si="3">C3/D3</f>
        <v>57.637342681636582</v>
      </c>
      <c r="F3" s="5">
        <f>E3</f>
        <v>57.637342681636582</v>
      </c>
      <c r="G3" s="4">
        <f t="shared" ref="G3:G25" si="4">F3/7</f>
        <v>8.2339060973766554</v>
      </c>
      <c r="H3" s="4">
        <f t="shared" ref="H3:H25" si="5">F3/30.44</f>
        <v>1.8934738068868784</v>
      </c>
      <c r="I3" s="4">
        <f t="shared" ref="I3:I25" si="6">F3/365.25</f>
        <v>0.15780244402912139</v>
      </c>
      <c r="J3" s="9">
        <f>PTG_T6036_C!$J$17</f>
        <v>1075.656842105263</v>
      </c>
      <c r="K3" s="4">
        <f t="shared" si="0"/>
        <v>153.66526315789471</v>
      </c>
      <c r="L3" s="4">
        <f t="shared" si="1"/>
        <v>35.336952762984986</v>
      </c>
      <c r="M3" s="4">
        <f t="shared" si="2"/>
        <v>2.9449879318419248</v>
      </c>
      <c r="N3" s="18">
        <v>1244.8244824482449</v>
      </c>
      <c r="O3" s="3">
        <f t="shared" ref="O3:O25" si="7">N3/E3</f>
        <v>21.597534246575346</v>
      </c>
      <c r="P3" s="12" t="s">
        <v>30</v>
      </c>
    </row>
    <row r="4" spans="1:16" x14ac:dyDescent="0.45">
      <c r="A4" s="7">
        <v>1</v>
      </c>
      <c r="B4" s="7">
        <v>2</v>
      </c>
      <c r="C4" s="11">
        <v>144.863</v>
      </c>
      <c r="D4" s="3">
        <v>2.85</v>
      </c>
      <c r="E4" s="5">
        <f t="shared" si="3"/>
        <v>50.829122807017541</v>
      </c>
      <c r="F4" s="5">
        <f t="shared" ref="F4:F25" si="8">F3+E4</f>
        <v>108.46646548865412</v>
      </c>
      <c r="G4" s="4">
        <f t="shared" si="4"/>
        <v>15.495209355522018</v>
      </c>
      <c r="H4" s="4">
        <f t="shared" si="5"/>
        <v>3.5632873025182037</v>
      </c>
      <c r="I4" s="4">
        <f t="shared" si="6"/>
        <v>0.29696499791554859</v>
      </c>
      <c r="J4" s="9">
        <f t="shared" ref="J4:J25" si="9">J3+E4</f>
        <v>1126.4859649122805</v>
      </c>
      <c r="K4" s="4">
        <f t="shared" si="0"/>
        <v>160.92656641604006</v>
      </c>
      <c r="L4" s="4">
        <f t="shared" si="1"/>
        <v>37.00676625861631</v>
      </c>
      <c r="M4" s="4">
        <f t="shared" si="2"/>
        <v>3.0841504857283515</v>
      </c>
      <c r="N4" s="10">
        <v>550.53800000000001</v>
      </c>
      <c r="O4" s="3">
        <f t="shared" si="7"/>
        <v>10.831152882378523</v>
      </c>
      <c r="P4" s="12" t="s">
        <v>24</v>
      </c>
    </row>
    <row r="5" spans="1:16" x14ac:dyDescent="0.45">
      <c r="A5" s="7">
        <v>2</v>
      </c>
      <c r="B5" s="7">
        <v>3</v>
      </c>
      <c r="C5" s="3">
        <v>247.779</v>
      </c>
      <c r="D5" s="3">
        <v>2.85</v>
      </c>
      <c r="E5" s="5">
        <f t="shared" si="3"/>
        <v>86.94</v>
      </c>
      <c r="F5" s="5">
        <f t="shared" si="8"/>
        <v>195.40646548865413</v>
      </c>
      <c r="G5" s="4">
        <f t="shared" si="4"/>
        <v>27.91520935552202</v>
      </c>
      <c r="H5" s="4">
        <f t="shared" si="5"/>
        <v>6.4193976835957338</v>
      </c>
      <c r="I5" s="4">
        <f t="shared" si="6"/>
        <v>0.5349937453488135</v>
      </c>
      <c r="J5" s="9">
        <f t="shared" si="9"/>
        <v>1213.4259649122805</v>
      </c>
      <c r="K5" s="4">
        <f t="shared" si="0"/>
        <v>173.34656641604008</v>
      </c>
      <c r="L5" s="4">
        <f t="shared" si="1"/>
        <v>39.862876639693837</v>
      </c>
      <c r="M5" s="4">
        <f t="shared" si="2"/>
        <v>3.3221792331616169</v>
      </c>
      <c r="N5" s="10">
        <v>590.75099999999998</v>
      </c>
      <c r="O5" s="3">
        <f t="shared" si="7"/>
        <v>6.7949275362318842</v>
      </c>
      <c r="P5" s="12" t="s">
        <v>29</v>
      </c>
    </row>
    <row r="6" spans="1:16" x14ac:dyDescent="0.45">
      <c r="A6" s="7">
        <v>3</v>
      </c>
      <c r="B6" s="7">
        <v>4</v>
      </c>
      <c r="C6" s="3">
        <v>170.50700000000001</v>
      </c>
      <c r="D6" s="3">
        <v>2.85</v>
      </c>
      <c r="E6" s="5">
        <f t="shared" si="3"/>
        <v>59.827017543859647</v>
      </c>
      <c r="F6" s="5">
        <f t="shared" si="8"/>
        <v>255.23348303251379</v>
      </c>
      <c r="G6" s="4">
        <f t="shared" si="4"/>
        <v>36.46192614750197</v>
      </c>
      <c r="H6" s="4">
        <f t="shared" si="5"/>
        <v>8.3848056186765358</v>
      </c>
      <c r="I6" s="4">
        <f t="shared" si="6"/>
        <v>0.69879119242303567</v>
      </c>
      <c r="J6" s="9">
        <f t="shared" si="9"/>
        <v>1273.2529824561402</v>
      </c>
      <c r="K6" s="4">
        <f t="shared" si="0"/>
        <v>181.89328320802002</v>
      </c>
      <c r="L6" s="4">
        <f t="shared" si="1"/>
        <v>41.828284574774642</v>
      </c>
      <c r="M6" s="4">
        <f t="shared" si="2"/>
        <v>3.4859766802358392</v>
      </c>
      <c r="N6" s="10">
        <v>303.89699999999999</v>
      </c>
      <c r="O6" s="3">
        <f t="shared" si="7"/>
        <v>5.079594679397327</v>
      </c>
      <c r="P6" s="12" t="s">
        <v>23</v>
      </c>
    </row>
    <row r="7" spans="1:16" x14ac:dyDescent="0.45">
      <c r="A7" s="7">
        <v>4</v>
      </c>
      <c r="B7" s="7">
        <v>5</v>
      </c>
      <c r="C7" s="3">
        <v>129.345</v>
      </c>
      <c r="D7" s="3">
        <v>2.85</v>
      </c>
      <c r="E7" s="5">
        <f t="shared" si="3"/>
        <v>45.38421052631579</v>
      </c>
      <c r="F7" s="5">
        <f t="shared" si="8"/>
        <v>300.61769355882956</v>
      </c>
      <c r="G7" s="4">
        <f t="shared" si="4"/>
        <v>42.94538479411851</v>
      </c>
      <c r="H7" s="4">
        <f t="shared" si="5"/>
        <v>9.8757455177013647</v>
      </c>
      <c r="I7" s="4">
        <f t="shared" si="6"/>
        <v>0.82304638893587834</v>
      </c>
      <c r="J7" s="9">
        <f t="shared" si="9"/>
        <v>1318.6371929824561</v>
      </c>
      <c r="K7" s="4">
        <f t="shared" si="0"/>
        <v>188.37674185463658</v>
      </c>
      <c r="L7" s="4">
        <f t="shared" si="1"/>
        <v>43.319224473799473</v>
      </c>
      <c r="M7" s="4">
        <f t="shared" si="2"/>
        <v>3.6102318767486818</v>
      </c>
      <c r="N7" s="10">
        <v>229.08699999999999</v>
      </c>
      <c r="O7" s="3">
        <f t="shared" si="7"/>
        <v>5.0477246897831378</v>
      </c>
      <c r="P7" s="12" t="s">
        <v>28</v>
      </c>
    </row>
    <row r="8" spans="1:16" x14ac:dyDescent="0.45">
      <c r="A8" s="7">
        <v>5</v>
      </c>
      <c r="B8" s="7">
        <v>6</v>
      </c>
      <c r="C8" s="3">
        <v>200.37899999999999</v>
      </c>
      <c r="D8" s="3">
        <v>2.85</v>
      </c>
      <c r="E8" s="5">
        <f t="shared" si="3"/>
        <v>70.308421052631573</v>
      </c>
      <c r="F8" s="5">
        <f t="shared" si="8"/>
        <v>370.92611461146112</v>
      </c>
      <c r="G8" s="4">
        <f t="shared" si="4"/>
        <v>52.989444944494444</v>
      </c>
      <c r="H8" s="4">
        <f t="shared" si="5"/>
        <v>12.18548339722277</v>
      </c>
      <c r="I8" s="4">
        <f t="shared" si="6"/>
        <v>1.0155403548568409</v>
      </c>
      <c r="J8" s="9">
        <f t="shared" si="9"/>
        <v>1388.9456140350876</v>
      </c>
      <c r="K8" s="4">
        <f t="shared" si="0"/>
        <v>198.42080200501252</v>
      </c>
      <c r="L8" s="4">
        <f t="shared" si="1"/>
        <v>45.62896235332088</v>
      </c>
      <c r="M8" s="4">
        <f t="shared" si="2"/>
        <v>3.8027258426696444</v>
      </c>
      <c r="N8" s="10">
        <v>406.95299999999997</v>
      </c>
      <c r="O8" s="3">
        <f t="shared" si="7"/>
        <v>5.7881117781803484</v>
      </c>
      <c r="P8" s="12" t="s">
        <v>43</v>
      </c>
    </row>
    <row r="9" spans="1:16" x14ac:dyDescent="0.45">
      <c r="A9" s="7">
        <v>6</v>
      </c>
      <c r="B9" s="7">
        <v>7</v>
      </c>
      <c r="C9" s="3">
        <v>76.488</v>
      </c>
      <c r="D9" s="3">
        <v>2.85</v>
      </c>
      <c r="E9" s="5">
        <f t="shared" si="3"/>
        <v>26.837894736842106</v>
      </c>
      <c r="F9" s="5">
        <f t="shared" si="8"/>
        <v>397.7640093483032</v>
      </c>
      <c r="G9" s="4">
        <f t="shared" si="4"/>
        <v>56.823429906900458</v>
      </c>
      <c r="H9" s="4">
        <f t="shared" si="5"/>
        <v>13.067148795936372</v>
      </c>
      <c r="I9" s="4">
        <f t="shared" si="6"/>
        <v>1.0890185060870725</v>
      </c>
      <c r="J9" s="9">
        <f t="shared" si="9"/>
        <v>1415.7835087719297</v>
      </c>
      <c r="K9" s="4">
        <f t="shared" si="0"/>
        <v>202.25478696741854</v>
      </c>
      <c r="L9" s="4">
        <f t="shared" si="1"/>
        <v>46.51062775203448</v>
      </c>
      <c r="M9" s="4">
        <f t="shared" si="2"/>
        <v>3.876203993899876</v>
      </c>
      <c r="N9" s="10">
        <v>133.20400000000001</v>
      </c>
      <c r="O9" s="3">
        <f t="shared" si="7"/>
        <v>4.9632805145905241</v>
      </c>
      <c r="P9" s="12" t="s">
        <v>37</v>
      </c>
    </row>
    <row r="10" spans="1:16" x14ac:dyDescent="0.45">
      <c r="A10" s="7">
        <v>7</v>
      </c>
      <c r="B10" s="7">
        <v>8</v>
      </c>
      <c r="C10" s="3">
        <v>81.73</v>
      </c>
      <c r="D10" s="3">
        <v>2.85</v>
      </c>
      <c r="E10" s="5">
        <f t="shared" si="3"/>
        <v>28.677192982456141</v>
      </c>
      <c r="F10" s="5">
        <f t="shared" si="8"/>
        <v>426.44120233075932</v>
      </c>
      <c r="G10" s="4">
        <f t="shared" si="4"/>
        <v>60.920171761537048</v>
      </c>
      <c r="H10" s="4">
        <f t="shared" si="5"/>
        <v>14.009237921509833</v>
      </c>
      <c r="I10" s="4">
        <f t="shared" si="6"/>
        <v>1.167532381466829</v>
      </c>
      <c r="J10" s="9">
        <f t="shared" si="9"/>
        <v>1444.4607017543858</v>
      </c>
      <c r="K10" s="4">
        <f t="shared" si="0"/>
        <v>206.35152882205512</v>
      </c>
      <c r="L10" s="4">
        <f t="shared" si="1"/>
        <v>47.452716877607941</v>
      </c>
      <c r="M10" s="4">
        <f t="shared" si="2"/>
        <v>3.9547178692796328</v>
      </c>
      <c r="N10" s="10">
        <v>111.426</v>
      </c>
      <c r="O10" s="3">
        <f t="shared" si="7"/>
        <v>3.8855267343692645</v>
      </c>
      <c r="P10" s="12" t="s">
        <v>42</v>
      </c>
    </row>
    <row r="11" spans="1:16" x14ac:dyDescent="0.45">
      <c r="A11" s="7">
        <v>8</v>
      </c>
      <c r="B11" s="7">
        <v>9</v>
      </c>
      <c r="C11" s="3">
        <v>70.22</v>
      </c>
      <c r="D11" s="3">
        <v>2.85</v>
      </c>
      <c r="E11" s="5">
        <f t="shared" si="3"/>
        <v>24.638596491228068</v>
      </c>
      <c r="F11" s="5">
        <f t="shared" si="8"/>
        <v>451.07979882198737</v>
      </c>
      <c r="G11" s="4">
        <f t="shared" si="4"/>
        <v>64.439971260283912</v>
      </c>
      <c r="H11" s="4">
        <f t="shared" si="5"/>
        <v>14.818653049342554</v>
      </c>
      <c r="I11" s="4">
        <f t="shared" si="6"/>
        <v>1.2349891822641681</v>
      </c>
      <c r="J11" s="9">
        <f t="shared" si="9"/>
        <v>1469.0992982456139</v>
      </c>
      <c r="K11" s="4">
        <f t="shared" si="0"/>
        <v>209.87132832080198</v>
      </c>
      <c r="L11" s="4">
        <f t="shared" si="1"/>
        <v>48.262132005440662</v>
      </c>
      <c r="M11" s="4">
        <f t="shared" si="2"/>
        <v>4.0221746700769714</v>
      </c>
      <c r="N11" s="1">
        <v>102.34099999999999</v>
      </c>
      <c r="O11" s="3">
        <f t="shared" si="7"/>
        <v>4.1536862717174596</v>
      </c>
      <c r="P11" s="12" t="s">
        <v>41</v>
      </c>
    </row>
    <row r="12" spans="1:16" x14ac:dyDescent="0.45">
      <c r="A12" s="7">
        <v>9</v>
      </c>
      <c r="B12" s="7">
        <v>10</v>
      </c>
      <c r="C12" s="10">
        <v>100.964</v>
      </c>
      <c r="D12" s="3">
        <v>2.85</v>
      </c>
      <c r="E12" s="5">
        <f t="shared" si="3"/>
        <v>35.425964912280698</v>
      </c>
      <c r="F12" s="5">
        <f t="shared" si="8"/>
        <v>486.50576373426804</v>
      </c>
      <c r="G12" s="4">
        <f t="shared" si="4"/>
        <v>69.500823390609725</v>
      </c>
      <c r="H12" s="4">
        <f t="shared" si="5"/>
        <v>15.982449531349147</v>
      </c>
      <c r="I12" s="4">
        <f t="shared" si="6"/>
        <v>1.33198018818417</v>
      </c>
      <c r="J12" s="9">
        <f t="shared" si="9"/>
        <v>1504.5252631578946</v>
      </c>
      <c r="K12" s="4">
        <f t="shared" si="0"/>
        <v>214.93218045112781</v>
      </c>
      <c r="L12" s="4">
        <f t="shared" si="1"/>
        <v>49.425928487447258</v>
      </c>
      <c r="M12" s="4">
        <f t="shared" si="2"/>
        <v>4.1191656759969737</v>
      </c>
      <c r="N12" s="1">
        <v>117.747</v>
      </c>
      <c r="O12" s="3">
        <f t="shared" si="7"/>
        <v>3.3237485638445392</v>
      </c>
      <c r="P12" s="12" t="s">
        <v>40</v>
      </c>
    </row>
    <row r="13" spans="1:16" x14ac:dyDescent="0.45">
      <c r="A13" s="7">
        <v>10</v>
      </c>
      <c r="B13" s="7">
        <v>11</v>
      </c>
      <c r="C13" s="10">
        <v>98.816999999999993</v>
      </c>
      <c r="D13" s="3">
        <v>2.85</v>
      </c>
      <c r="E13" s="5">
        <f t="shared" si="3"/>
        <v>34.672631578947367</v>
      </c>
      <c r="F13" s="5">
        <f t="shared" si="8"/>
        <v>521.17839531321545</v>
      </c>
      <c r="G13" s="4">
        <f t="shared" si="4"/>
        <v>74.454056473316498</v>
      </c>
      <c r="H13" s="4">
        <f t="shared" si="5"/>
        <v>17.121497874941372</v>
      </c>
      <c r="I13" s="4">
        <f t="shared" si="6"/>
        <v>1.4269086798445323</v>
      </c>
      <c r="J13" s="9">
        <f t="shared" si="9"/>
        <v>1539.197894736842</v>
      </c>
      <c r="K13" s="4">
        <f t="shared" si="0"/>
        <v>219.88541353383457</v>
      </c>
      <c r="L13" s="4">
        <f t="shared" si="1"/>
        <v>50.564976831039488</v>
      </c>
      <c r="M13" s="4">
        <f t="shared" si="2"/>
        <v>4.2140941676573362</v>
      </c>
      <c r="N13" s="1">
        <v>130.17699999999999</v>
      </c>
      <c r="O13" s="3">
        <f t="shared" si="7"/>
        <v>3.754459758948359</v>
      </c>
      <c r="P13" s="12" t="s">
        <v>39</v>
      </c>
    </row>
    <row r="14" spans="1:16" x14ac:dyDescent="0.45">
      <c r="A14" s="7">
        <v>11</v>
      </c>
      <c r="B14" s="7">
        <v>12</v>
      </c>
      <c r="C14" s="6">
        <v>94.668999999999997</v>
      </c>
      <c r="D14" s="3">
        <v>2.85</v>
      </c>
      <c r="E14" s="5">
        <f t="shared" si="3"/>
        <v>33.21719298245614</v>
      </c>
      <c r="F14" s="5">
        <f t="shared" si="8"/>
        <v>554.39558829567159</v>
      </c>
      <c r="G14" s="4">
        <f t="shared" si="4"/>
        <v>79.199369756524518</v>
      </c>
      <c r="H14" s="4">
        <f t="shared" si="5"/>
        <v>18.212732861224428</v>
      </c>
      <c r="I14" s="4">
        <f t="shared" si="6"/>
        <v>1.5178523977978688</v>
      </c>
      <c r="J14" s="9">
        <f t="shared" si="9"/>
        <v>1572.4150877192983</v>
      </c>
      <c r="K14" s="4">
        <f t="shared" si="0"/>
        <v>224.63072681704261</v>
      </c>
      <c r="L14" s="4">
        <f t="shared" si="1"/>
        <v>51.656211817322543</v>
      </c>
      <c r="M14" s="4">
        <f t="shared" si="2"/>
        <v>4.3050378856106732</v>
      </c>
      <c r="N14" s="1">
        <v>105.172</v>
      </c>
      <c r="O14" s="3">
        <f t="shared" si="7"/>
        <v>3.1661916783741244</v>
      </c>
      <c r="P14" s="12" t="s">
        <v>38</v>
      </c>
    </row>
    <row r="15" spans="1:16" x14ac:dyDescent="0.45">
      <c r="A15" s="7">
        <v>12</v>
      </c>
      <c r="B15" s="7">
        <v>13</v>
      </c>
      <c r="C15" s="6">
        <v>182.935</v>
      </c>
      <c r="D15" s="3">
        <v>2.85</v>
      </c>
      <c r="E15" s="5">
        <f t="shared" si="3"/>
        <v>64.187719298245611</v>
      </c>
      <c r="F15" s="5">
        <f t="shared" si="8"/>
        <v>618.5833075939172</v>
      </c>
      <c r="G15" s="4">
        <f t="shared" si="4"/>
        <v>88.369043941988167</v>
      </c>
      <c r="H15" s="4">
        <f t="shared" si="5"/>
        <v>20.321396438696357</v>
      </c>
      <c r="I15" s="4">
        <f t="shared" si="6"/>
        <v>1.6935887956027849</v>
      </c>
      <c r="J15" s="4">
        <f t="shared" si="9"/>
        <v>1636.6028070175439</v>
      </c>
      <c r="K15" s="4">
        <f t="shared" si="0"/>
        <v>233.80040100250628</v>
      </c>
      <c r="L15" s="4">
        <f t="shared" si="1"/>
        <v>53.764875394794473</v>
      </c>
      <c r="M15" s="4">
        <f t="shared" si="2"/>
        <v>4.480774283415589</v>
      </c>
      <c r="N15" s="1">
        <v>220.154</v>
      </c>
      <c r="O15" s="3">
        <f t="shared" si="7"/>
        <v>3.4298461202066308</v>
      </c>
      <c r="P15" s="8"/>
    </row>
    <row r="16" spans="1:16" x14ac:dyDescent="0.45">
      <c r="A16" s="7">
        <v>13</v>
      </c>
      <c r="B16" s="7">
        <v>14</v>
      </c>
      <c r="C16" s="6">
        <v>195.172</v>
      </c>
      <c r="D16" s="3">
        <v>2.85</v>
      </c>
      <c r="E16" s="5">
        <f t="shared" si="3"/>
        <v>68.481403508771933</v>
      </c>
      <c r="F16" s="5">
        <f t="shared" si="8"/>
        <v>687.0647111026891</v>
      </c>
      <c r="G16" s="4">
        <f t="shared" si="4"/>
        <v>98.152101586098439</v>
      </c>
      <c r="H16" s="4">
        <f t="shared" si="5"/>
        <v>22.571114030968761</v>
      </c>
      <c r="I16" s="4">
        <f t="shared" si="6"/>
        <v>1.8810806601031871</v>
      </c>
      <c r="J16" s="4">
        <f t="shared" si="9"/>
        <v>1705.0842105263159</v>
      </c>
      <c r="K16" s="4">
        <f t="shared" si="0"/>
        <v>243.58345864661655</v>
      </c>
      <c r="L16" s="4">
        <f t="shared" si="1"/>
        <v>56.014592987066884</v>
      </c>
      <c r="M16" s="4">
        <f t="shared" si="2"/>
        <v>4.6682661479159915</v>
      </c>
      <c r="N16" s="1">
        <v>269.38099999999997</v>
      </c>
      <c r="O16" s="3">
        <f t="shared" si="7"/>
        <v>3.9336372532945294</v>
      </c>
      <c r="P16" s="8"/>
    </row>
    <row r="17" spans="1:16" x14ac:dyDescent="0.45">
      <c r="A17" s="7">
        <v>14</v>
      </c>
      <c r="B17" s="7">
        <v>15</v>
      </c>
      <c r="C17" s="6">
        <v>198.54300000000001</v>
      </c>
      <c r="D17" s="3">
        <v>2.85</v>
      </c>
      <c r="E17" s="5">
        <f t="shared" si="3"/>
        <v>69.664210526315784</v>
      </c>
      <c r="F17" s="5">
        <f t="shared" si="8"/>
        <v>756.72892162900484</v>
      </c>
      <c r="G17" s="4">
        <f t="shared" si="4"/>
        <v>108.1041316612864</v>
      </c>
      <c r="H17" s="4">
        <f t="shared" si="5"/>
        <v>24.859688621189381</v>
      </c>
      <c r="I17" s="4">
        <f t="shared" si="6"/>
        <v>2.0718108737275971</v>
      </c>
      <c r="J17" s="4">
        <f t="shared" si="9"/>
        <v>1774.7484210526318</v>
      </c>
      <c r="K17" s="4">
        <f t="shared" si="0"/>
        <v>253.53548872180454</v>
      </c>
      <c r="L17" s="4">
        <f t="shared" si="1"/>
        <v>58.30316757728751</v>
      </c>
      <c r="M17" s="4">
        <f t="shared" si="2"/>
        <v>4.8589963615404015</v>
      </c>
      <c r="N17" s="1">
        <v>247.446</v>
      </c>
      <c r="O17" s="3">
        <f t="shared" si="7"/>
        <v>3.5519816865867848</v>
      </c>
      <c r="P17" s="8"/>
    </row>
    <row r="18" spans="1:16" x14ac:dyDescent="0.45">
      <c r="A18" s="7">
        <v>15</v>
      </c>
      <c r="B18" s="7">
        <v>16</v>
      </c>
      <c r="C18" s="6">
        <v>199.459</v>
      </c>
      <c r="D18" s="3">
        <v>2.85</v>
      </c>
      <c r="E18" s="5">
        <f t="shared" si="3"/>
        <v>69.985614035087721</v>
      </c>
      <c r="F18" s="5">
        <f t="shared" si="8"/>
        <v>826.71453566409252</v>
      </c>
      <c r="G18" s="4">
        <f t="shared" si="4"/>
        <v>118.1020765234418</v>
      </c>
      <c r="H18" s="4">
        <f t="shared" si="5"/>
        <v>27.158821802368347</v>
      </c>
      <c r="I18" s="4">
        <f t="shared" si="6"/>
        <v>2.2634210422014855</v>
      </c>
      <c r="J18" s="4">
        <f t="shared" si="9"/>
        <v>1844.7340350877196</v>
      </c>
      <c r="K18" s="4">
        <f t="shared" si="0"/>
        <v>263.53343358395995</v>
      </c>
      <c r="L18" s="4">
        <f t="shared" si="1"/>
        <v>60.602300758466477</v>
      </c>
      <c r="M18" s="4">
        <f t="shared" si="2"/>
        <v>5.0506065300142904</v>
      </c>
      <c r="N18" s="1">
        <v>243.53200000000001</v>
      </c>
      <c r="O18" s="3">
        <f t="shared" si="7"/>
        <v>3.4797437067266959</v>
      </c>
      <c r="P18" s="8"/>
    </row>
    <row r="19" spans="1:16" x14ac:dyDescent="0.45">
      <c r="A19" s="7">
        <v>16</v>
      </c>
      <c r="B19" s="7">
        <v>17</v>
      </c>
      <c r="C19" s="6">
        <v>199.42699999999999</v>
      </c>
      <c r="D19" s="3">
        <v>2.85</v>
      </c>
      <c r="E19" s="5">
        <f t="shared" si="3"/>
        <v>69.974385964912273</v>
      </c>
      <c r="F19" s="5">
        <f t="shared" si="8"/>
        <v>896.68892162900477</v>
      </c>
      <c r="G19" s="4">
        <f t="shared" si="4"/>
        <v>128.0984173755721</v>
      </c>
      <c r="H19" s="4">
        <f t="shared" si="5"/>
        <v>29.457586124474531</v>
      </c>
      <c r="I19" s="4">
        <f t="shared" si="6"/>
        <v>2.455000469894606</v>
      </c>
      <c r="J19" s="4">
        <f t="shared" si="9"/>
        <v>1914.7084210526318</v>
      </c>
      <c r="K19" s="4">
        <f t="shared" si="0"/>
        <v>273.52977443609024</v>
      </c>
      <c r="L19" s="4">
        <f t="shared" si="1"/>
        <v>62.901065080572657</v>
      </c>
      <c r="M19" s="4">
        <f t="shared" si="2"/>
        <v>5.2421859577074112</v>
      </c>
      <c r="N19" s="1">
        <v>276.15300000000002</v>
      </c>
      <c r="O19" s="3">
        <f t="shared" si="7"/>
        <v>3.9464869350689735</v>
      </c>
    </row>
    <row r="20" spans="1:16" x14ac:dyDescent="0.45">
      <c r="A20" s="7">
        <v>17</v>
      </c>
      <c r="B20" s="7">
        <v>18</v>
      </c>
      <c r="C20" s="6">
        <v>199.22</v>
      </c>
      <c r="D20" s="3">
        <v>2.85</v>
      </c>
      <c r="E20" s="5">
        <f t="shared" si="3"/>
        <v>69.901754385964907</v>
      </c>
      <c r="F20" s="5">
        <f t="shared" si="8"/>
        <v>966.59067601496963</v>
      </c>
      <c r="G20" s="4">
        <f t="shared" si="4"/>
        <v>138.0843822878528</v>
      </c>
      <c r="H20" s="4">
        <f t="shared" si="5"/>
        <v>31.753964389453667</v>
      </c>
      <c r="I20" s="4">
        <f t="shared" si="6"/>
        <v>2.6463810431621346</v>
      </c>
      <c r="J20" s="4">
        <f t="shared" si="9"/>
        <v>1984.6101754385968</v>
      </c>
      <c r="K20" s="4">
        <f t="shared" si="0"/>
        <v>283.51573934837097</v>
      </c>
      <c r="L20" s="4">
        <f t="shared" si="1"/>
        <v>65.197443345551804</v>
      </c>
      <c r="M20" s="4">
        <f t="shared" si="2"/>
        <v>5.4335665309749395</v>
      </c>
      <c r="N20" s="1">
        <v>319.38</v>
      </c>
      <c r="O20" s="3">
        <f t="shared" si="7"/>
        <v>4.5689840377472146</v>
      </c>
    </row>
    <row r="21" spans="1:16" x14ac:dyDescent="0.45">
      <c r="A21" s="7">
        <v>18</v>
      </c>
      <c r="B21" s="7">
        <v>19</v>
      </c>
      <c r="C21" s="6">
        <v>186.761</v>
      </c>
      <c r="D21" s="3">
        <v>2.85</v>
      </c>
      <c r="E21" s="5">
        <f t="shared" si="3"/>
        <v>65.530175438596487</v>
      </c>
      <c r="F21" s="5">
        <f t="shared" si="8"/>
        <v>1032.120851453566</v>
      </c>
      <c r="G21" s="4">
        <f t="shared" si="4"/>
        <v>147.445835921938</v>
      </c>
      <c r="H21" s="4">
        <f t="shared" si="5"/>
        <v>33.906729679814916</v>
      </c>
      <c r="I21" s="4">
        <f t="shared" si="6"/>
        <v>2.8257928855676004</v>
      </c>
      <c r="J21" s="4">
        <f t="shared" si="9"/>
        <v>2050.1403508771932</v>
      </c>
      <c r="K21" s="4">
        <f t="shared" si="0"/>
        <v>292.87719298245617</v>
      </c>
      <c r="L21" s="4">
        <f t="shared" si="1"/>
        <v>67.350208635913049</v>
      </c>
      <c r="M21" s="4">
        <f t="shared" si="2"/>
        <v>5.6129783733804057</v>
      </c>
      <c r="N21" s="1">
        <v>293.048</v>
      </c>
      <c r="O21" s="3">
        <f t="shared" si="7"/>
        <v>4.4719550655650808</v>
      </c>
    </row>
    <row r="22" spans="1:16" x14ac:dyDescent="0.45">
      <c r="A22" s="7">
        <v>19</v>
      </c>
      <c r="B22" s="7">
        <v>20</v>
      </c>
      <c r="C22" s="6">
        <v>115.285</v>
      </c>
      <c r="D22" s="3">
        <v>2.85</v>
      </c>
      <c r="E22" s="5">
        <f t="shared" si="3"/>
        <v>40.450877192982453</v>
      </c>
      <c r="F22" s="5">
        <f t="shared" si="8"/>
        <v>1072.5717286465485</v>
      </c>
      <c r="G22" s="4">
        <f t="shared" si="4"/>
        <v>153.22453266379264</v>
      </c>
      <c r="H22" s="4">
        <f t="shared" si="5"/>
        <v>35.235602123736811</v>
      </c>
      <c r="I22" s="4">
        <f t="shared" si="6"/>
        <v>2.9365413515305914</v>
      </c>
      <c r="J22" s="4">
        <f t="shared" si="9"/>
        <v>2090.5912280701755</v>
      </c>
      <c r="K22" s="4">
        <f t="shared" si="0"/>
        <v>298.65588972431078</v>
      </c>
      <c r="L22" s="4">
        <f t="shared" si="1"/>
        <v>68.67908107983493</v>
      </c>
      <c r="M22" s="4">
        <f t="shared" si="2"/>
        <v>5.7237268393433967</v>
      </c>
      <c r="N22" s="1">
        <v>150.447</v>
      </c>
      <c r="O22" s="3">
        <f t="shared" si="7"/>
        <v>3.7192518541007074</v>
      </c>
    </row>
    <row r="23" spans="1:16" x14ac:dyDescent="0.45">
      <c r="A23" s="7">
        <v>20</v>
      </c>
      <c r="B23" s="7">
        <v>21</v>
      </c>
      <c r="C23" s="6">
        <v>103.995</v>
      </c>
      <c r="D23" s="3">
        <v>2.85</v>
      </c>
      <c r="E23" s="5">
        <f t="shared" si="3"/>
        <v>36.48947368421053</v>
      </c>
      <c r="F23" s="5">
        <f t="shared" si="8"/>
        <v>1109.061202330759</v>
      </c>
      <c r="G23" s="4">
        <f t="shared" si="4"/>
        <v>158.43731461867986</v>
      </c>
      <c r="H23" s="4">
        <f t="shared" si="5"/>
        <v>36.434336476043327</v>
      </c>
      <c r="I23" s="4">
        <f t="shared" si="6"/>
        <v>3.036444085778943</v>
      </c>
      <c r="J23" s="4">
        <f t="shared" si="9"/>
        <v>2127.0807017543862</v>
      </c>
      <c r="K23" s="4">
        <f t="shared" si="0"/>
        <v>303.86867167919803</v>
      </c>
      <c r="L23" s="4">
        <f t="shared" si="1"/>
        <v>69.87781543214146</v>
      </c>
      <c r="M23" s="4">
        <f t="shared" si="2"/>
        <v>5.8236295735917487</v>
      </c>
      <c r="N23" s="1">
        <v>138.75700000000001</v>
      </c>
      <c r="O23" s="3">
        <f t="shared" si="7"/>
        <v>3.8026583008798496</v>
      </c>
    </row>
    <row r="24" spans="1:16" x14ac:dyDescent="0.45">
      <c r="A24" s="7">
        <v>21</v>
      </c>
      <c r="B24" s="7">
        <v>22</v>
      </c>
      <c r="C24" s="6">
        <v>82.956000000000003</v>
      </c>
      <c r="D24" s="3">
        <v>2.85</v>
      </c>
      <c r="E24" s="5">
        <f t="shared" si="3"/>
        <v>29.10736842105263</v>
      </c>
      <c r="F24" s="5">
        <f t="shared" si="8"/>
        <v>1138.1685707518116</v>
      </c>
      <c r="G24" s="4">
        <f t="shared" si="4"/>
        <v>162.59551010740165</v>
      </c>
      <c r="H24" s="4">
        <f t="shared" si="5"/>
        <v>37.390557514842691</v>
      </c>
      <c r="I24" s="4">
        <f t="shared" si="6"/>
        <v>3.1161357173218658</v>
      </c>
      <c r="J24" s="4">
        <f t="shared" si="9"/>
        <v>2156.188070175439</v>
      </c>
      <c r="K24" s="4">
        <f t="shared" si="0"/>
        <v>308.02686716791987</v>
      </c>
      <c r="L24" s="4">
        <f t="shared" si="1"/>
        <v>70.834036470940831</v>
      </c>
      <c r="M24" s="4">
        <f t="shared" si="2"/>
        <v>5.903321205134672</v>
      </c>
      <c r="N24" s="1">
        <v>120.625</v>
      </c>
      <c r="O24" s="3">
        <f t="shared" si="7"/>
        <v>4.1441396644004049</v>
      </c>
    </row>
    <row r="25" spans="1:16" x14ac:dyDescent="0.45">
      <c r="A25" s="7">
        <v>22</v>
      </c>
      <c r="B25" s="7" t="s">
        <v>0</v>
      </c>
      <c r="C25" s="6">
        <v>46.39</v>
      </c>
      <c r="D25" s="3">
        <v>2.85</v>
      </c>
      <c r="E25" s="5">
        <f t="shared" si="3"/>
        <v>16.277192982456139</v>
      </c>
      <c r="F25" s="5">
        <f t="shared" si="8"/>
        <v>1154.4457637342678</v>
      </c>
      <c r="G25" s="4">
        <f t="shared" si="4"/>
        <v>164.92082339060968</v>
      </c>
      <c r="H25" s="4">
        <f t="shared" si="5"/>
        <v>37.925287901914182</v>
      </c>
      <c r="I25" s="4">
        <f t="shared" si="6"/>
        <v>3.1607002429411848</v>
      </c>
      <c r="J25" s="4">
        <f t="shared" si="9"/>
        <v>2172.4652631578952</v>
      </c>
      <c r="K25" s="4">
        <f t="shared" si="0"/>
        <v>310.35218045112788</v>
      </c>
      <c r="L25" s="4">
        <f t="shared" si="1"/>
        <v>71.368766858012322</v>
      </c>
      <c r="M25" s="4">
        <f t="shared" si="2"/>
        <v>5.947885730753991</v>
      </c>
      <c r="N25" s="1">
        <v>93.608999999999995</v>
      </c>
      <c r="O25" s="3">
        <f t="shared" si="7"/>
        <v>5.75093015736150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0</vt:i4>
      </vt:variant>
    </vt:vector>
  </HeadingPairs>
  <TitlesOfParts>
    <vt:vector size="30" baseType="lpstr">
      <vt:lpstr>PTG_T5980_M1</vt:lpstr>
      <vt:lpstr>PTG_T5980_P4</vt:lpstr>
      <vt:lpstr>PTG_T5980_M2</vt:lpstr>
      <vt:lpstr>PTG_T5998_M1</vt:lpstr>
      <vt:lpstr>PTG_T5998_C</vt:lpstr>
      <vt:lpstr>PTG_T5998_M2</vt:lpstr>
      <vt:lpstr>PTG_T6036_M1</vt:lpstr>
      <vt:lpstr>PTG_T6036_C</vt:lpstr>
      <vt:lpstr>PTG_T6036_M2</vt:lpstr>
      <vt:lpstr>PTG_T6059_M1</vt:lpstr>
      <vt:lpstr>PTG_T6059_C</vt:lpstr>
      <vt:lpstr>PTG_T6059_M2</vt:lpstr>
      <vt:lpstr>PTG_T6073_M1</vt:lpstr>
      <vt:lpstr>PTG_T6073_C</vt:lpstr>
      <vt:lpstr>PTG_T6073_M2</vt:lpstr>
      <vt:lpstr>PTG_T6921_M1</vt:lpstr>
      <vt:lpstr>PTG_T6921_C</vt:lpstr>
      <vt:lpstr>PTG_T6921_M2</vt:lpstr>
      <vt:lpstr>PTG_T8356_M1</vt:lpstr>
      <vt:lpstr>PTG_T8356_C</vt:lpstr>
      <vt:lpstr>PTG_T8356_M2</vt:lpstr>
      <vt:lpstr>PTG_T8360_M1</vt:lpstr>
      <vt:lpstr>PTG_T8360_C</vt:lpstr>
      <vt:lpstr>PTG_T8428_M2</vt:lpstr>
      <vt:lpstr>PTG_T8360_M2</vt:lpstr>
      <vt:lpstr>PTG_T8390_M1</vt:lpstr>
      <vt:lpstr>PTG_T8390_C</vt:lpstr>
      <vt:lpstr>PTG_T8390_M2</vt:lpstr>
      <vt:lpstr>PTG_T8428_M1</vt:lpstr>
      <vt:lpstr>PTG_T8428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Germano</dc:creator>
  <cp:lastModifiedBy>Roberto Germano</cp:lastModifiedBy>
  <dcterms:created xsi:type="dcterms:W3CDTF">2015-06-05T18:19:34Z</dcterms:created>
  <dcterms:modified xsi:type="dcterms:W3CDTF">2025-11-28T13:07:13Z</dcterms:modified>
</cp:coreProperties>
</file>